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Dropbox (Cambridge University)\DC HCMV project\FINAL VERSIONS FROM CAMBRIDGE 231220\"/>
    </mc:Choice>
  </mc:AlternateContent>
  <bookViews>
    <workbookView xWindow="0" yWindow="0" windowWidth="28800" windowHeight="10080"/>
  </bookViews>
  <sheets>
    <sheet name="Table S4A" sheetId="3" r:id="rId1"/>
    <sheet name="Table S4B" sheetId="1" r:id="rId2"/>
    <sheet name="Table S4C" sheetId="2" r:id="rId3"/>
  </sheets>
  <externalReferences>
    <externalReference r:id="rId4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2" i="2" l="1"/>
  <c r="D3" i="2" l="1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</calcChain>
</file>

<file path=xl/sharedStrings.xml><?xml version="1.0" encoding="utf-8"?>
<sst xmlns="http://schemas.openxmlformats.org/spreadsheetml/2006/main" count="2279" uniqueCount="1141">
  <si>
    <t>Isoform 2 of Nebulin</t>
  </si>
  <si>
    <t>NEB</t>
  </si>
  <si>
    <t>P20929</t>
  </si>
  <si>
    <t>Tyrosine-protein kinase HCK</t>
  </si>
  <si>
    <t>HCK</t>
  </si>
  <si>
    <t>P08631</t>
  </si>
  <si>
    <t>Tyrosine-protein kinase Fgr</t>
  </si>
  <si>
    <t>FGR</t>
  </si>
  <si>
    <t>P09769</t>
  </si>
  <si>
    <t>Caskin-1</t>
  </si>
  <si>
    <t>CASKIN1</t>
  </si>
  <si>
    <t>Q8WXD9</t>
  </si>
  <si>
    <t>Rho guanine nucleotide exchange factor 6</t>
  </si>
  <si>
    <t>ARHGEF6</t>
  </si>
  <si>
    <t>Q15052</t>
  </si>
  <si>
    <t>Rho GTPase-activating protein 32</t>
  </si>
  <si>
    <t>ARHGAP32</t>
  </si>
  <si>
    <t>A7KAX9</t>
  </si>
  <si>
    <t>Description</t>
  </si>
  <si>
    <t>Gene</t>
  </si>
  <si>
    <t>Uniprot-I</t>
  </si>
  <si>
    <t>SH3 domain, 4.44 fold enrichment, p=0.045</t>
  </si>
  <si>
    <t>Term:</t>
  </si>
  <si>
    <t>Integrin beta-3</t>
  </si>
  <si>
    <t>ITGB3</t>
  </si>
  <si>
    <t>P05106</t>
  </si>
  <si>
    <t>Integrin beta-1-binding protein 1</t>
  </si>
  <si>
    <t>ITGB1BP1</t>
  </si>
  <si>
    <t>O14713</t>
  </si>
  <si>
    <t>Isoform 2 of Integrin alpha-M</t>
  </si>
  <si>
    <t>ITGAM</t>
  </si>
  <si>
    <t>P11215</t>
  </si>
  <si>
    <t>Disintegrin and metalloproteinase domain-containing protein 15</t>
  </si>
  <si>
    <t>ADAM15</t>
  </si>
  <si>
    <t>Q13444</t>
  </si>
  <si>
    <t>Integrin-mediated signaling pathway, 10.78 fold enrichment, p=0.024</t>
  </si>
  <si>
    <t>Isoform 2 of T-lymphoma invasion and metastasis-inducing protein 2</t>
  </si>
  <si>
    <t>TIAM2</t>
  </si>
  <si>
    <t>Q8IVF5</t>
  </si>
  <si>
    <t>Rho-related GTP-binding protein RhoF</t>
  </si>
  <si>
    <t>RHOF</t>
  </si>
  <si>
    <t>Q9HBH0</t>
  </si>
  <si>
    <t>Regulator of G-protein signaling 19</t>
  </si>
  <si>
    <t>RGS19</t>
  </si>
  <si>
    <t>P49795</t>
  </si>
  <si>
    <t>Ras-specific guanine nucleotide-releasing factor RalGPS2</t>
  </si>
  <si>
    <t>RALGPS2</t>
  </si>
  <si>
    <t>Q86X27</t>
  </si>
  <si>
    <t>Ras-related C3 botulinum toxin substrate 2</t>
  </si>
  <si>
    <t>RAC2</t>
  </si>
  <si>
    <t>P15153</t>
  </si>
  <si>
    <t>Lysosomal acid lipase/cholesteryl ester hydrolase</t>
  </si>
  <si>
    <t>LIPA</t>
  </si>
  <si>
    <t>P38571</t>
  </si>
  <si>
    <t>Small GTPase mediated signal transduction, 12.13 fold enrichment, p=4.50E-04</t>
  </si>
  <si>
    <t>Fibrinogen alpha chain</t>
  </si>
  <si>
    <t>FGA</t>
  </si>
  <si>
    <t>P02671</t>
  </si>
  <si>
    <t>Cell-matrix adhesion, 12.79 fold enrichment, p=0.018</t>
  </si>
  <si>
    <t>Solute carrier organic anion transporter family member 2B1</t>
  </si>
  <si>
    <t>SLCO2B1</t>
  </si>
  <si>
    <t>O94956</t>
  </si>
  <si>
    <t>Solute carrier family 2, facilitated glucose transporter member 3</t>
  </si>
  <si>
    <t>SLC2A3</t>
  </si>
  <si>
    <t>P11169</t>
  </si>
  <si>
    <t>Isoform 5 of Solute carrier family 2, facilitated glucose transporter member 14</t>
  </si>
  <si>
    <t>SLC2A14</t>
  </si>
  <si>
    <t>Q8TDB8</t>
  </si>
  <si>
    <t>E3 ubiquitin-protein ligase RNF130</t>
  </si>
  <si>
    <t>RNF130</t>
  </si>
  <si>
    <t>Q86XS8</t>
  </si>
  <si>
    <t>Phospholipid phosphatase-related protein type 4</t>
  </si>
  <si>
    <t>PLPPR4</t>
  </si>
  <si>
    <t>Q7Z2D5</t>
  </si>
  <si>
    <t>Prolyl 4-hydroxylase subunit alpha-1</t>
  </si>
  <si>
    <t>P4HA1</t>
  </si>
  <si>
    <t>P13674</t>
  </si>
  <si>
    <t>Lactotransferrin</t>
  </si>
  <si>
    <t>LTF</t>
  </si>
  <si>
    <t>P02788</t>
  </si>
  <si>
    <t>Interleukin-1 receptor accessory protein</t>
  </si>
  <si>
    <t>IL1RAP</t>
  </si>
  <si>
    <t>Q9NPH3</t>
  </si>
  <si>
    <t>Histamine H1 receptor</t>
  </si>
  <si>
    <t>HRH1</t>
  </si>
  <si>
    <t>P35367</t>
  </si>
  <si>
    <t>Hemoglobin subunit alpha</t>
  </si>
  <si>
    <t>HBA1</t>
  </si>
  <si>
    <t>P69905</t>
  </si>
  <si>
    <t>Glycosylated lysosomal membrane protein</t>
  </si>
  <si>
    <t>GLMP</t>
  </si>
  <si>
    <t>Q8WWB7</t>
  </si>
  <si>
    <t>Ephrin-B1</t>
  </si>
  <si>
    <t>EFNB1</t>
  </si>
  <si>
    <t>Isoform 6 of Zinc finger protein 185</t>
  </si>
  <si>
    <t>ZNF185</t>
  </si>
  <si>
    <t>O15231-6</t>
  </si>
  <si>
    <t>Cathepsin F</t>
  </si>
  <si>
    <t>CTSF</t>
  </si>
  <si>
    <t>Q9UBX1</t>
  </si>
  <si>
    <t>WW domain-binding protein 2</t>
  </si>
  <si>
    <t>WBP2</t>
  </si>
  <si>
    <t>Q969T9</t>
  </si>
  <si>
    <t>Carboxypeptidase M</t>
  </si>
  <si>
    <t>CPM</t>
  </si>
  <si>
    <t>P14384</t>
  </si>
  <si>
    <t>E3 ubiquitin-protein ligase TRIM23</t>
  </si>
  <si>
    <t>TRIM23</t>
  </si>
  <si>
    <t>P36406</t>
  </si>
  <si>
    <t>V-type immunoglobulin domain-containing suppressor of T-cell activation</t>
  </si>
  <si>
    <t>C10orf54</t>
  </si>
  <si>
    <t>Q9H7M9</t>
  </si>
  <si>
    <t>Mitochondrial import receptor subunit TOM7 homolog</t>
  </si>
  <si>
    <t>TOMM7</t>
  </si>
  <si>
    <t>Q9P0U1</t>
  </si>
  <si>
    <t>Butyrophilin subfamily 3 member A2</t>
  </si>
  <si>
    <t>BTN3A2</t>
  </si>
  <si>
    <t>P78410</t>
  </si>
  <si>
    <t>Q8IVF5-2</t>
  </si>
  <si>
    <t>Isoform 4 of Synaptotagmin-like protein 2</t>
  </si>
  <si>
    <t>SYTL2</t>
  </si>
  <si>
    <t>Q9HCH5-6</t>
  </si>
  <si>
    <t>Angiotensin-converting enzyme</t>
  </si>
  <si>
    <t>ACE</t>
  </si>
  <si>
    <t>P12821</t>
  </si>
  <si>
    <t>Synaptosomal-associated protein 23</t>
  </si>
  <si>
    <t>SNAP23</t>
  </si>
  <si>
    <t>O00161</t>
  </si>
  <si>
    <t>Monoacylglycerol lipase ABHD2</t>
  </si>
  <si>
    <t>ABHD2</t>
  </si>
  <si>
    <t>P08910</t>
  </si>
  <si>
    <t>Essential MCU regulator, mitochondrial</t>
  </si>
  <si>
    <t>SMDT1</t>
  </si>
  <si>
    <t>Q9H4I9</t>
  </si>
  <si>
    <t>Glycoprotein, 2.82 fold enrichment, p=7.04E-06</t>
  </si>
  <si>
    <t>Q8TDB8-5</t>
  </si>
  <si>
    <t>Long-chain fatty acid transport protein 3</t>
  </si>
  <si>
    <t>SLC27A3</t>
  </si>
  <si>
    <t>Q5K4L6</t>
  </si>
  <si>
    <t>Signal-induced proliferation-associated protein 1</t>
  </si>
  <si>
    <t>SIPA1</t>
  </si>
  <si>
    <t>Q96FS4</t>
  </si>
  <si>
    <t>Syntenin-1</t>
  </si>
  <si>
    <t>SDCBP</t>
  </si>
  <si>
    <t>O00560</t>
  </si>
  <si>
    <t>Retinoic acid receptor RXR-alpha</t>
  </si>
  <si>
    <t>RXRA</t>
  </si>
  <si>
    <t>P19793</t>
  </si>
  <si>
    <t>Ras-related protein Rap-1b</t>
  </si>
  <si>
    <t>RAP1B</t>
  </si>
  <si>
    <t>P61224</t>
  </si>
  <si>
    <t>Ras-related protein Rap-1A</t>
  </si>
  <si>
    <t>RAP1A</t>
  </si>
  <si>
    <t>P62834</t>
  </si>
  <si>
    <t>Isoform 2 of Mitochondrial amidoxime-reducing component 1</t>
  </si>
  <si>
    <t>MARC1</t>
  </si>
  <si>
    <t>Q5VT66</t>
  </si>
  <si>
    <t>Ras GTPase-activating protein 4B</t>
  </si>
  <si>
    <t>RASA4B</t>
  </si>
  <si>
    <t>C9J798</t>
  </si>
  <si>
    <t>Guanine nucleotide-binding protein G(I)/G(S)/G(O) subunit gamma-5</t>
  </si>
  <si>
    <t>GNG5</t>
  </si>
  <si>
    <t>P63218</t>
  </si>
  <si>
    <t>Isoform 2 of Dual specificity protein phosphatase 22</t>
  </si>
  <si>
    <t>DUSP22</t>
  </si>
  <si>
    <t>Q9NRW4</t>
  </si>
  <si>
    <t>Serine/threonine-protein phosphatase 2A 56 kDa regulatory subunit alpha isoform</t>
  </si>
  <si>
    <t>PPP2R5A</t>
  </si>
  <si>
    <t>Cyclin-Y</t>
  </si>
  <si>
    <t>CCNY</t>
  </si>
  <si>
    <t>Q8ND76</t>
  </si>
  <si>
    <t>Platelet basic protein</t>
  </si>
  <si>
    <t>PPBP</t>
  </si>
  <si>
    <t>P02775</t>
  </si>
  <si>
    <t>Lipoprotein, 4.34 fold enrichment, p=7.04E-06</t>
  </si>
  <si>
    <t>Numb-like protein</t>
  </si>
  <si>
    <t>NUMBL</t>
  </si>
  <si>
    <t>Q9Y6R0</t>
  </si>
  <si>
    <t>Hemoglobin subunit delta</t>
  </si>
  <si>
    <t>HBD</t>
  </si>
  <si>
    <t>P02042</t>
  </si>
  <si>
    <t>P20929-2</t>
  </si>
  <si>
    <t>Protein NDRG1</t>
  </si>
  <si>
    <t>NDRG1</t>
  </si>
  <si>
    <t>Q92597</t>
  </si>
  <si>
    <t>Nucleus accumbens-associated protein 2</t>
  </si>
  <si>
    <t>NACC2</t>
  </si>
  <si>
    <t>Q96BF6</t>
  </si>
  <si>
    <t>Oxygen transport, 108.77 fold enrichment, p=1.32E-04</t>
  </si>
  <si>
    <t>Histidine protein methyltransferase 1 homolog</t>
  </si>
  <si>
    <t>METTL18</t>
  </si>
  <si>
    <t>O95568</t>
  </si>
  <si>
    <t>Mitogen-activated protein kinase kinase kinase kinase 1</t>
  </si>
  <si>
    <t>MAP4K1</t>
  </si>
  <si>
    <t>Q92918</t>
  </si>
  <si>
    <t>Q9HCH5</t>
  </si>
  <si>
    <t>Protein KHNYN</t>
  </si>
  <si>
    <t>KHNYN</t>
  </si>
  <si>
    <t>O15037</t>
  </si>
  <si>
    <t>P11215-2</t>
  </si>
  <si>
    <t>Inner centromere protein</t>
  </si>
  <si>
    <t>INCENP</t>
  </si>
  <si>
    <t>Q9NQS7</t>
  </si>
  <si>
    <t>Hexokinase-2</t>
  </si>
  <si>
    <t>HK2</t>
  </si>
  <si>
    <t>P52789</t>
  </si>
  <si>
    <t>Transcription factor HIVEP3</t>
  </si>
  <si>
    <t>HIVEP3</t>
  </si>
  <si>
    <t>Q5T1R4</t>
  </si>
  <si>
    <t>Grancalcin</t>
  </si>
  <si>
    <t>GCA</t>
  </si>
  <si>
    <t>P28676</t>
  </si>
  <si>
    <t>FH1/FH2 domain-containing protein 1</t>
  </si>
  <si>
    <t>FHOD1</t>
  </si>
  <si>
    <t>Q9Y613</t>
  </si>
  <si>
    <t>Transcription factor ETV6</t>
  </si>
  <si>
    <t>ETV6</t>
  </si>
  <si>
    <t>P41212</t>
  </si>
  <si>
    <t>3'-5' exoribonuclease 1</t>
  </si>
  <si>
    <t>ERI1</t>
  </si>
  <si>
    <t>Q8IV48</t>
  </si>
  <si>
    <t>Q9NRW4-2</t>
  </si>
  <si>
    <t>Isoform 2 of Dehydrogenase/reductase SDR family member 2, mitochondrial</t>
  </si>
  <si>
    <t>DHRS2</t>
  </si>
  <si>
    <t>Q13268-2</t>
  </si>
  <si>
    <t>Cytochrome P450 1B1</t>
  </si>
  <si>
    <t>CYP1B1</t>
  </si>
  <si>
    <t>Q16678</t>
  </si>
  <si>
    <t>Cytochrome b-245 light chain</t>
  </si>
  <si>
    <t>CYBA</t>
  </si>
  <si>
    <t>P13498</t>
  </si>
  <si>
    <t>Cbp/p300-interacting transactivator 2</t>
  </si>
  <si>
    <t>CITED2</t>
  </si>
  <si>
    <t>Q99967</t>
  </si>
  <si>
    <t>Coiled-coil domain-containing protein 168</t>
  </si>
  <si>
    <t>CCDC168</t>
  </si>
  <si>
    <t>Q8NDH2</t>
  </si>
  <si>
    <t>Breast cancer type 2 susceptibility protein</t>
  </si>
  <si>
    <t>BRCA2</t>
  </si>
  <si>
    <t>P51587</t>
  </si>
  <si>
    <t>Transcription regulator protein BACH1</t>
  </si>
  <si>
    <t>BACH1</t>
  </si>
  <si>
    <t>O14867</t>
  </si>
  <si>
    <t>Plasma membrane, 2.61 fold enrichment, p=1.36E-08</t>
  </si>
  <si>
    <t>Q5VT66-2</t>
  </si>
  <si>
    <t>Significantly enriched clusters and their components from DAVID analysis</t>
  </si>
  <si>
    <t>Fold change HFFFs (48h infected / mock)</t>
  </si>
  <si>
    <t>Fold change HFFFs (24h infected / mock)</t>
  </si>
  <si>
    <t>Fold change DCs (24h infected / mock)</t>
  </si>
  <si>
    <t>Gene Symbol</t>
  </si>
  <si>
    <t>Uniprot</t>
  </si>
  <si>
    <t>HLA class II histocompatibility antigen, DR beta 4 chain</t>
  </si>
  <si>
    <t>HLA-DRB4</t>
  </si>
  <si>
    <t>P13762</t>
  </si>
  <si>
    <t>HLA class II histocompatibility antigen, DR beta 3 chain</t>
  </si>
  <si>
    <t>HLA-DRB3</t>
  </si>
  <si>
    <t>P79483</t>
  </si>
  <si>
    <t>HLA class II histocompatibility antigen, DRB1-15 beta chain</t>
  </si>
  <si>
    <t>HLA-DRB1</t>
  </si>
  <si>
    <t>P01911</t>
  </si>
  <si>
    <t>HLA class II histocompatibility antigen, DR alpha chain</t>
  </si>
  <si>
    <t>HLA-DRA</t>
  </si>
  <si>
    <t>P01903</t>
  </si>
  <si>
    <t>HLA class II histocompatibility antigen, DQ beta 1 chain</t>
  </si>
  <si>
    <t>HLA-DQB1</t>
  </si>
  <si>
    <t>P01920</t>
  </si>
  <si>
    <t>HLA class II histocompatibility antigen, DQ alpha 1 chain</t>
  </si>
  <si>
    <t>HLA-DQA1</t>
  </si>
  <si>
    <t>P01909</t>
  </si>
  <si>
    <t>HLA class II histocompatibility antigen, DP beta 1 chain</t>
  </si>
  <si>
    <t>HLA-DPB1</t>
  </si>
  <si>
    <t>P04440</t>
  </si>
  <si>
    <t>HLA class II histocompatibility antigen, DP alpha 1 chain</t>
  </si>
  <si>
    <t>HLA-DPA1</t>
  </si>
  <si>
    <t>P20036</t>
  </si>
  <si>
    <t>Transport vesicle membrane, 3.29 fold enrichment, p=0.050</t>
  </si>
  <si>
    <t>Sialic acid-binding Ig-like lectin 7</t>
  </si>
  <si>
    <t>SIGLEC7</t>
  </si>
  <si>
    <t>Q9Y286</t>
  </si>
  <si>
    <t>Sialic acid-binding Ig-like lectin 10</t>
  </si>
  <si>
    <t>SIGLEC10</t>
  </si>
  <si>
    <t>Q96LC7</t>
  </si>
  <si>
    <t>Sialoadhesin</t>
  </si>
  <si>
    <t>SIGLEC1</t>
  </si>
  <si>
    <t>Q9BZZ2</t>
  </si>
  <si>
    <t>Isoform 3 of Receptor-type tyrosine-protein phosphatase beta</t>
  </si>
  <si>
    <t>PTPRB</t>
  </si>
  <si>
    <t>P23467</t>
  </si>
  <si>
    <t>Galectin-9</t>
  </si>
  <si>
    <t>LGALS9</t>
  </si>
  <si>
    <t>O00182</t>
  </si>
  <si>
    <t>C-type lectin domain family 7 member A</t>
  </si>
  <si>
    <t>CLEC7A</t>
  </si>
  <si>
    <t>Q9BXN2</t>
  </si>
  <si>
    <t>C-type lectin domain family 5 member A</t>
  </si>
  <si>
    <t>CLEC5A</t>
  </si>
  <si>
    <t>Q9NY25</t>
  </si>
  <si>
    <t>C-type lectin domain family 4 member A</t>
  </si>
  <si>
    <t>CLEC4A</t>
  </si>
  <si>
    <t>Q9UMR7</t>
  </si>
  <si>
    <t>C-type lectin domain family 10 member A</t>
  </si>
  <si>
    <t>CLEC10A</t>
  </si>
  <si>
    <t>Q8IUN9</t>
  </si>
  <si>
    <t>Isoform 5 of CD209 antigen</t>
  </si>
  <si>
    <t>CD209</t>
  </si>
  <si>
    <t>Q9NNX6</t>
  </si>
  <si>
    <t>C-type lectin domain family 4 member K</t>
  </si>
  <si>
    <t>CD207</t>
  </si>
  <si>
    <t>Q9UJ71</t>
  </si>
  <si>
    <t>Lectin, 2.96 fold enrichment, p=0.018</t>
  </si>
  <si>
    <t>Leukosialin</t>
  </si>
  <si>
    <t>SPN</t>
  </si>
  <si>
    <t>P16150</t>
  </si>
  <si>
    <t>Isoform 2 of P-selectin glycoprotein ligand 1</t>
  </si>
  <si>
    <t>SELPLG</t>
  </si>
  <si>
    <t>Q14242</t>
  </si>
  <si>
    <t>Receptor-type tyrosine-protein phosphatase C</t>
  </si>
  <si>
    <t>PTPRC</t>
  </si>
  <si>
    <t>P08575</t>
  </si>
  <si>
    <t>Platelet endothelial cell adhesion molecule</t>
  </si>
  <si>
    <t>PECAM1</t>
  </si>
  <si>
    <t>P16284</t>
  </si>
  <si>
    <t>Isoform Alpha of Nectin-2</t>
  </si>
  <si>
    <t>NECTIN2</t>
  </si>
  <si>
    <t>Q92692</t>
  </si>
  <si>
    <t>Integrin beta-7</t>
  </si>
  <si>
    <t>ITGB7</t>
  </si>
  <si>
    <t>P26010</t>
  </si>
  <si>
    <t>Integrin beta-2</t>
  </si>
  <si>
    <t>ITGB2</t>
  </si>
  <si>
    <t>P05107</t>
  </si>
  <si>
    <t>E3 ubiquitin-protein ligase ZNRF2</t>
  </si>
  <si>
    <t>ZNRF2</t>
  </si>
  <si>
    <t>Q8NHG8</t>
  </si>
  <si>
    <t>Intercellular adhesion molecule 3</t>
  </si>
  <si>
    <t>ICAM3</t>
  </si>
  <si>
    <t>P32942</t>
  </si>
  <si>
    <t>Zinc finger protein 366</t>
  </si>
  <si>
    <t>ZNF366</t>
  </si>
  <si>
    <t>Q8N895</t>
  </si>
  <si>
    <t>Z-DNA-binding protein 1</t>
  </si>
  <si>
    <t>ZBP1</t>
  </si>
  <si>
    <t>Q9H171</t>
  </si>
  <si>
    <t>Isoform 2 of X-box-binding protein 1</t>
  </si>
  <si>
    <t>XBP1</t>
  </si>
  <si>
    <t>P17861-2</t>
  </si>
  <si>
    <t>XIAP-associated factor 1</t>
  </si>
  <si>
    <t>XAF1</t>
  </si>
  <si>
    <t>Q6GPH4</t>
  </si>
  <si>
    <t>Isoform 2 of VPS9 domain-containing protein 1</t>
  </si>
  <si>
    <t>VPS9D1</t>
  </si>
  <si>
    <t>Q9Y2B5-2</t>
  </si>
  <si>
    <t>Ubl carboxyl-terminal hydrolase 18</t>
  </si>
  <si>
    <t>USP18</t>
  </si>
  <si>
    <t>Q9UMW8</t>
  </si>
  <si>
    <t>TYRO protein tyrosine kinase-binding protein</t>
  </si>
  <si>
    <t>TYROBP</t>
  </si>
  <si>
    <t>O43914</t>
  </si>
  <si>
    <t>Thiosulfate sulfurtransferase/rhodanese-like domain-containing protein 2</t>
  </si>
  <si>
    <t>TSTD2</t>
  </si>
  <si>
    <t>Q5T7W7</t>
  </si>
  <si>
    <t>Tetraspanin-33</t>
  </si>
  <si>
    <t>TSPAN33</t>
  </si>
  <si>
    <t>Q86UF1</t>
  </si>
  <si>
    <t>HLA class II histocompatibility antigen, DM alpha chain</t>
  </si>
  <si>
    <t>HLA-DMA</t>
  </si>
  <si>
    <t>P28067</t>
  </si>
  <si>
    <t>Isoform Epsilon of Short transient receptor potential channel 4</t>
  </si>
  <si>
    <t>TRPC4</t>
  </si>
  <si>
    <t>Q9UBN4-5</t>
  </si>
  <si>
    <t>HLA class I histocompatibility antigen, Cw-7 alpha chain</t>
  </si>
  <si>
    <t>HLA-C</t>
  </si>
  <si>
    <t>P10321</t>
  </si>
  <si>
    <t>E3 ubiquitin-protein ligase TRIM36</t>
  </si>
  <si>
    <t>TRIM36</t>
  </si>
  <si>
    <t>Q9NQ86</t>
  </si>
  <si>
    <t>HLA class I histocompatibility antigen, A-3 alpha chain</t>
  </si>
  <si>
    <t>HLA-A</t>
  </si>
  <si>
    <t>P04439</t>
  </si>
  <si>
    <t>Three-prime repair exonuclease 1</t>
  </si>
  <si>
    <t>TREX1</t>
  </si>
  <si>
    <t>Q9NSU2</t>
  </si>
  <si>
    <t>T-lymphocyte activation antigen CD86</t>
  </si>
  <si>
    <t>CD86</t>
  </si>
  <si>
    <t>P42081</t>
  </si>
  <si>
    <t>Tumor necrosis factor ligand superfamily member 10</t>
  </si>
  <si>
    <t>TNFSF10</t>
  </si>
  <si>
    <t>P50591</t>
  </si>
  <si>
    <t>T-cell surface glycoprotein CD4</t>
  </si>
  <si>
    <t>CD4</t>
  </si>
  <si>
    <t>P01730</t>
  </si>
  <si>
    <t>Tumor necrosis factor receptor superfamily member 11A</t>
  </si>
  <si>
    <t>TNFRSF11A</t>
  </si>
  <si>
    <t>Q9Y6Q6</t>
  </si>
  <si>
    <t>CD226 antigen</t>
  </si>
  <si>
    <t>CD226</t>
  </si>
  <si>
    <t>Q15762</t>
  </si>
  <si>
    <t>Tumor necrosis factor alpha-induced protein 8-like protein 2</t>
  </si>
  <si>
    <t>TNFAIP8L2</t>
  </si>
  <si>
    <t>Q6P589</t>
  </si>
  <si>
    <t>Toll-like receptor 3</t>
  </si>
  <si>
    <t>TLR3</t>
  </si>
  <si>
    <t>O15455</t>
  </si>
  <si>
    <t>Cell adhesion molecules, 2.94 fold enrichment, p=4.45E-06</t>
  </si>
  <si>
    <t>T-lymphoma invasion and metastasis-inducing protein 1</t>
  </si>
  <si>
    <t>TIAM1</t>
  </si>
  <si>
    <t>Q13009</t>
  </si>
  <si>
    <t>Protein THEMIS2</t>
  </si>
  <si>
    <t>THEMIS2</t>
  </si>
  <si>
    <t>Q5TEJ8</t>
  </si>
  <si>
    <t>Transcription factor EB</t>
  </si>
  <si>
    <t>TFEB</t>
  </si>
  <si>
    <t>P19484</t>
  </si>
  <si>
    <t>SLAM family member 7</t>
  </si>
  <si>
    <t>SLAMF7</t>
  </si>
  <si>
    <t>Q9NQ25</t>
  </si>
  <si>
    <t>TBC1 domain family member 1</t>
  </si>
  <si>
    <t>TBC1D1</t>
  </si>
  <si>
    <t>Q86TI0</t>
  </si>
  <si>
    <t>T-cell activation Rho GTPase-activating protein</t>
  </si>
  <si>
    <t>TAGAP</t>
  </si>
  <si>
    <t>Q8N103</t>
  </si>
  <si>
    <t>Signal-transducing adaptor protein 1</t>
  </si>
  <si>
    <t>STAP1</t>
  </si>
  <si>
    <t>Q9ULZ2</t>
  </si>
  <si>
    <t>CMP-N-acetylneuraminate-poly-alpha-2,8-sialyltransferase</t>
  </si>
  <si>
    <t>ST8SIA4</t>
  </si>
  <si>
    <t>Q92187</t>
  </si>
  <si>
    <t>Receptor-type tyrosine-protein phosphatase O</t>
  </si>
  <si>
    <t>PTPRO</t>
  </si>
  <si>
    <t>Q16827</t>
  </si>
  <si>
    <t>Lactosylceramide alpha-2,3-sialyltransferase</t>
  </si>
  <si>
    <t>ST3GAL5</t>
  </si>
  <si>
    <t>Q9UNP4</t>
  </si>
  <si>
    <t>Receptor-type tyrosine-protein phosphatase eta</t>
  </si>
  <si>
    <t>PTPRJ</t>
  </si>
  <si>
    <t>Q12913</t>
  </si>
  <si>
    <t>Soluble scavenger receptor cysteine-rich domain-containing protein SSC5D</t>
  </si>
  <si>
    <t>SSC5D</t>
  </si>
  <si>
    <t>A1L4H1</t>
  </si>
  <si>
    <t>Nuclear body protein SP140</t>
  </si>
  <si>
    <t>SP140</t>
  </si>
  <si>
    <t>Q13342</t>
  </si>
  <si>
    <t>Paired immunoglobulin-like type 2 receptor alpha</t>
  </si>
  <si>
    <t>PILRA</t>
  </si>
  <si>
    <t>Q9UKJ1</t>
  </si>
  <si>
    <t>Sorting nexin-20</t>
  </si>
  <si>
    <t>SNX20</t>
  </si>
  <si>
    <t>Q7Z614</t>
  </si>
  <si>
    <t>Sodium- and chloride-dependent betaine transporter</t>
  </si>
  <si>
    <t>SLC6A12</t>
  </si>
  <si>
    <t>P48065</t>
  </si>
  <si>
    <t>Isoform 7 of Osteoclast-associated immunoglobulin-like receptor</t>
  </si>
  <si>
    <t>OSCAR</t>
  </si>
  <si>
    <t>Q8IYS5</t>
  </si>
  <si>
    <t>Src kinase-associated phosphoprotein 2</t>
  </si>
  <si>
    <t>SKAP2</t>
  </si>
  <si>
    <t>O75563</t>
  </si>
  <si>
    <t>Allergin-1</t>
  </si>
  <si>
    <t>MILR1</t>
  </si>
  <si>
    <t>Q7Z6M3</t>
  </si>
  <si>
    <t>Signal-induced proliferation-associated 1-like protein 2</t>
  </si>
  <si>
    <t>SIPA1L2</t>
  </si>
  <si>
    <t>Q9P2F8</t>
  </si>
  <si>
    <t>Isoform 2 of Leukocyte immunoglobulin-like receptor subfamily B member 4</t>
  </si>
  <si>
    <t>LILRB4</t>
  </si>
  <si>
    <t>Q8NHJ6</t>
  </si>
  <si>
    <t>Isoform 2 of Leukocyte immunoglobulin-like receptor subfamily B member 3</t>
  </si>
  <si>
    <t>LILRB3</t>
  </si>
  <si>
    <t>O75022</t>
  </si>
  <si>
    <t>Leukocyte immunoglobulin-like receptor subfamily B member 2</t>
  </si>
  <si>
    <t>LILRB2</t>
  </si>
  <si>
    <t>Q8N423</t>
  </si>
  <si>
    <t>Isoform 3 of Leukocyte immunoglobulin-like receptor subfamily B member 1</t>
  </si>
  <si>
    <t>LILRB1</t>
  </si>
  <si>
    <t>Q8NHL6</t>
  </si>
  <si>
    <t>Protein shisa-5</t>
  </si>
  <si>
    <t>SHISA5</t>
  </si>
  <si>
    <t>Q8N114</t>
  </si>
  <si>
    <t>Lymphocyte activation gene 3 protein</t>
  </si>
  <si>
    <t>LAG3</t>
  </si>
  <si>
    <t>P18627</t>
  </si>
  <si>
    <t>Q14242-2</t>
  </si>
  <si>
    <t>Mast/stem cell growth factor receptor Kit</t>
  </si>
  <si>
    <t>KIT</t>
  </si>
  <si>
    <t>P10721</t>
  </si>
  <si>
    <t>Sodium channel protein type 9 subunit alpha</t>
  </si>
  <si>
    <t>SCN9A</t>
  </si>
  <si>
    <t>Q15858</t>
  </si>
  <si>
    <t>Junctional adhesion molecule-like</t>
  </si>
  <si>
    <t>JAML</t>
  </si>
  <si>
    <t>Q86YT9</t>
  </si>
  <si>
    <t>SLP adapter and CSK-interacting membrane protein</t>
  </si>
  <si>
    <t>SCIMP</t>
  </si>
  <si>
    <t>Q6UWF3</t>
  </si>
  <si>
    <t>Interleukin-10 receptor subunit alpha</t>
  </si>
  <si>
    <t>IL10RA</t>
  </si>
  <si>
    <t>Q13651</t>
  </si>
  <si>
    <t>Isoform 3 of SAM domain-containing protein SAMSN-1</t>
  </si>
  <si>
    <t>SAMSN1</t>
  </si>
  <si>
    <t>Q9NSI8-3</t>
  </si>
  <si>
    <t>Immunoglobulin superfamily member 6</t>
  </si>
  <si>
    <t>IGSF6</t>
  </si>
  <si>
    <t>O95976</t>
  </si>
  <si>
    <t>Isoform 2 of Protein RUFY3</t>
  </si>
  <si>
    <t>RUFY3</t>
  </si>
  <si>
    <t>Q7L099-2</t>
  </si>
  <si>
    <t>Receptor-transporting protein 4</t>
  </si>
  <si>
    <t>RTP4</t>
  </si>
  <si>
    <t>Q96DX8</t>
  </si>
  <si>
    <t>E3 ubiquitin-protein ligase RNF135</t>
  </si>
  <si>
    <t>RNF135</t>
  </si>
  <si>
    <t>Q8IUD6</t>
  </si>
  <si>
    <t>Ribonuclease pancreatic</t>
  </si>
  <si>
    <t>RNASE1</t>
  </si>
  <si>
    <t>P07998</t>
  </si>
  <si>
    <t>Isoform 3 of GTP-binding protein Rit1</t>
  </si>
  <si>
    <t>RIT1</t>
  </si>
  <si>
    <t>Q92963-3</t>
  </si>
  <si>
    <t>Receptor-interacting serine/threonine-protein kinase 3</t>
  </si>
  <si>
    <t>RIPK3</t>
  </si>
  <si>
    <t>Q9Y572</t>
  </si>
  <si>
    <t>Rab-interacting lysosomal protein</t>
  </si>
  <si>
    <t>RILP</t>
  </si>
  <si>
    <t>Q96NA2</t>
  </si>
  <si>
    <t>Regulator of G-protein signaling 20</t>
  </si>
  <si>
    <t>RGS20</t>
  </si>
  <si>
    <t>O76081</t>
  </si>
  <si>
    <t>Regulator of G-protein signaling 14</t>
  </si>
  <si>
    <t>RGS14</t>
  </si>
  <si>
    <t>O43566</t>
  </si>
  <si>
    <t>Ral guanine nucleotide dissociation stimulator-like 2</t>
  </si>
  <si>
    <t>RGL2</t>
  </si>
  <si>
    <t>O15211</t>
  </si>
  <si>
    <t>Isoform B of Ral guanine nucleotide dissociation stimulator-like 1</t>
  </si>
  <si>
    <t>RGL1</t>
  </si>
  <si>
    <t>Q9NZL6-2</t>
  </si>
  <si>
    <t>RNA-binding protein 43</t>
  </si>
  <si>
    <t>RBM43</t>
  </si>
  <si>
    <t>Q6ZSC3</t>
  </si>
  <si>
    <t>Isoform 2 of Ras association domain-containing protein 4</t>
  </si>
  <si>
    <t>RASSF4</t>
  </si>
  <si>
    <t>Q9H2L5-2</t>
  </si>
  <si>
    <t>Receptor-type tyrosine-protein kinase FLT3</t>
  </si>
  <si>
    <t>FLT3</t>
  </si>
  <si>
    <t>P36888</t>
  </si>
  <si>
    <t>Ras guanyl-releasing protein 3</t>
  </si>
  <si>
    <t>RASGRP3</t>
  </si>
  <si>
    <t>Q8IV61</t>
  </si>
  <si>
    <t>Low affinity immunoglobulin gamma Fc region receptor III-A</t>
  </si>
  <si>
    <t>FCGR3A</t>
  </si>
  <si>
    <t>P08637</t>
  </si>
  <si>
    <t>Isoform IIB2 of Low affinity immunoglobulin gamma Fc region receptor II-b</t>
  </si>
  <si>
    <t>FCGR2B</t>
  </si>
  <si>
    <t>P31994</t>
  </si>
  <si>
    <t>High affinity immunoglobulin gamma Fc receptor I</t>
  </si>
  <si>
    <t>FCGR1A</t>
  </si>
  <si>
    <t>P12314</t>
  </si>
  <si>
    <t>Isoform U02 of Immunoglobulin alpha Fc receptor</t>
  </si>
  <si>
    <t>FCAR</t>
  </si>
  <si>
    <t>P24071</t>
  </si>
  <si>
    <t>P23467-3</t>
  </si>
  <si>
    <t>Macrophage colony-stimulating factor 1 receptor</t>
  </si>
  <si>
    <t>CSF1R</t>
  </si>
  <si>
    <t>P07333</t>
  </si>
  <si>
    <t>Prostacyclin receptor</t>
  </si>
  <si>
    <t>PTGIR</t>
  </si>
  <si>
    <t>P43119</t>
  </si>
  <si>
    <t>Platelet-activating factor receptor</t>
  </si>
  <si>
    <t>PTAFR</t>
  </si>
  <si>
    <t>P25105</t>
  </si>
  <si>
    <t>SLAM family member 5</t>
  </si>
  <si>
    <t>CD84</t>
  </si>
  <si>
    <t>Q9UIB8</t>
  </si>
  <si>
    <t>PH and SEC7 domain-containing protein 4</t>
  </si>
  <si>
    <t>PSD4</t>
  </si>
  <si>
    <t>Q8NDX1</t>
  </si>
  <si>
    <t>Protein phosphatase 1 regulatory subunit 3G</t>
  </si>
  <si>
    <t>PPP1R3G</t>
  </si>
  <si>
    <t>B7ZBB8</t>
  </si>
  <si>
    <t>Plexin domain-containing protein 2</t>
  </si>
  <si>
    <t>PLXDC2</t>
  </si>
  <si>
    <t>Q6UX71</t>
  </si>
  <si>
    <t>Isoform 4 of Cell surface glycoprotein CD200 receptor 1</t>
  </si>
  <si>
    <t>CD200R1</t>
  </si>
  <si>
    <t>Q8TD46</t>
  </si>
  <si>
    <t>Pleckstrin homology domain-containing family O member 1</t>
  </si>
  <si>
    <t>PLEKHO1</t>
  </si>
  <si>
    <t>Q53GL0</t>
  </si>
  <si>
    <t>T-cell surface glycoprotein CD1c</t>
  </si>
  <si>
    <t>CD1C</t>
  </si>
  <si>
    <t>P29017</t>
  </si>
  <si>
    <t>Phospholipase D4</t>
  </si>
  <si>
    <t>PLD4</t>
  </si>
  <si>
    <t>Q96BZ4</t>
  </si>
  <si>
    <t>T-cell surface glycoprotein CD1b</t>
  </si>
  <si>
    <t>CD1B</t>
  </si>
  <si>
    <t>P29016</t>
  </si>
  <si>
    <t>1-phosphatidylinositol 4,5-bisphosphate phosphodiesterase beta-2</t>
  </si>
  <si>
    <t>PLCB2</t>
  </si>
  <si>
    <t>Q00722</t>
  </si>
  <si>
    <t>T-cell surface glycoprotein CD1a</t>
  </si>
  <si>
    <t>CD1A</t>
  </si>
  <si>
    <t>P06126</t>
  </si>
  <si>
    <t>Isoform 2 of cAMP-dependent protein kinase inhibitor beta</t>
  </si>
  <si>
    <t>PKIB</t>
  </si>
  <si>
    <t>Q9C010-2</t>
  </si>
  <si>
    <t>Immunoglobulin-like fold, 2.36 fold enrichment, p=5.43E-09</t>
  </si>
  <si>
    <t>Phosphoinositide 3-kinase adapter protein 1</t>
  </si>
  <si>
    <t>PIK3AP1</t>
  </si>
  <si>
    <t>Q6ZUJ8</t>
  </si>
  <si>
    <t>Poly [ADP-ribose] polymerase 10</t>
  </si>
  <si>
    <t>PARP10</t>
  </si>
  <si>
    <t>Q53GL7</t>
  </si>
  <si>
    <t>Isoform 2 of Phosphofurin acidic cluster sorting protein 2</t>
  </si>
  <si>
    <t>PACS2</t>
  </si>
  <si>
    <t>Q86VP3-2</t>
  </si>
  <si>
    <t>P2Y purinoceptor 11</t>
  </si>
  <si>
    <t>P2RY11</t>
  </si>
  <si>
    <t>Q96G91</t>
  </si>
  <si>
    <t>Q8IYS5-7</t>
  </si>
  <si>
    <t>NF-kappa-B inhibitor epsilon</t>
  </si>
  <si>
    <t>NFKBIE</t>
  </si>
  <si>
    <t>O00221</t>
  </si>
  <si>
    <t>NFAT activation molecule 1</t>
  </si>
  <si>
    <t>NFAM1</t>
  </si>
  <si>
    <t>Q8NET5</t>
  </si>
  <si>
    <t>Q92692-2</t>
  </si>
  <si>
    <t>Isoform 2 of NAD kinase</t>
  </si>
  <si>
    <t>NADK</t>
  </si>
  <si>
    <t>O95544-2</t>
  </si>
  <si>
    <t>Unconventional myosin-Vb</t>
  </si>
  <si>
    <t>MYO5B</t>
  </si>
  <si>
    <t>Q9ULV0</t>
  </si>
  <si>
    <t>Multivesicular body subunit 12B</t>
  </si>
  <si>
    <t>MVB12B</t>
  </si>
  <si>
    <t>Q9H7P6</t>
  </si>
  <si>
    <t>Macrophage-expressed gene 1 protein</t>
  </si>
  <si>
    <t>MPEG1</t>
  </si>
  <si>
    <t>Q2M385</t>
  </si>
  <si>
    <t>Molybdenum cofactor sulfurase</t>
  </si>
  <si>
    <t>MOCOS</t>
  </si>
  <si>
    <t>Q96EN8</t>
  </si>
  <si>
    <t>E3 ubiquitin-protein ligase MARCH1</t>
  </si>
  <si>
    <t>MARCH1</t>
  </si>
  <si>
    <t>Q8TCQ1</t>
  </si>
  <si>
    <t>Matrix metalloproteinase-25</t>
  </si>
  <si>
    <t>MMP25</t>
  </si>
  <si>
    <t>Q9NPA2</t>
  </si>
  <si>
    <t>Macrophage metalloelastase</t>
  </si>
  <si>
    <t>MMP12</t>
  </si>
  <si>
    <t>P39900</t>
  </si>
  <si>
    <t>Isoform 3 of Lymphocyte-specific protein 1</t>
  </si>
  <si>
    <t>LSP1</t>
  </si>
  <si>
    <t>P33241-3</t>
  </si>
  <si>
    <t>Leucine-rich repeat serine/threonine-protein kinase 1</t>
  </si>
  <si>
    <t>LRRK1</t>
  </si>
  <si>
    <t>Q38SD2</t>
  </si>
  <si>
    <t>Leucine-rich repeat and coiled-coil domain-containing protein 1</t>
  </si>
  <si>
    <t>LRRCC1</t>
  </si>
  <si>
    <t>Q9C099</t>
  </si>
  <si>
    <t>Linker for activation of T-cells family member 2</t>
  </si>
  <si>
    <t>LAT2</t>
  </si>
  <si>
    <t>Q9GZY6</t>
  </si>
  <si>
    <t>LIM domain-containing protein 2</t>
  </si>
  <si>
    <t>LIMD2</t>
  </si>
  <si>
    <t>Q9BT23</t>
  </si>
  <si>
    <t>Lysosome-associated membrane glycoprotein 3</t>
  </si>
  <si>
    <t>LAMP3</t>
  </si>
  <si>
    <t>Q9UQV4</t>
  </si>
  <si>
    <t>Isoform 3 of Leukocyte immunoglobulin-like receptor subfamily B member 4</t>
  </si>
  <si>
    <t>Q8NHJ6-3</t>
  </si>
  <si>
    <t>Q8NHJ6-2</t>
  </si>
  <si>
    <t>O75022-2</t>
  </si>
  <si>
    <t>Isoform D of Interferon regulatory factor 7</t>
  </si>
  <si>
    <t>IRF7</t>
  </si>
  <si>
    <t>Q92985</t>
  </si>
  <si>
    <t>Isoform 2 of Interferon regulatory factor 5</t>
  </si>
  <si>
    <t>IRF5</t>
  </si>
  <si>
    <t>Q13568</t>
  </si>
  <si>
    <t>Q8NHL6-3</t>
  </si>
  <si>
    <t>Uncharacterized protein KIAA1614</t>
  </si>
  <si>
    <t>KIAA1614</t>
  </si>
  <si>
    <t>Q5VZ46</t>
  </si>
  <si>
    <t>Isoform 4 of Intersectin-2</t>
  </si>
  <si>
    <t>ITSN2</t>
  </si>
  <si>
    <t>Q9NZM3-4</t>
  </si>
  <si>
    <t>Interferon regulatory factor 8</t>
  </si>
  <si>
    <t>IRF8</t>
  </si>
  <si>
    <t>Q02556</t>
  </si>
  <si>
    <t>Guanylate-binding protein 5</t>
  </si>
  <si>
    <t>GBP5</t>
  </si>
  <si>
    <t>Q96PP8</t>
  </si>
  <si>
    <t>Q92985-4</t>
  </si>
  <si>
    <t>Guanylate-binding protein 4</t>
  </si>
  <si>
    <t>GBP4</t>
  </si>
  <si>
    <t>Q96PP9</t>
  </si>
  <si>
    <t>Q13568-2</t>
  </si>
  <si>
    <t>Interferon regulatory factor 4</t>
  </si>
  <si>
    <t>IRF4</t>
  </si>
  <si>
    <t>Q15306</t>
  </si>
  <si>
    <t>Inositol monophosphatase 2</t>
  </si>
  <si>
    <t>IMPA2</t>
  </si>
  <si>
    <t>O14732</t>
  </si>
  <si>
    <t>High affinity immunoglobulin epsilon receptor subunit gamma</t>
  </si>
  <si>
    <t>FCER1G</t>
  </si>
  <si>
    <t>P30273</t>
  </si>
  <si>
    <t>Probable ATP-dependent RNA helicase DHX58</t>
  </si>
  <si>
    <t>DHX58</t>
  </si>
  <si>
    <t>Q96C10</t>
  </si>
  <si>
    <t>DNA-binding protein Ikaros</t>
  </si>
  <si>
    <t>IKZF1</t>
  </si>
  <si>
    <t>Q13422</t>
  </si>
  <si>
    <t>Uncharacterized protein CXorf21</t>
  </si>
  <si>
    <t>CXorf21</t>
  </si>
  <si>
    <t>Q9HAI6</t>
  </si>
  <si>
    <t>IGF-like family receptor 1</t>
  </si>
  <si>
    <t>IGFLR1</t>
  </si>
  <si>
    <t>Q9H665</t>
  </si>
  <si>
    <t>Interferon-induced protein 44-like</t>
  </si>
  <si>
    <t>IFI44L</t>
  </si>
  <si>
    <t>Q53G44</t>
  </si>
  <si>
    <t>Hematopoietic SH2 domain-containing protein</t>
  </si>
  <si>
    <t>HSH2D</t>
  </si>
  <si>
    <t>Q96JZ2</t>
  </si>
  <si>
    <t>HLA class II histocompatibility antigen, DRB1-7 beta chain</t>
  </si>
  <si>
    <t>P13761</t>
  </si>
  <si>
    <t>HLA class II histocompatibility antigen, DRB1-11 beta chain</t>
  </si>
  <si>
    <t>P20039</t>
  </si>
  <si>
    <t>HLA class II histocompatibility antigen, DRB1-3 chain</t>
  </si>
  <si>
    <t>P01912</t>
  </si>
  <si>
    <t>HLA class II histocompatibility antigen, DRB1-9 beta chain</t>
  </si>
  <si>
    <t>Q9TQE0</t>
  </si>
  <si>
    <t>Caspase recruitment domain-containing protein 9</t>
  </si>
  <si>
    <t>CARD9</t>
  </si>
  <si>
    <t>Q9H257</t>
  </si>
  <si>
    <t>Complement C1q subcomponent subunit C</t>
  </si>
  <si>
    <t>C1QC</t>
  </si>
  <si>
    <t>P02747</t>
  </si>
  <si>
    <t>Complement C1q subcomponent subunit B</t>
  </si>
  <si>
    <t>C1QB</t>
  </si>
  <si>
    <t>P02746</t>
  </si>
  <si>
    <t>Complement C1q subcomponent subunit A</t>
  </si>
  <si>
    <t>C1QA</t>
  </si>
  <si>
    <t>P02745</t>
  </si>
  <si>
    <t>DNA dC-&gt;dU-editing enzyme APOBEC-3B</t>
  </si>
  <si>
    <t>APOBEC3B</t>
  </si>
  <si>
    <t>Q9UH17</t>
  </si>
  <si>
    <t>DNA dC-&gt;dU-editing enzyme APOBEC-3A</t>
  </si>
  <si>
    <t>APOBEC3A</t>
  </si>
  <si>
    <t>P31941</t>
  </si>
  <si>
    <t>HLA class I histocompatibility antigen, Cw-1 alpha chain</t>
  </si>
  <si>
    <t>P30499</t>
  </si>
  <si>
    <t>Immunity, 2.09 fold enrichment, p=5.72E-11</t>
  </si>
  <si>
    <t>HLA class I histocompatibility antigen, Cw-15 alpha chain</t>
  </si>
  <si>
    <t>Q07000</t>
  </si>
  <si>
    <t>HLA class I histocompatibility antigen, A-29 alpha chain</t>
  </si>
  <si>
    <t>P30512</t>
  </si>
  <si>
    <t>HLA class I histocompatibility antigen, A-43 alpha chain</t>
  </si>
  <si>
    <t>P30456</t>
  </si>
  <si>
    <t>Q9UBN4</t>
  </si>
  <si>
    <t>Isoform 2 of Hexosaminidase D</t>
  </si>
  <si>
    <t>HEXDC</t>
  </si>
  <si>
    <t>Q8WVB3-2</t>
  </si>
  <si>
    <t>Beta-adrenergic receptor kinase 2</t>
  </si>
  <si>
    <t>GRK3</t>
  </si>
  <si>
    <t>P35626</t>
  </si>
  <si>
    <t>GEM-interacting protein</t>
  </si>
  <si>
    <t>GMIP</t>
  </si>
  <si>
    <t>Q9P107</t>
  </si>
  <si>
    <t>GTP cyclohydrolase 1</t>
  </si>
  <si>
    <t>GCH1</t>
  </si>
  <si>
    <t>P30793</t>
  </si>
  <si>
    <t>GRB2-associated-binding protein 2</t>
  </si>
  <si>
    <t>GAB2</t>
  </si>
  <si>
    <t>Q9UQC2</t>
  </si>
  <si>
    <t>Isoform 3 of FYN-binding protein</t>
  </si>
  <si>
    <t>FYB</t>
  </si>
  <si>
    <t>O15117-3</t>
  </si>
  <si>
    <t>FERM domain-containing protein 4B</t>
  </si>
  <si>
    <t>FRMD4B</t>
  </si>
  <si>
    <t>Q9Y2L6</t>
  </si>
  <si>
    <t>N-formyl peptide receptor 2</t>
  </si>
  <si>
    <t>FPR2</t>
  </si>
  <si>
    <t>P25090</t>
  </si>
  <si>
    <t>Fibroleukin</t>
  </si>
  <si>
    <t>FGL2</t>
  </si>
  <si>
    <t>Q14314</t>
  </si>
  <si>
    <t>FYVE, RhoGEF and PH domain-containing protein 2</t>
  </si>
  <si>
    <t>FGD2</t>
  </si>
  <si>
    <t>Q7Z6J4</t>
  </si>
  <si>
    <t>Fermitin family homolog 3</t>
  </si>
  <si>
    <t>FERMT3</t>
  </si>
  <si>
    <t>Q86UX7</t>
  </si>
  <si>
    <t>Low affinity immunoglobulin gamma Fc region receptor II-b</t>
  </si>
  <si>
    <t>P31994-2</t>
  </si>
  <si>
    <t>P24071-6</t>
  </si>
  <si>
    <t>Protein FAM53B</t>
  </si>
  <si>
    <t>FAM53B</t>
  </si>
  <si>
    <t>Q14153</t>
  </si>
  <si>
    <t>Protein FAM26F</t>
  </si>
  <si>
    <t>FAM26F</t>
  </si>
  <si>
    <t>Q5R3K3</t>
  </si>
  <si>
    <t>Isoform 3 of Epithelial-stromal interaction protein 1</t>
  </si>
  <si>
    <t>EPSTI1</t>
  </si>
  <si>
    <t>Q96J88-3</t>
  </si>
  <si>
    <t>Isoform 2 of Epithelial-stromal interaction protein 1</t>
  </si>
  <si>
    <t>Q96J88-2</t>
  </si>
  <si>
    <t>Isoform 6 of Ectonucleoside triphosphate diphosphohydrolase 1</t>
  </si>
  <si>
    <t>ENTPD1</t>
  </si>
  <si>
    <t>P49961-6</t>
  </si>
  <si>
    <t>E3 SUMO-protein ligase EGR2</t>
  </si>
  <si>
    <t>EGR2</t>
  </si>
  <si>
    <t>P11161</t>
  </si>
  <si>
    <t>DmX-like protein 1</t>
  </si>
  <si>
    <t>DMXL1</t>
  </si>
  <si>
    <t>Q9Y485</t>
  </si>
  <si>
    <t>DENN domain-containing protein 1C</t>
  </si>
  <si>
    <t>DENND1C</t>
  </si>
  <si>
    <t>Q8IV53</t>
  </si>
  <si>
    <t>DENN domain-containing protein 1B</t>
  </si>
  <si>
    <t>DENND1B</t>
  </si>
  <si>
    <t>Q6P3S1</t>
  </si>
  <si>
    <t>Differentially expressed in FDCP 6 homolog</t>
  </si>
  <si>
    <t>DEF6</t>
  </si>
  <si>
    <t>Q9H4E7</t>
  </si>
  <si>
    <t>Sn1-specific diacylglycerol lipase alpha</t>
  </si>
  <si>
    <t>DAGLA</t>
  </si>
  <si>
    <t>Q9Y4D2</t>
  </si>
  <si>
    <t>Cytohesin-interacting protein</t>
  </si>
  <si>
    <t>CYTIP</t>
  </si>
  <si>
    <t>O60759</t>
  </si>
  <si>
    <t>Chemokine-like receptor 1</t>
  </si>
  <si>
    <t>CMKLR1</t>
  </si>
  <si>
    <t>Q99788</t>
  </si>
  <si>
    <t>Chloride intracellular channel protein 2</t>
  </si>
  <si>
    <t>CLIC2</t>
  </si>
  <si>
    <t>O15247</t>
  </si>
  <si>
    <t>ADP-ribosyl cyclase/cyclic ADP-ribose hydrolase 1</t>
  </si>
  <si>
    <t>CD38</t>
  </si>
  <si>
    <t>P28907</t>
  </si>
  <si>
    <t>Platelet glycoprotein 4</t>
  </si>
  <si>
    <t>CD36</t>
  </si>
  <si>
    <t>P16671</t>
  </si>
  <si>
    <t>Q9NNX6-5</t>
  </si>
  <si>
    <t>Q8TD46-4</t>
  </si>
  <si>
    <t>C-C chemokine receptor type 1</t>
  </si>
  <si>
    <t>CCR1</t>
  </si>
  <si>
    <t>P32246</t>
  </si>
  <si>
    <t>Cyclin-D1-binding protein 1</t>
  </si>
  <si>
    <t>CCNDBP1</t>
  </si>
  <si>
    <t>O95273</t>
  </si>
  <si>
    <t>C-C motif chemokine 17</t>
  </si>
  <si>
    <t>CCL17</t>
  </si>
  <si>
    <t>Q92583</t>
  </si>
  <si>
    <t>P49961</t>
  </si>
  <si>
    <t>Coiled-coil domain-containing protein 82</t>
  </si>
  <si>
    <t>CCDC82</t>
  </si>
  <si>
    <t>Q8N4S0</t>
  </si>
  <si>
    <t>Cas scaffolding protein family member 4</t>
  </si>
  <si>
    <t>CASS4</t>
  </si>
  <si>
    <t>Q9NQ75</t>
  </si>
  <si>
    <t>Isoform D of Caspase-10</t>
  </si>
  <si>
    <t>CASP10</t>
  </si>
  <si>
    <t>Q92851-4</t>
  </si>
  <si>
    <t>C3a anaphylatoxin chemotactic receptor</t>
  </si>
  <si>
    <t>C3AR1</t>
  </si>
  <si>
    <t>Q16581</t>
  </si>
  <si>
    <t>Transmembrane protein C1orf162</t>
  </si>
  <si>
    <t>C1orf162</t>
  </si>
  <si>
    <t>Q8NEQ5</t>
  </si>
  <si>
    <t>Uncharacterized protein C16orf74</t>
  </si>
  <si>
    <t>C16orf74</t>
  </si>
  <si>
    <t>Q96GX8</t>
  </si>
  <si>
    <t>B-cell linker protein</t>
  </si>
  <si>
    <t>BLNK</t>
  </si>
  <si>
    <t>Q8WV28</t>
  </si>
  <si>
    <t>Sodium/potassium-transporting ATPase subunit beta-2</t>
  </si>
  <si>
    <t>ATP1B2</t>
  </si>
  <si>
    <t>P14415</t>
  </si>
  <si>
    <t>Arrestin domain-containing protein 4</t>
  </si>
  <si>
    <t>ARRDC4</t>
  </si>
  <si>
    <t>Q8NCT1</t>
  </si>
  <si>
    <t>Arrestin domain-containing protein 1</t>
  </si>
  <si>
    <t>ARRDC1</t>
  </si>
  <si>
    <t>Q8N5I2</t>
  </si>
  <si>
    <t>Isoform 4 of Rho GTPase-activating protein 25</t>
  </si>
  <si>
    <t>ARHGAP25</t>
  </si>
  <si>
    <t>P42331-4</t>
  </si>
  <si>
    <t>Rho GTPase-activating protein 15</t>
  </si>
  <si>
    <t>ARHGAP15</t>
  </si>
  <si>
    <t>Q53QZ3</t>
  </si>
  <si>
    <t>Apolipoprotein L6</t>
  </si>
  <si>
    <t>APOL6</t>
  </si>
  <si>
    <t>Q9BWW8</t>
  </si>
  <si>
    <t>Apolipoprotein L3</t>
  </si>
  <si>
    <t>APOL3</t>
  </si>
  <si>
    <t>O95236</t>
  </si>
  <si>
    <t>Acyloxyacyl hydrolase</t>
  </si>
  <si>
    <t>AOAH</t>
  </si>
  <si>
    <t>P28039</t>
  </si>
  <si>
    <t>Ankyrin repeat domain-containing protein 22</t>
  </si>
  <si>
    <t>ANKRD22</t>
  </si>
  <si>
    <t>Q5VYY1</t>
  </si>
  <si>
    <t>Adhesion G-protein coupled receptor G2</t>
  </si>
  <si>
    <t>ADGRG2</t>
  </si>
  <si>
    <t>Q8IZP9</t>
  </si>
  <si>
    <t>Adhesion G protein-coupled receptor E2</t>
  </si>
  <si>
    <t>ADGRE2</t>
  </si>
  <si>
    <t>Q9UHX3</t>
  </si>
  <si>
    <t>Adenylate cyclase type 7</t>
  </si>
  <si>
    <t>ADCY7</t>
  </si>
  <si>
    <t>P51828</t>
  </si>
  <si>
    <t>Arf-GAP with coiled-coil, ANK repeat and PH domain-containing protein 1</t>
  </si>
  <si>
    <t>ACAP1</t>
  </si>
  <si>
    <t>Q15027</t>
  </si>
  <si>
    <t>Extracellular domain, 1.97 fold enrichment, p=6.52E-11</t>
  </si>
  <si>
    <t>Fold change (24h infected / 24h bystander)</t>
  </si>
  <si>
    <t>Proteins degraded during HCMV infection in HFFFs (Nightingale et al Cell, Host &amp; Microbe 2018) and their comparative changes in DCs</t>
  </si>
  <si>
    <t>Gene name</t>
  </si>
  <si>
    <t>Q9H1A4</t>
  </si>
  <si>
    <t>ANAPC1</t>
  </si>
  <si>
    <t>Q9NRY4</t>
  </si>
  <si>
    <t>ARHGAP35</t>
  </si>
  <si>
    <t>Q9HAU0-6</t>
  </si>
  <si>
    <t>PLEKHA5</t>
  </si>
  <si>
    <t>Q96SB3</t>
  </si>
  <si>
    <t>PPP1R9B</t>
  </si>
  <si>
    <t>Q8IX01</t>
  </si>
  <si>
    <t>SUGP2</t>
  </si>
  <si>
    <t>P16403</t>
  </si>
  <si>
    <t>HIST1H1C</t>
  </si>
  <si>
    <t>P23497-4</t>
  </si>
  <si>
    <t>SP100</t>
  </si>
  <si>
    <t>Q14527</t>
  </si>
  <si>
    <t>HLTF</t>
  </si>
  <si>
    <t>Q53ET0</t>
  </si>
  <si>
    <t>CRTC2</t>
  </si>
  <si>
    <t>Q7Z333-4</t>
  </si>
  <si>
    <t>SETX</t>
  </si>
  <si>
    <t>O96006</t>
  </si>
  <si>
    <t>ZBED1</t>
  </si>
  <si>
    <t>Q9Y2U5</t>
  </si>
  <si>
    <t>MAP3K2</t>
  </si>
  <si>
    <t>Q9H4A3-7</t>
  </si>
  <si>
    <t>WNK1</t>
  </si>
  <si>
    <t>P13797</t>
  </si>
  <si>
    <t>PLS3</t>
  </si>
  <si>
    <t>P17612</t>
  </si>
  <si>
    <t>PRKACA</t>
  </si>
  <si>
    <t>Q9UJX4</t>
  </si>
  <si>
    <t>ANAPC5</t>
  </si>
  <si>
    <t>O75676</t>
  </si>
  <si>
    <t>RPS6KA4</t>
  </si>
  <si>
    <t>P16333</t>
  </si>
  <si>
    <t>NCK1</t>
  </si>
  <si>
    <t>P60891</t>
  </si>
  <si>
    <t>PRPS1</t>
  </si>
  <si>
    <t>Q15392</t>
  </si>
  <si>
    <t>DHCR24</t>
  </si>
  <si>
    <t>A1A4S6</t>
  </si>
  <si>
    <t>ARHGAP10</t>
  </si>
  <si>
    <t>Q9Y4K3</t>
  </si>
  <si>
    <t>TRAF6</t>
  </si>
  <si>
    <t>Q8TE73</t>
  </si>
  <si>
    <t>DNAH5</t>
  </si>
  <si>
    <t>Q92896-2</t>
  </si>
  <si>
    <t>GLG1</t>
  </si>
  <si>
    <t>Q96J02</t>
  </si>
  <si>
    <t>ITCH</t>
  </si>
  <si>
    <t>Q14149</t>
  </si>
  <si>
    <t>MORC3</t>
  </si>
  <si>
    <t>Q96PU5</t>
  </si>
  <si>
    <t>NEDD4L</t>
  </si>
  <si>
    <t>28 proteins degraded early during HCMV infection with high confidence</t>
  </si>
  <si>
    <t>76 proteins only downregulated in DCs (&gt;2-fold, compared to mock, at either 24 or 24h) but not downregulated in HFFFs (&lt;1.5-fold downregulated, compared to mock, at all of 24, 48 and 24h)</t>
  </si>
  <si>
    <t>P98124</t>
  </si>
  <si>
    <t>Q15124</t>
  </si>
  <si>
    <t>219 proteins only quantified in DCs (out of 1060 total) and downregulated &gt;2 fold in comparison to bystander cells at either 24 or 24h post infection</t>
  </si>
  <si>
    <t>P10241</t>
  </si>
  <si>
    <t>108 proteins degraded early during HCMV infection with medium confidence</t>
  </si>
  <si>
    <t>O75815</t>
  </si>
  <si>
    <t>BCAR3</t>
  </si>
  <si>
    <t>Q9BV44</t>
  </si>
  <si>
    <t>THUMPD3</t>
  </si>
  <si>
    <t>Q9H0V9-2</t>
  </si>
  <si>
    <t>LMAN2L</t>
  </si>
  <si>
    <t>P22694-2</t>
  </si>
  <si>
    <t>PRKACB</t>
  </si>
  <si>
    <t>P52630</t>
  </si>
  <si>
    <t>STAT2</t>
  </si>
  <si>
    <t>Q9HA65</t>
  </si>
  <si>
    <t>TBC1D17</t>
  </si>
  <si>
    <t>Q9H5K3</t>
  </si>
  <si>
    <t>POMK</t>
  </si>
  <si>
    <t>P01008</t>
  </si>
  <si>
    <t>SERPINC1</t>
  </si>
  <si>
    <t>Q13671</t>
  </si>
  <si>
    <t>RIN1</t>
  </si>
  <si>
    <t>Q14865</t>
  </si>
  <si>
    <t>ARID5B</t>
  </si>
  <si>
    <t>P56945-6</t>
  </si>
  <si>
    <t>BCAR1</t>
  </si>
  <si>
    <t>P14649</t>
  </si>
  <si>
    <t>MYL6B</t>
  </si>
  <si>
    <t>Q99685</t>
  </si>
  <si>
    <t>MGLL</t>
  </si>
  <si>
    <t>Q8IVD9</t>
  </si>
  <si>
    <t>NUDCD3</t>
  </si>
  <si>
    <t>O75663</t>
  </si>
  <si>
    <t>TIPRL</t>
  </si>
  <si>
    <t>P11908-2</t>
  </si>
  <si>
    <t>PRPS2</t>
  </si>
  <si>
    <t>O60281</t>
  </si>
  <si>
    <t>ZNF292</t>
  </si>
  <si>
    <t>Q99418</t>
  </si>
  <si>
    <t>CYTH2</t>
  </si>
  <si>
    <t>P55899</t>
  </si>
  <si>
    <t>FCGRT</t>
  </si>
  <si>
    <t>P36639</t>
  </si>
  <si>
    <t>NUDT1</t>
  </si>
  <si>
    <t>O14730</t>
  </si>
  <si>
    <t>RIOK3</t>
  </si>
  <si>
    <t>Q9NWQ9</t>
  </si>
  <si>
    <t>C14orf119</t>
  </si>
  <si>
    <t>Q9Y2K1</t>
  </si>
  <si>
    <t>ZBTB1</t>
  </si>
  <si>
    <t>O95772</t>
  </si>
  <si>
    <t>STARD3NL</t>
  </si>
  <si>
    <t>Q13490</t>
  </si>
  <si>
    <t>BIRC2</t>
  </si>
  <si>
    <t>Q99759-2</t>
  </si>
  <si>
    <t>MAP3K3</t>
  </si>
  <si>
    <t>Q9Y371</t>
  </si>
  <si>
    <t>SH3GLB1</t>
  </si>
  <si>
    <t>Q15831</t>
  </si>
  <si>
    <t>STK11</t>
  </si>
  <si>
    <t>Q96JG8-4</t>
  </si>
  <si>
    <t>MAGED4</t>
  </si>
  <si>
    <t>P61244</t>
  </si>
  <si>
    <t>MAX</t>
  </si>
  <si>
    <t>Q16222</t>
  </si>
  <si>
    <t>UAP1</t>
  </si>
  <si>
    <t>P16949</t>
  </si>
  <si>
    <t>STMN1</t>
  </si>
  <si>
    <t>P23381</t>
  </si>
  <si>
    <t>WARS</t>
  </si>
  <si>
    <t>O14641</t>
  </si>
  <si>
    <t>DVL2</t>
  </si>
  <si>
    <t>Q9UJX6</t>
  </si>
  <si>
    <t>ANAPC2</t>
  </si>
  <si>
    <t>P54577</t>
  </si>
  <si>
    <t>YARS</t>
  </si>
  <si>
    <t>Q70Z53-3</t>
  </si>
  <si>
    <t>FRA10AC1</t>
  </si>
  <si>
    <t>P08134</t>
  </si>
  <si>
    <t>RHOC</t>
  </si>
  <si>
    <t>Q9NTJ4-4</t>
  </si>
  <si>
    <t>MAN2C1</t>
  </si>
  <si>
    <t>P31946</t>
  </si>
  <si>
    <t>YWHAB</t>
  </si>
  <si>
    <t>Q9Y4F5</t>
  </si>
  <si>
    <t>CEP170B</t>
  </si>
  <si>
    <t>Q9BY41</t>
  </si>
  <si>
    <t>HDAC8</t>
  </si>
  <si>
    <t>P55209</t>
  </si>
  <si>
    <t>NAP1L1</t>
  </si>
  <si>
    <t>Q2M2I8</t>
  </si>
  <si>
    <t>AAK1</t>
  </si>
  <si>
    <t>P04049-2</t>
  </si>
  <si>
    <t>RAF1</t>
  </si>
  <si>
    <t>Q96JK2</t>
  </si>
  <si>
    <t>DCAF5</t>
  </si>
  <si>
    <t>P31939</t>
  </si>
  <si>
    <t>ATIC</t>
  </si>
  <si>
    <t>P14324</t>
  </si>
  <si>
    <t>FDPS</t>
  </si>
  <si>
    <t>Q15048</t>
  </si>
  <si>
    <t>LRRC14</t>
  </si>
  <si>
    <t>Q4V328</t>
  </si>
  <si>
    <t>GRIPAP1</t>
  </si>
  <si>
    <t>Q14258</t>
  </si>
  <si>
    <t>TRIM25</t>
  </si>
  <si>
    <t>Q5T4S7-2</t>
  </si>
  <si>
    <t>UBR4</t>
  </si>
  <si>
    <t>P61088</t>
  </si>
  <si>
    <t>UBE2N</t>
  </si>
  <si>
    <t>Q9Y561</t>
  </si>
  <si>
    <t>LRP12</t>
  </si>
  <si>
    <t>O95243</t>
  </si>
  <si>
    <t>MBD4</t>
  </si>
  <si>
    <t>Q5T5X7</t>
  </si>
  <si>
    <t>BEND3</t>
  </si>
  <si>
    <t>P63098</t>
  </si>
  <si>
    <t>PPP3R1</t>
  </si>
  <si>
    <t>Q03113</t>
  </si>
  <si>
    <t>GNA12</t>
  </si>
  <si>
    <t>Q96RE7</t>
  </si>
  <si>
    <t>NACC1</t>
  </si>
  <si>
    <t>Q9BRS2</t>
  </si>
  <si>
    <t>RIOK1</t>
  </si>
  <si>
    <t>O00257</t>
  </si>
  <si>
    <t>CBX4</t>
  </si>
  <si>
    <t>Q7L1Q6-3</t>
  </si>
  <si>
    <t>BZW1</t>
  </si>
  <si>
    <t>Q16537</t>
  </si>
  <si>
    <t>PPP2R5E</t>
  </si>
  <si>
    <t>Q15003</t>
  </si>
  <si>
    <t>NCAPH</t>
  </si>
  <si>
    <t>O43776</t>
  </si>
  <si>
    <t>NARS</t>
  </si>
  <si>
    <t>P16152</t>
  </si>
  <si>
    <t>CBR1</t>
  </si>
  <si>
    <t>P41240</t>
  </si>
  <si>
    <t>CSK</t>
  </si>
  <si>
    <t>Q9Y6D5</t>
  </si>
  <si>
    <t>ARFGEF2</t>
  </si>
  <si>
    <t>Q15691</t>
  </si>
  <si>
    <t>MAPRE1</t>
  </si>
  <si>
    <t>Q8IXJ6</t>
  </si>
  <si>
    <t>SIRT2</t>
  </si>
  <si>
    <t>Q86Y39</t>
  </si>
  <si>
    <t>NDUFA11</t>
  </si>
  <si>
    <t>Q15014</t>
  </si>
  <si>
    <t>MORF4L2</t>
  </si>
  <si>
    <t>Q9NR31</t>
  </si>
  <si>
    <t>SAR1A</t>
  </si>
  <si>
    <t>Q13480-2</t>
  </si>
  <si>
    <t>GAB1</t>
  </si>
  <si>
    <t>Q9Y6B6</t>
  </si>
  <si>
    <t>SAR1B</t>
  </si>
  <si>
    <t>P27707</t>
  </si>
  <si>
    <t>DCK</t>
  </si>
  <si>
    <t>P54756</t>
  </si>
  <si>
    <t>EPHA5</t>
  </si>
  <si>
    <t>Q13907-2</t>
  </si>
  <si>
    <t>IDI1</t>
  </si>
  <si>
    <t>O75689-2</t>
  </si>
  <si>
    <t>ADAP1</t>
  </si>
  <si>
    <t>Q86XP1</t>
  </si>
  <si>
    <t>DGK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2" fontId="0" fillId="0" borderId="0" xfId="0" applyNumberFormat="1" applyAlignment="1">
      <alignment horizontal="center"/>
    </xf>
    <xf numFmtId="0" fontId="1" fillId="0" borderId="0" xfId="0" applyFont="1"/>
    <xf numFmtId="49" fontId="0" fillId="0" borderId="0" xfId="0" applyNumberFormat="1"/>
    <xf numFmtId="49" fontId="1" fillId="0" borderId="0" xfId="0" applyNumberFormat="1" applyFont="1"/>
    <xf numFmtId="0" fontId="2" fillId="0" borderId="0" xfId="0" applyFont="1" applyAlignment="1">
      <alignment vertical="center"/>
    </xf>
    <xf numFmtId="2" fontId="1" fillId="0" borderId="0" xfId="0" applyNumberFormat="1" applyFont="1" applyAlignment="1">
      <alignment horizontal="center" wrapText="1"/>
    </xf>
    <xf numFmtId="0" fontId="2" fillId="0" borderId="0" xfId="0" applyFont="1"/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Mike\Dropbox%20(Cambridge%20University)\DC%20HCMV%20project\Text\Data%20for%20figs%20-%20Silvey\Figure%203\dot%20plot%20data%20for%20proteins%20in%20dc%20not%20quant%20in%20hff_MPW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c 72h not quant hff"/>
      <sheetName val="sigA from all 72h fig 1"/>
      <sheetName val="Suppl table"/>
      <sheetName val="DAVID 72 or 24 inf vs bystander"/>
      <sheetName val="dc 24h not quant in hff"/>
      <sheetName val="sigA from all 24h fig 1"/>
    </sheetNames>
    <sheetDataSet>
      <sheetData sheetId="0" refreshError="1"/>
      <sheetData sheetId="1" refreshError="1"/>
      <sheetData sheetId="2" refreshError="1"/>
      <sheetData sheetId="3" refreshError="1"/>
      <sheetData sheetId="4" refreshError="1">
        <row r="1">
          <cell r="A1" t="str">
            <v>Uniprot-L</v>
          </cell>
          <cell r="B1" t="str">
            <v>Uniprot-S</v>
          </cell>
          <cell r="C1" t="str">
            <v>Species</v>
          </cell>
          <cell r="D1" t="str">
            <v>Gene Symbol</v>
          </cell>
          <cell r="E1" t="str">
            <v>Description</v>
          </cell>
          <cell r="F1" t="str">
            <v>Isoforms</v>
          </cell>
          <cell r="G1" t="str">
            <v>Order table</v>
          </cell>
          <cell r="H1" t="str">
            <v>DC_WCL1_peptides</v>
          </cell>
          <cell r="I1" t="str">
            <v>DC_WCL2_Peptides</v>
          </cell>
          <cell r="J1" t="str">
            <v>DC_PMP_peptides</v>
          </cell>
          <cell r="K1" t="str">
            <v>HFF_WCL1 peptdies</v>
          </cell>
          <cell r="L1" t="str">
            <v>HFF_WCL2 peptides</v>
          </cell>
          <cell r="M1" t="str">
            <v>HFF_WCL3 Peptides</v>
          </cell>
          <cell r="N1" t="str">
            <v>HFF_PM1</v>
          </cell>
          <cell r="O1" t="str">
            <v>HFF_PM2</v>
          </cell>
          <cell r="P1" t="str">
            <v>24h inf / 24h byst avg</v>
          </cell>
        </row>
        <row r="2">
          <cell r="A2" t="str">
            <v>Q9C099</v>
          </cell>
          <cell r="B2" t="str">
            <v>Q9C099</v>
          </cell>
          <cell r="C2" t="str">
            <v>HUMAN</v>
          </cell>
          <cell r="D2" t="str">
            <v>LRRCC1</v>
          </cell>
          <cell r="E2" t="str">
            <v>Leucine-rich repeat and coiled-coil domain-containing protein 1</v>
          </cell>
          <cell r="F2">
            <v>1</v>
          </cell>
          <cell r="G2">
            <v>4752</v>
          </cell>
          <cell r="H2">
            <v>0</v>
          </cell>
          <cell r="I2">
            <v>1</v>
          </cell>
          <cell r="J2">
            <v>0</v>
          </cell>
          <cell r="K2">
            <v>0</v>
          </cell>
          <cell r="L2">
            <v>0</v>
          </cell>
          <cell r="M2">
            <v>0</v>
          </cell>
          <cell r="N2">
            <v>0</v>
          </cell>
          <cell r="O2">
            <v>0</v>
          </cell>
          <cell r="P2">
            <v>0.19352616300448192</v>
          </cell>
        </row>
        <row r="3">
          <cell r="A3" t="str">
            <v>Q15858</v>
          </cell>
          <cell r="B3" t="str">
            <v>Q15858</v>
          </cell>
          <cell r="C3" t="str">
            <v>HUMAN</v>
          </cell>
          <cell r="D3" t="str">
            <v>SCN9A</v>
          </cell>
          <cell r="E3" t="str">
            <v>Sodium channel protein type 9 subunit alpha</v>
          </cell>
          <cell r="F3">
            <v>1</v>
          </cell>
          <cell r="G3">
            <v>7702</v>
          </cell>
          <cell r="H3">
            <v>0</v>
          </cell>
          <cell r="I3">
            <v>1</v>
          </cell>
          <cell r="J3">
            <v>0</v>
          </cell>
          <cell r="K3">
            <v>0</v>
          </cell>
          <cell r="L3">
            <v>0</v>
          </cell>
          <cell r="M3">
            <v>0</v>
          </cell>
          <cell r="N3">
            <v>0</v>
          </cell>
          <cell r="O3">
            <v>1</v>
          </cell>
          <cell r="P3">
            <v>0.21864272987373218</v>
          </cell>
        </row>
        <row r="4">
          <cell r="A4" t="str">
            <v>P50591</v>
          </cell>
          <cell r="B4" t="str">
            <v>P50591</v>
          </cell>
          <cell r="C4" t="str">
            <v>HUMAN</v>
          </cell>
          <cell r="D4" t="str">
            <v>TNFSF10</v>
          </cell>
          <cell r="E4" t="str">
            <v>Tumor necrosis factor ligand superfamily member 10</v>
          </cell>
          <cell r="F4">
            <v>1</v>
          </cell>
          <cell r="G4">
            <v>9062</v>
          </cell>
          <cell r="H4">
            <v>5</v>
          </cell>
          <cell r="I4">
            <v>2</v>
          </cell>
          <cell r="J4">
            <v>0</v>
          </cell>
          <cell r="K4">
            <v>0</v>
          </cell>
          <cell r="L4">
            <v>0</v>
          </cell>
          <cell r="M4">
            <v>0</v>
          </cell>
          <cell r="N4">
            <v>0</v>
          </cell>
          <cell r="O4">
            <v>0</v>
          </cell>
          <cell r="P4">
            <v>0.2315363013625254</v>
          </cell>
        </row>
        <row r="5">
          <cell r="A5" t="str">
            <v>P18627</v>
          </cell>
          <cell r="B5" t="str">
            <v>P18627</v>
          </cell>
          <cell r="C5" t="str">
            <v>HUMAN</v>
          </cell>
          <cell r="D5" t="str">
            <v>LAG3</v>
          </cell>
          <cell r="E5" t="str">
            <v>Lymphocyte activation gene 3 protein</v>
          </cell>
          <cell r="F5">
            <v>1</v>
          </cell>
          <cell r="G5">
            <v>4557</v>
          </cell>
          <cell r="H5">
            <v>3</v>
          </cell>
          <cell r="I5">
            <v>0</v>
          </cell>
          <cell r="J5">
            <v>7</v>
          </cell>
          <cell r="K5">
            <v>0</v>
          </cell>
          <cell r="L5">
            <v>0</v>
          </cell>
          <cell r="M5">
            <v>0</v>
          </cell>
          <cell r="N5">
            <v>0</v>
          </cell>
          <cell r="O5">
            <v>0</v>
          </cell>
          <cell r="P5">
            <v>0.26202869420248714</v>
          </cell>
        </row>
        <row r="6">
          <cell r="A6" t="str">
            <v>Q96J88-2</v>
          </cell>
          <cell r="B6" t="str">
            <v>Q96J88</v>
          </cell>
          <cell r="C6" t="str">
            <v>HUMAN</v>
          </cell>
          <cell r="D6" t="str">
            <v>EPSTI1</v>
          </cell>
          <cell r="E6" t="str">
            <v>Isoform 2 of Epithelial-stromal interaction protein 1</v>
          </cell>
          <cell r="F6">
            <v>2</v>
          </cell>
          <cell r="G6">
            <v>2845</v>
          </cell>
          <cell r="H6">
            <v>2</v>
          </cell>
          <cell r="I6">
            <v>5</v>
          </cell>
          <cell r="J6">
            <v>0</v>
          </cell>
          <cell r="K6">
            <v>0</v>
          </cell>
          <cell r="L6">
            <v>0</v>
          </cell>
          <cell r="M6">
            <v>0</v>
          </cell>
          <cell r="N6">
            <v>0</v>
          </cell>
          <cell r="O6">
            <v>0</v>
          </cell>
          <cell r="P6">
            <v>0.27126013866652865</v>
          </cell>
        </row>
        <row r="7">
          <cell r="A7" t="str">
            <v>Q8N4S0</v>
          </cell>
          <cell r="B7" t="str">
            <v>Q8N4S0</v>
          </cell>
          <cell r="C7" t="str">
            <v>HUMAN</v>
          </cell>
          <cell r="D7" t="str">
            <v>CCDC82</v>
          </cell>
          <cell r="E7" t="str">
            <v>Coiled-coil domain-containing protein 82</v>
          </cell>
          <cell r="F7">
            <v>1</v>
          </cell>
          <cell r="G7">
            <v>1436</v>
          </cell>
          <cell r="H7">
            <v>0</v>
          </cell>
          <cell r="I7">
            <v>1</v>
          </cell>
          <cell r="J7">
            <v>0</v>
          </cell>
          <cell r="K7">
            <v>0</v>
          </cell>
          <cell r="L7">
            <v>0</v>
          </cell>
          <cell r="M7">
            <v>0</v>
          </cell>
          <cell r="N7">
            <v>0</v>
          </cell>
          <cell r="O7">
            <v>0</v>
          </cell>
          <cell r="P7">
            <v>0.27588529600703093</v>
          </cell>
        </row>
        <row r="8">
          <cell r="A8" t="str">
            <v>Q9BWW8</v>
          </cell>
          <cell r="B8" t="str">
            <v>Q9BWW8</v>
          </cell>
          <cell r="C8" t="str">
            <v>HUMAN</v>
          </cell>
          <cell r="D8" t="str">
            <v>APOL6</v>
          </cell>
          <cell r="E8" t="str">
            <v>Apolipoprotein L6</v>
          </cell>
          <cell r="F8">
            <v>1</v>
          </cell>
          <cell r="G8">
            <v>654</v>
          </cell>
          <cell r="H8">
            <v>0</v>
          </cell>
          <cell r="I8">
            <v>4</v>
          </cell>
          <cell r="J8">
            <v>0</v>
          </cell>
          <cell r="K8">
            <v>0</v>
          </cell>
          <cell r="L8">
            <v>0</v>
          </cell>
          <cell r="M8">
            <v>0</v>
          </cell>
          <cell r="N8">
            <v>0</v>
          </cell>
          <cell r="O8">
            <v>0</v>
          </cell>
          <cell r="P8">
            <v>0.27690438979637494</v>
          </cell>
        </row>
        <row r="9">
          <cell r="A9" t="str">
            <v>Q8N895</v>
          </cell>
          <cell r="B9" t="str">
            <v>Q8N895</v>
          </cell>
          <cell r="C9" t="str">
            <v>HUMAN</v>
          </cell>
          <cell r="D9" t="str">
            <v>ZNF366</v>
          </cell>
          <cell r="E9" t="str">
            <v>Zinc finger protein 366</v>
          </cell>
          <cell r="F9">
            <v>1</v>
          </cell>
          <cell r="G9">
            <v>10046</v>
          </cell>
          <cell r="H9">
            <v>0</v>
          </cell>
          <cell r="I9">
            <v>3</v>
          </cell>
          <cell r="J9">
            <v>0</v>
          </cell>
          <cell r="K9">
            <v>0</v>
          </cell>
          <cell r="L9">
            <v>0</v>
          </cell>
          <cell r="M9">
            <v>0</v>
          </cell>
          <cell r="N9">
            <v>0</v>
          </cell>
          <cell r="O9">
            <v>0</v>
          </cell>
          <cell r="P9">
            <v>0.29171533075424383</v>
          </cell>
        </row>
        <row r="10">
          <cell r="A10" t="str">
            <v>Q9ULV0</v>
          </cell>
          <cell r="B10" t="str">
            <v>Q9ULV0</v>
          </cell>
          <cell r="C10" t="str">
            <v>HUMAN</v>
          </cell>
          <cell r="D10" t="str">
            <v>MYO5B</v>
          </cell>
          <cell r="E10" t="str">
            <v>Unconventional myosin-Vb</v>
          </cell>
          <cell r="F10">
            <v>1</v>
          </cell>
          <cell r="G10">
            <v>5472</v>
          </cell>
          <cell r="H10">
            <v>0</v>
          </cell>
          <cell r="I10">
            <v>1</v>
          </cell>
          <cell r="J10">
            <v>0</v>
          </cell>
          <cell r="K10">
            <v>0</v>
          </cell>
          <cell r="L10">
            <v>0</v>
          </cell>
          <cell r="M10">
            <v>0</v>
          </cell>
          <cell r="N10">
            <v>0</v>
          </cell>
          <cell r="O10">
            <v>0</v>
          </cell>
          <cell r="P10">
            <v>0.29737421502226635</v>
          </cell>
        </row>
        <row r="11">
          <cell r="A11" t="str">
            <v>Q5R3K3</v>
          </cell>
          <cell r="B11" t="str">
            <v>Q5R3K3</v>
          </cell>
          <cell r="C11" t="str">
            <v>HUMAN</v>
          </cell>
          <cell r="D11" t="str">
            <v>FAM26F</v>
          </cell>
          <cell r="E11" t="str">
            <v>Protein FAM26F</v>
          </cell>
          <cell r="F11">
            <v>1</v>
          </cell>
          <cell r="G11">
            <v>3047</v>
          </cell>
          <cell r="H11">
            <v>11</v>
          </cell>
          <cell r="I11">
            <v>5</v>
          </cell>
          <cell r="J11">
            <v>7</v>
          </cell>
          <cell r="K11">
            <v>0</v>
          </cell>
          <cell r="L11">
            <v>0</v>
          </cell>
          <cell r="M11">
            <v>0</v>
          </cell>
          <cell r="N11">
            <v>0</v>
          </cell>
          <cell r="O11">
            <v>0</v>
          </cell>
          <cell r="P11">
            <v>0.30374486795092415</v>
          </cell>
        </row>
        <row r="12">
          <cell r="A12" t="str">
            <v>Q92985-4</v>
          </cell>
          <cell r="B12" t="str">
            <v>Q92985</v>
          </cell>
          <cell r="C12" t="str">
            <v>HUMAN</v>
          </cell>
          <cell r="D12" t="str">
            <v>IRF7</v>
          </cell>
          <cell r="E12" t="str">
            <v>Isoform D of Interferon regulatory factor 7</v>
          </cell>
          <cell r="F12">
            <v>1</v>
          </cell>
          <cell r="G12">
            <v>4242</v>
          </cell>
          <cell r="H12">
            <v>4</v>
          </cell>
          <cell r="I12">
            <v>7</v>
          </cell>
          <cell r="J12">
            <v>0</v>
          </cell>
          <cell r="K12">
            <v>0</v>
          </cell>
          <cell r="L12">
            <v>0</v>
          </cell>
          <cell r="M12">
            <v>0</v>
          </cell>
          <cell r="N12">
            <v>0</v>
          </cell>
          <cell r="O12">
            <v>0</v>
          </cell>
          <cell r="P12">
            <v>0.32071236499014266</v>
          </cell>
        </row>
        <row r="13">
          <cell r="A13" t="str">
            <v>Q96J88-3</v>
          </cell>
          <cell r="B13" t="str">
            <v>Q96J88</v>
          </cell>
          <cell r="C13" t="str">
            <v>HUMAN</v>
          </cell>
          <cell r="D13" t="str">
            <v>EPSTI1</v>
          </cell>
          <cell r="E13" t="str">
            <v>Isoform 3 of Epithelial-stromal interaction protein 1</v>
          </cell>
          <cell r="F13">
            <v>2</v>
          </cell>
          <cell r="G13">
            <v>2844</v>
          </cell>
          <cell r="H13">
            <v>22</v>
          </cell>
          <cell r="I13">
            <v>19</v>
          </cell>
          <cell r="J13">
            <v>0</v>
          </cell>
          <cell r="K13">
            <v>0</v>
          </cell>
          <cell r="L13">
            <v>0</v>
          </cell>
          <cell r="M13">
            <v>0</v>
          </cell>
          <cell r="N13">
            <v>0</v>
          </cell>
          <cell r="O13">
            <v>0</v>
          </cell>
          <cell r="P13">
            <v>0.32232154058343832</v>
          </cell>
        </row>
        <row r="14">
          <cell r="A14" t="str">
            <v>P10721</v>
          </cell>
          <cell r="B14" t="str">
            <v>P10721</v>
          </cell>
          <cell r="C14" t="str">
            <v>HUMAN</v>
          </cell>
          <cell r="D14" t="str">
            <v>KIT</v>
          </cell>
          <cell r="E14" t="str">
            <v>Mast/stem cell growth factor receptor Kit</v>
          </cell>
          <cell r="F14">
            <v>1</v>
          </cell>
          <cell r="G14">
            <v>4481</v>
          </cell>
          <cell r="H14">
            <v>1</v>
          </cell>
          <cell r="I14">
            <v>1</v>
          </cell>
          <cell r="J14">
            <v>2</v>
          </cell>
          <cell r="K14">
            <v>0</v>
          </cell>
          <cell r="L14">
            <v>0</v>
          </cell>
          <cell r="M14">
            <v>0</v>
          </cell>
          <cell r="N14">
            <v>4</v>
          </cell>
          <cell r="O14">
            <v>0</v>
          </cell>
          <cell r="P14">
            <v>0.33780704184323351</v>
          </cell>
        </row>
        <row r="15">
          <cell r="A15" t="str">
            <v>Q9H171</v>
          </cell>
          <cell r="B15" t="str">
            <v>Q9H171</v>
          </cell>
          <cell r="C15" t="str">
            <v>HUMAN</v>
          </cell>
          <cell r="D15" t="str">
            <v>ZBP1</v>
          </cell>
          <cell r="E15" t="str">
            <v>Z-DNA-binding protein 1</v>
          </cell>
          <cell r="F15">
            <v>1</v>
          </cell>
          <cell r="G15">
            <v>9885</v>
          </cell>
          <cell r="H15">
            <v>3</v>
          </cell>
          <cell r="I15">
            <v>8</v>
          </cell>
          <cell r="J15">
            <v>0</v>
          </cell>
          <cell r="K15">
            <v>0</v>
          </cell>
          <cell r="L15">
            <v>0</v>
          </cell>
          <cell r="M15">
            <v>0</v>
          </cell>
          <cell r="N15">
            <v>0</v>
          </cell>
          <cell r="O15">
            <v>0</v>
          </cell>
          <cell r="P15">
            <v>0.34134454203538156</v>
          </cell>
        </row>
        <row r="16">
          <cell r="A16" t="str">
            <v>Q8NEQ5</v>
          </cell>
          <cell r="B16" t="str">
            <v>Q8NEQ5</v>
          </cell>
          <cell r="C16" t="str">
            <v>HUMAN</v>
          </cell>
          <cell r="D16" t="str">
            <v>C1orf162</v>
          </cell>
          <cell r="E16" t="str">
            <v>Transmembrane protein C1orf162</v>
          </cell>
          <cell r="F16">
            <v>1</v>
          </cell>
          <cell r="G16">
            <v>1207</v>
          </cell>
          <cell r="H16">
            <v>2</v>
          </cell>
          <cell r="I16">
            <v>3</v>
          </cell>
          <cell r="J16">
            <v>2</v>
          </cell>
          <cell r="K16">
            <v>0</v>
          </cell>
          <cell r="L16">
            <v>0</v>
          </cell>
          <cell r="M16">
            <v>0</v>
          </cell>
          <cell r="N16">
            <v>0</v>
          </cell>
          <cell r="O16">
            <v>0</v>
          </cell>
          <cell r="P16">
            <v>0.35202505866880679</v>
          </cell>
        </row>
        <row r="17">
          <cell r="A17" t="str">
            <v>Q8N103</v>
          </cell>
          <cell r="B17" t="str">
            <v>Q8N103</v>
          </cell>
          <cell r="C17" t="str">
            <v>HUMAN</v>
          </cell>
          <cell r="D17" t="str">
            <v>TAGAP</v>
          </cell>
          <cell r="E17" t="str">
            <v>T-cell activation Rho GTPase-activating protein</v>
          </cell>
          <cell r="F17">
            <v>1</v>
          </cell>
          <cell r="G17">
            <v>8650</v>
          </cell>
          <cell r="H17">
            <v>2</v>
          </cell>
          <cell r="I17">
            <v>4</v>
          </cell>
          <cell r="J17">
            <v>0</v>
          </cell>
          <cell r="K17">
            <v>0</v>
          </cell>
          <cell r="L17">
            <v>0</v>
          </cell>
          <cell r="M17">
            <v>0</v>
          </cell>
          <cell r="N17">
            <v>0</v>
          </cell>
          <cell r="O17">
            <v>0</v>
          </cell>
          <cell r="P17">
            <v>0.35213943277966397</v>
          </cell>
        </row>
        <row r="18">
          <cell r="A18" t="str">
            <v>Q2M385</v>
          </cell>
          <cell r="B18" t="str">
            <v>Q2M385</v>
          </cell>
          <cell r="C18" t="str">
            <v>HUMAN</v>
          </cell>
          <cell r="D18" t="str">
            <v>MPEG1</v>
          </cell>
          <cell r="E18" t="str">
            <v>Macrophage-expressed gene 1 protein</v>
          </cell>
          <cell r="F18">
            <v>1</v>
          </cell>
          <cell r="G18">
            <v>5217</v>
          </cell>
          <cell r="H18">
            <v>5</v>
          </cell>
          <cell r="I18">
            <v>5</v>
          </cell>
          <cell r="J18">
            <v>0</v>
          </cell>
          <cell r="K18">
            <v>0</v>
          </cell>
          <cell r="L18">
            <v>0</v>
          </cell>
          <cell r="M18">
            <v>0</v>
          </cell>
          <cell r="N18">
            <v>0</v>
          </cell>
          <cell r="O18">
            <v>0</v>
          </cell>
          <cell r="P18">
            <v>0.35945970710780123</v>
          </cell>
        </row>
        <row r="19">
          <cell r="A19" t="str">
            <v>O15211</v>
          </cell>
          <cell r="B19" t="str">
            <v>O15211</v>
          </cell>
          <cell r="C19" t="str">
            <v>HUMAN</v>
          </cell>
          <cell r="D19" t="str">
            <v>RGL2</v>
          </cell>
          <cell r="E19" t="str">
            <v>Ral guanine nucleotide dissociation stimulator-like 2</v>
          </cell>
          <cell r="F19">
            <v>1</v>
          </cell>
          <cell r="G19">
            <v>7292</v>
          </cell>
          <cell r="H19">
            <v>2</v>
          </cell>
          <cell r="I19">
            <v>5</v>
          </cell>
          <cell r="J19">
            <v>0</v>
          </cell>
          <cell r="K19">
            <v>0</v>
          </cell>
          <cell r="L19">
            <v>0</v>
          </cell>
          <cell r="M19">
            <v>0</v>
          </cell>
          <cell r="N19">
            <v>0</v>
          </cell>
          <cell r="O19">
            <v>0</v>
          </cell>
          <cell r="P19">
            <v>0.36831339660178997</v>
          </cell>
        </row>
        <row r="20">
          <cell r="A20" t="str">
            <v>P26010</v>
          </cell>
          <cell r="B20" t="str">
            <v>P26010</v>
          </cell>
          <cell r="C20" t="str">
            <v>HUMAN</v>
          </cell>
          <cell r="D20" t="str">
            <v>ITGB7</v>
          </cell>
          <cell r="E20" t="str">
            <v>Integrin beta-7</v>
          </cell>
          <cell r="F20">
            <v>1</v>
          </cell>
          <cell r="G20">
            <v>4287</v>
          </cell>
          <cell r="H20">
            <v>9</v>
          </cell>
          <cell r="I20">
            <v>4</v>
          </cell>
          <cell r="J20">
            <v>6</v>
          </cell>
          <cell r="K20">
            <v>0</v>
          </cell>
          <cell r="L20">
            <v>0</v>
          </cell>
          <cell r="M20">
            <v>0</v>
          </cell>
          <cell r="N20">
            <v>0</v>
          </cell>
          <cell r="O20">
            <v>0</v>
          </cell>
          <cell r="P20">
            <v>0.37404458353625269</v>
          </cell>
        </row>
        <row r="21">
          <cell r="A21" t="str">
            <v>Q8IYS5-7</v>
          </cell>
          <cell r="B21" t="str">
            <v>Q8IYS5</v>
          </cell>
          <cell r="C21" t="str">
            <v>HUMAN</v>
          </cell>
          <cell r="D21" t="str">
            <v>OSCAR</v>
          </cell>
          <cell r="E21" t="str">
            <v>Isoform 7 of Osteoclast-associated immunoglobulin-like receptor</v>
          </cell>
          <cell r="F21">
            <v>1</v>
          </cell>
          <cell r="G21">
            <v>6009</v>
          </cell>
          <cell r="H21">
            <v>0</v>
          </cell>
          <cell r="I21">
            <v>2</v>
          </cell>
          <cell r="J21">
            <v>3</v>
          </cell>
          <cell r="K21">
            <v>0</v>
          </cell>
          <cell r="L21">
            <v>0</v>
          </cell>
          <cell r="M21">
            <v>0</v>
          </cell>
          <cell r="N21">
            <v>0</v>
          </cell>
          <cell r="O21">
            <v>0</v>
          </cell>
          <cell r="P21">
            <v>0.38277332437828526</v>
          </cell>
        </row>
        <row r="22">
          <cell r="A22" t="str">
            <v>Q9UNP4</v>
          </cell>
          <cell r="B22" t="str">
            <v>Q9UNP4</v>
          </cell>
          <cell r="C22" t="str">
            <v>HUMAN</v>
          </cell>
          <cell r="D22" t="str">
            <v>ST3GAL5</v>
          </cell>
          <cell r="E22" t="str">
            <v>Lactosylceramide alpha-2,3-sialyltransferase</v>
          </cell>
          <cell r="F22">
            <v>1</v>
          </cell>
          <cell r="G22">
            <v>8438</v>
          </cell>
          <cell r="H22">
            <v>0</v>
          </cell>
          <cell r="I22">
            <v>2</v>
          </cell>
          <cell r="J22">
            <v>0</v>
          </cell>
          <cell r="K22">
            <v>0</v>
          </cell>
          <cell r="L22">
            <v>0</v>
          </cell>
          <cell r="M22">
            <v>0</v>
          </cell>
          <cell r="N22">
            <v>0</v>
          </cell>
          <cell r="O22">
            <v>1</v>
          </cell>
          <cell r="P22">
            <v>0.38346053304436689</v>
          </cell>
        </row>
        <row r="23">
          <cell r="A23" t="str">
            <v>P02747</v>
          </cell>
          <cell r="B23" t="str">
            <v>P02747</v>
          </cell>
          <cell r="C23" t="str">
            <v>HUMAN</v>
          </cell>
          <cell r="D23" t="str">
            <v>C1QC</v>
          </cell>
          <cell r="E23" t="str">
            <v>Complement C1q subcomponent subunit C</v>
          </cell>
          <cell r="F23">
            <v>1</v>
          </cell>
          <cell r="G23">
            <v>1218</v>
          </cell>
          <cell r="H23">
            <v>7</v>
          </cell>
          <cell r="I23">
            <v>2</v>
          </cell>
          <cell r="J23">
            <v>3</v>
          </cell>
          <cell r="K23">
            <v>0</v>
          </cell>
          <cell r="L23">
            <v>0</v>
          </cell>
          <cell r="M23">
            <v>0</v>
          </cell>
          <cell r="N23">
            <v>0</v>
          </cell>
          <cell r="O23">
            <v>0</v>
          </cell>
          <cell r="P23">
            <v>0.38392579812917083</v>
          </cell>
        </row>
        <row r="24">
          <cell r="A24" t="str">
            <v>P25090</v>
          </cell>
          <cell r="B24" t="str">
            <v>P25090</v>
          </cell>
          <cell r="C24" t="str">
            <v>HUMAN</v>
          </cell>
          <cell r="D24" t="str">
            <v>FPR2</v>
          </cell>
          <cell r="E24" t="str">
            <v>N-formyl peptide receptor 2</v>
          </cell>
          <cell r="F24">
            <v>1</v>
          </cell>
          <cell r="G24">
            <v>3295</v>
          </cell>
          <cell r="H24">
            <v>0</v>
          </cell>
          <cell r="I24">
            <v>2</v>
          </cell>
          <cell r="J24">
            <v>1</v>
          </cell>
          <cell r="K24">
            <v>0</v>
          </cell>
          <cell r="L24">
            <v>0</v>
          </cell>
          <cell r="M24">
            <v>0</v>
          </cell>
          <cell r="N24">
            <v>0</v>
          </cell>
          <cell r="O24">
            <v>0</v>
          </cell>
          <cell r="P24">
            <v>0.38657182816324953</v>
          </cell>
        </row>
        <row r="25">
          <cell r="A25" t="str">
            <v>Q9UMW8</v>
          </cell>
          <cell r="B25" t="str">
            <v>Q9UMW8</v>
          </cell>
          <cell r="C25" t="str">
            <v>HUMAN</v>
          </cell>
          <cell r="D25" t="str">
            <v>USP18</v>
          </cell>
          <cell r="E25" t="str">
            <v>Ubl carboxyl-terminal hydrolase 18</v>
          </cell>
          <cell r="F25">
            <v>1</v>
          </cell>
          <cell r="G25">
            <v>9576</v>
          </cell>
          <cell r="H25">
            <v>9</v>
          </cell>
          <cell r="I25">
            <v>8</v>
          </cell>
          <cell r="J25">
            <v>0</v>
          </cell>
          <cell r="K25">
            <v>0</v>
          </cell>
          <cell r="L25">
            <v>0</v>
          </cell>
          <cell r="M25">
            <v>0</v>
          </cell>
          <cell r="N25">
            <v>0</v>
          </cell>
          <cell r="O25">
            <v>0</v>
          </cell>
          <cell r="P25">
            <v>0.38696936967860307</v>
          </cell>
        </row>
        <row r="26">
          <cell r="A26" t="str">
            <v>O95976</v>
          </cell>
          <cell r="B26" t="str">
            <v>O95976</v>
          </cell>
          <cell r="C26" t="str">
            <v>HUMAN</v>
          </cell>
          <cell r="D26" t="str">
            <v>IGSF6</v>
          </cell>
          <cell r="E26" t="str">
            <v>Immunoglobulin superfamily member 6</v>
          </cell>
          <cell r="F26">
            <v>1</v>
          </cell>
          <cell r="G26">
            <v>4125</v>
          </cell>
          <cell r="H26">
            <v>6</v>
          </cell>
          <cell r="I26">
            <v>10</v>
          </cell>
          <cell r="J26">
            <v>6</v>
          </cell>
          <cell r="K26">
            <v>0</v>
          </cell>
          <cell r="L26">
            <v>0</v>
          </cell>
          <cell r="M26">
            <v>0</v>
          </cell>
          <cell r="N26">
            <v>0</v>
          </cell>
          <cell r="O26">
            <v>0</v>
          </cell>
          <cell r="P26">
            <v>0.39100173818130579</v>
          </cell>
        </row>
        <row r="27">
          <cell r="A27" t="str">
            <v>Q9Y2L6</v>
          </cell>
          <cell r="B27" t="str">
            <v>Q9Y2L6</v>
          </cell>
          <cell r="C27" t="str">
            <v>HUMAN</v>
          </cell>
          <cell r="D27" t="str">
            <v>FRMD4B</v>
          </cell>
          <cell r="E27" t="str">
            <v>FERM domain-containing protein 4B</v>
          </cell>
          <cell r="F27">
            <v>1</v>
          </cell>
          <cell r="G27">
            <v>3301</v>
          </cell>
          <cell r="H27">
            <v>0</v>
          </cell>
          <cell r="I27">
            <v>5</v>
          </cell>
          <cell r="J27">
            <v>0</v>
          </cell>
          <cell r="K27">
            <v>0</v>
          </cell>
          <cell r="L27">
            <v>0</v>
          </cell>
          <cell r="M27">
            <v>0</v>
          </cell>
          <cell r="N27">
            <v>0</v>
          </cell>
          <cell r="O27">
            <v>0</v>
          </cell>
          <cell r="P27">
            <v>0.39643446665509829</v>
          </cell>
        </row>
        <row r="28">
          <cell r="A28" t="str">
            <v>Q96PP9</v>
          </cell>
          <cell r="B28" t="str">
            <v>Q96PP9</v>
          </cell>
          <cell r="C28" t="str">
            <v>HUMAN</v>
          </cell>
          <cell r="D28" t="str">
            <v>GBP4</v>
          </cell>
          <cell r="E28" t="str">
            <v>Guanylate-binding protein 4</v>
          </cell>
          <cell r="F28">
            <v>1</v>
          </cell>
          <cell r="G28">
            <v>3412</v>
          </cell>
          <cell r="H28">
            <v>26</v>
          </cell>
          <cell r="I28">
            <v>36</v>
          </cell>
          <cell r="J28">
            <v>0</v>
          </cell>
          <cell r="K28">
            <v>0</v>
          </cell>
          <cell r="L28">
            <v>0</v>
          </cell>
          <cell r="M28">
            <v>0</v>
          </cell>
          <cell r="N28">
            <v>0</v>
          </cell>
          <cell r="O28">
            <v>0</v>
          </cell>
          <cell r="P28">
            <v>0.40162233072424691</v>
          </cell>
        </row>
        <row r="29">
          <cell r="A29" t="str">
            <v>P32246</v>
          </cell>
          <cell r="B29" t="str">
            <v>P32246</v>
          </cell>
          <cell r="C29" t="str">
            <v>HUMAN</v>
          </cell>
          <cell r="D29" t="str">
            <v>CCR1</v>
          </cell>
          <cell r="E29" t="str">
            <v>C-C chemokine receptor type 1</v>
          </cell>
          <cell r="F29">
            <v>1</v>
          </cell>
          <cell r="G29">
            <v>1474</v>
          </cell>
          <cell r="H29">
            <v>1</v>
          </cell>
          <cell r="I29">
            <v>3</v>
          </cell>
          <cell r="J29">
            <v>7</v>
          </cell>
          <cell r="K29">
            <v>0</v>
          </cell>
          <cell r="L29">
            <v>0</v>
          </cell>
          <cell r="M29">
            <v>0</v>
          </cell>
          <cell r="N29">
            <v>0</v>
          </cell>
          <cell r="O29">
            <v>1</v>
          </cell>
          <cell r="P29">
            <v>0.40308144686609804</v>
          </cell>
        </row>
        <row r="30">
          <cell r="A30" t="str">
            <v>Q53GL0</v>
          </cell>
          <cell r="B30" t="str">
            <v>Q53GL0</v>
          </cell>
          <cell r="C30" t="str">
            <v>HUMAN</v>
          </cell>
          <cell r="D30" t="str">
            <v>PLEKHO1</v>
          </cell>
          <cell r="E30" t="str">
            <v>Pleckstrin homology domain-containing family O member 1</v>
          </cell>
          <cell r="F30">
            <v>1</v>
          </cell>
          <cell r="G30">
            <v>6478</v>
          </cell>
          <cell r="H30">
            <v>13</v>
          </cell>
          <cell r="I30">
            <v>15</v>
          </cell>
          <cell r="J30">
            <v>0</v>
          </cell>
          <cell r="K30">
            <v>0</v>
          </cell>
          <cell r="L30">
            <v>0</v>
          </cell>
          <cell r="M30">
            <v>0</v>
          </cell>
          <cell r="N30">
            <v>0</v>
          </cell>
          <cell r="O30">
            <v>0</v>
          </cell>
          <cell r="P30">
            <v>0.40661906784870516</v>
          </cell>
        </row>
        <row r="31">
          <cell r="A31" t="str">
            <v>Q53G44</v>
          </cell>
          <cell r="B31" t="str">
            <v>Q53G44</v>
          </cell>
          <cell r="C31" t="str">
            <v>HUMAN</v>
          </cell>
          <cell r="D31" t="str">
            <v>IFI44L</v>
          </cell>
          <cell r="E31" t="str">
            <v>Interferon-induced protein 44-like</v>
          </cell>
          <cell r="F31">
            <v>1</v>
          </cell>
          <cell r="G31">
            <v>4077</v>
          </cell>
          <cell r="H31">
            <v>3</v>
          </cell>
          <cell r="I31">
            <v>14</v>
          </cell>
          <cell r="J31">
            <v>0</v>
          </cell>
          <cell r="K31">
            <v>0</v>
          </cell>
          <cell r="L31">
            <v>0</v>
          </cell>
          <cell r="M31">
            <v>0</v>
          </cell>
          <cell r="N31">
            <v>0</v>
          </cell>
          <cell r="O31">
            <v>0</v>
          </cell>
          <cell r="P31">
            <v>0.40771272395642177</v>
          </cell>
        </row>
        <row r="32">
          <cell r="A32" t="str">
            <v>Q9P2F8</v>
          </cell>
          <cell r="B32" t="str">
            <v>Q9P2F8</v>
          </cell>
          <cell r="C32" t="str">
            <v>HUMAN</v>
          </cell>
          <cell r="D32" t="str">
            <v>SIPA1L2</v>
          </cell>
          <cell r="E32" t="str">
            <v>Signal-induced proliferation-associated 1-like protein 2</v>
          </cell>
          <cell r="F32">
            <v>1</v>
          </cell>
          <cell r="G32">
            <v>7948</v>
          </cell>
          <cell r="H32">
            <v>3</v>
          </cell>
          <cell r="I32">
            <v>4</v>
          </cell>
          <cell r="J32">
            <v>0</v>
          </cell>
          <cell r="K32">
            <v>0</v>
          </cell>
          <cell r="L32">
            <v>0</v>
          </cell>
          <cell r="M32">
            <v>0</v>
          </cell>
          <cell r="N32">
            <v>0</v>
          </cell>
          <cell r="O32">
            <v>0</v>
          </cell>
          <cell r="P32">
            <v>0.41323372779272044</v>
          </cell>
        </row>
        <row r="33">
          <cell r="A33" t="str">
            <v>Q8IZP9</v>
          </cell>
          <cell r="B33" t="str">
            <v>Q8IZP9</v>
          </cell>
          <cell r="C33" t="str">
            <v>HUMAN</v>
          </cell>
          <cell r="D33" t="str">
            <v>ADGRG2</v>
          </cell>
          <cell r="E33" t="str">
            <v>Adhesion G-protein coupled receptor G2</v>
          </cell>
          <cell r="F33">
            <v>1</v>
          </cell>
          <cell r="G33">
            <v>352</v>
          </cell>
          <cell r="H33">
            <v>0</v>
          </cell>
          <cell r="I33">
            <v>1</v>
          </cell>
          <cell r="J33">
            <v>0</v>
          </cell>
          <cell r="K33">
            <v>0</v>
          </cell>
          <cell r="L33">
            <v>0</v>
          </cell>
          <cell r="M33">
            <v>0</v>
          </cell>
          <cell r="N33">
            <v>1</v>
          </cell>
          <cell r="O33">
            <v>1</v>
          </cell>
          <cell r="P33">
            <v>0.41596684645720827</v>
          </cell>
        </row>
        <row r="34">
          <cell r="A34" t="str">
            <v>P11161</v>
          </cell>
          <cell r="B34" t="str">
            <v>P11161</v>
          </cell>
          <cell r="C34" t="str">
            <v>HUMAN</v>
          </cell>
          <cell r="D34" t="str">
            <v>EGR2</v>
          </cell>
          <cell r="E34" t="str">
            <v>E3 SUMO-protein ligase EGR2</v>
          </cell>
          <cell r="F34">
            <v>1</v>
          </cell>
          <cell r="G34">
            <v>2675</v>
          </cell>
          <cell r="H34">
            <v>4</v>
          </cell>
          <cell r="I34">
            <v>7</v>
          </cell>
          <cell r="J34">
            <v>0</v>
          </cell>
          <cell r="K34">
            <v>0</v>
          </cell>
          <cell r="L34">
            <v>0</v>
          </cell>
          <cell r="M34">
            <v>0</v>
          </cell>
          <cell r="N34">
            <v>0</v>
          </cell>
          <cell r="O34">
            <v>0</v>
          </cell>
          <cell r="P34">
            <v>0.42550103559569841</v>
          </cell>
        </row>
        <row r="35">
          <cell r="A35" t="str">
            <v>Q07000</v>
          </cell>
          <cell r="B35" t="str">
            <v>Q07000</v>
          </cell>
          <cell r="C35" t="str">
            <v>HUMAN</v>
          </cell>
          <cell r="D35" t="str">
            <v>HLA-C</v>
          </cell>
          <cell r="E35" t="str">
            <v>HLA class I histocompatibility antigen, Cw-15 alpha chain</v>
          </cell>
          <cell r="F35">
            <v>1</v>
          </cell>
          <cell r="G35">
            <v>3880</v>
          </cell>
          <cell r="H35">
            <v>3</v>
          </cell>
          <cell r="I35">
            <v>2</v>
          </cell>
          <cell r="J35">
            <v>3</v>
          </cell>
          <cell r="K35">
            <v>0</v>
          </cell>
          <cell r="L35">
            <v>0</v>
          </cell>
          <cell r="M35">
            <v>0</v>
          </cell>
          <cell r="N35">
            <v>1</v>
          </cell>
          <cell r="O35">
            <v>2</v>
          </cell>
          <cell r="P35">
            <v>0.42850838840194844</v>
          </cell>
        </row>
        <row r="36">
          <cell r="A36" t="str">
            <v>P30512</v>
          </cell>
          <cell r="B36" t="str">
            <v>P30512</v>
          </cell>
          <cell r="C36" t="str">
            <v>HUMAN</v>
          </cell>
          <cell r="D36" t="str">
            <v>HLA-A</v>
          </cell>
          <cell r="E36" t="str">
            <v>HLA class I histocompatibility antigen, A-29 alpha chain</v>
          </cell>
          <cell r="F36">
            <v>1</v>
          </cell>
          <cell r="G36">
            <v>3870</v>
          </cell>
          <cell r="H36">
            <v>0</v>
          </cell>
          <cell r="I36">
            <v>3</v>
          </cell>
          <cell r="J36">
            <v>2</v>
          </cell>
          <cell r="K36">
            <v>0</v>
          </cell>
          <cell r="L36">
            <v>0</v>
          </cell>
          <cell r="M36">
            <v>0</v>
          </cell>
          <cell r="N36">
            <v>0</v>
          </cell>
          <cell r="O36">
            <v>0</v>
          </cell>
          <cell r="P36">
            <v>0.42932410848001296</v>
          </cell>
        </row>
        <row r="37">
          <cell r="A37" t="str">
            <v>O95236</v>
          </cell>
          <cell r="B37" t="str">
            <v>O95236</v>
          </cell>
          <cell r="C37" t="str">
            <v>HUMAN</v>
          </cell>
          <cell r="D37" t="str">
            <v>APOL3</v>
          </cell>
          <cell r="E37" t="str">
            <v>Apolipoprotein L3</v>
          </cell>
          <cell r="F37">
            <v>1</v>
          </cell>
          <cell r="G37">
            <v>653</v>
          </cell>
          <cell r="H37">
            <v>6</v>
          </cell>
          <cell r="I37">
            <v>7</v>
          </cell>
          <cell r="J37">
            <v>0</v>
          </cell>
          <cell r="K37">
            <v>0</v>
          </cell>
          <cell r="L37">
            <v>0</v>
          </cell>
          <cell r="M37">
            <v>0</v>
          </cell>
          <cell r="N37">
            <v>0</v>
          </cell>
          <cell r="O37">
            <v>0</v>
          </cell>
          <cell r="P37">
            <v>0.43374280317005737</v>
          </cell>
        </row>
        <row r="38">
          <cell r="A38" t="str">
            <v>P19484</v>
          </cell>
          <cell r="B38" t="str">
            <v>P19484</v>
          </cell>
          <cell r="C38" t="str">
            <v>HUMAN</v>
          </cell>
          <cell r="D38" t="str">
            <v>TFEB</v>
          </cell>
          <cell r="E38" t="str">
            <v>Transcription factor EB</v>
          </cell>
          <cell r="F38">
            <v>1</v>
          </cell>
          <cell r="G38">
            <v>8801</v>
          </cell>
          <cell r="H38">
            <v>6</v>
          </cell>
          <cell r="I38">
            <v>3</v>
          </cell>
          <cell r="J38">
            <v>0</v>
          </cell>
          <cell r="K38">
            <v>0</v>
          </cell>
          <cell r="L38">
            <v>0</v>
          </cell>
          <cell r="M38">
            <v>0</v>
          </cell>
          <cell r="N38">
            <v>0</v>
          </cell>
          <cell r="O38">
            <v>0</v>
          </cell>
          <cell r="P38">
            <v>0.44311830007052855</v>
          </cell>
        </row>
        <row r="39">
          <cell r="A39" t="str">
            <v>Q96PP8</v>
          </cell>
          <cell r="B39" t="str">
            <v>Q96PP8</v>
          </cell>
          <cell r="C39" t="str">
            <v>HUMAN</v>
          </cell>
          <cell r="D39" t="str">
            <v>GBP5</v>
          </cell>
          <cell r="E39" t="str">
            <v>Guanylate-binding protein 5</v>
          </cell>
          <cell r="F39">
            <v>1</v>
          </cell>
          <cell r="G39">
            <v>3413</v>
          </cell>
          <cell r="H39">
            <v>32</v>
          </cell>
          <cell r="I39">
            <v>32</v>
          </cell>
          <cell r="J39">
            <v>0</v>
          </cell>
          <cell r="K39">
            <v>0</v>
          </cell>
          <cell r="L39">
            <v>0</v>
          </cell>
          <cell r="M39">
            <v>0</v>
          </cell>
          <cell r="N39">
            <v>0</v>
          </cell>
          <cell r="O39">
            <v>0</v>
          </cell>
          <cell r="P39">
            <v>0.44329578886474241</v>
          </cell>
        </row>
        <row r="40">
          <cell r="A40" t="str">
            <v>Q13342</v>
          </cell>
          <cell r="B40" t="str">
            <v>Q13342</v>
          </cell>
          <cell r="C40" t="str">
            <v>HUMAN</v>
          </cell>
          <cell r="D40" t="str">
            <v>SP140</v>
          </cell>
          <cell r="E40" t="str">
            <v>Nuclear body protein SP140</v>
          </cell>
          <cell r="F40">
            <v>1</v>
          </cell>
          <cell r="G40">
            <v>8297</v>
          </cell>
          <cell r="H40">
            <v>16</v>
          </cell>
          <cell r="I40">
            <v>12</v>
          </cell>
          <cell r="J40">
            <v>0</v>
          </cell>
          <cell r="K40">
            <v>0</v>
          </cell>
          <cell r="L40">
            <v>0</v>
          </cell>
          <cell r="M40">
            <v>0</v>
          </cell>
          <cell r="N40">
            <v>0</v>
          </cell>
          <cell r="O40">
            <v>0</v>
          </cell>
          <cell r="P40">
            <v>0.44378822712720606</v>
          </cell>
        </row>
        <row r="41">
          <cell r="A41" t="str">
            <v>Q96DX8</v>
          </cell>
          <cell r="B41" t="str">
            <v>Q96DX8</v>
          </cell>
          <cell r="C41" t="str">
            <v>HUMAN</v>
          </cell>
          <cell r="D41" t="str">
            <v>RTP4</v>
          </cell>
          <cell r="E41" t="str">
            <v>Receptor-transporting protein 4</v>
          </cell>
          <cell r="F41">
            <v>1</v>
          </cell>
          <cell r="G41">
            <v>7595</v>
          </cell>
          <cell r="H41">
            <v>1</v>
          </cell>
          <cell r="I41">
            <v>2</v>
          </cell>
          <cell r="J41">
            <v>0</v>
          </cell>
          <cell r="K41">
            <v>0</v>
          </cell>
          <cell r="L41">
            <v>0</v>
          </cell>
          <cell r="M41">
            <v>0</v>
          </cell>
          <cell r="N41">
            <v>0</v>
          </cell>
          <cell r="O41">
            <v>0</v>
          </cell>
          <cell r="P41">
            <v>0.44608482261884286</v>
          </cell>
        </row>
        <row r="42">
          <cell r="A42" t="str">
            <v>P30456</v>
          </cell>
          <cell r="B42" t="str">
            <v>P30456</v>
          </cell>
          <cell r="C42" t="str">
            <v>HUMAN</v>
          </cell>
          <cell r="D42" t="str">
            <v>HLA-A</v>
          </cell>
          <cell r="E42" t="str">
            <v>HLA class I histocompatibility antigen, A-43 alpha chain</v>
          </cell>
          <cell r="F42">
            <v>1</v>
          </cell>
          <cell r="G42">
            <v>3869</v>
          </cell>
          <cell r="H42">
            <v>0</v>
          </cell>
          <cell r="I42">
            <v>5</v>
          </cell>
          <cell r="J42">
            <v>0</v>
          </cell>
          <cell r="K42">
            <v>0</v>
          </cell>
          <cell r="L42">
            <v>0</v>
          </cell>
          <cell r="M42">
            <v>0</v>
          </cell>
          <cell r="N42">
            <v>0</v>
          </cell>
          <cell r="O42">
            <v>0</v>
          </cell>
          <cell r="P42">
            <v>0.44869383225276821</v>
          </cell>
        </row>
        <row r="43">
          <cell r="A43" t="str">
            <v>P30793</v>
          </cell>
          <cell r="B43" t="str">
            <v>P30793</v>
          </cell>
          <cell r="C43" t="str">
            <v>HUMAN</v>
          </cell>
          <cell r="D43" t="str">
            <v>GCH1</v>
          </cell>
          <cell r="E43" t="str">
            <v>GTP cyclohydrolase 1</v>
          </cell>
          <cell r="F43">
            <v>1</v>
          </cell>
          <cell r="G43">
            <v>3421</v>
          </cell>
          <cell r="H43">
            <v>5</v>
          </cell>
          <cell r="I43">
            <v>0</v>
          </cell>
          <cell r="J43">
            <v>0</v>
          </cell>
          <cell r="K43">
            <v>0</v>
          </cell>
          <cell r="L43">
            <v>0</v>
          </cell>
          <cell r="M43">
            <v>0</v>
          </cell>
          <cell r="N43">
            <v>0</v>
          </cell>
          <cell r="O43">
            <v>0</v>
          </cell>
          <cell r="P43">
            <v>0.44938680264412256</v>
          </cell>
        </row>
        <row r="44">
          <cell r="A44" t="str">
            <v>Q8IUN9</v>
          </cell>
          <cell r="B44" t="str">
            <v>Q8IUN9</v>
          </cell>
          <cell r="C44" t="str">
            <v>HUMAN</v>
          </cell>
          <cell r="D44" t="str">
            <v>CLEC10A</v>
          </cell>
          <cell r="E44" t="str">
            <v>C-type lectin domain family 10 member A</v>
          </cell>
          <cell r="F44">
            <v>1</v>
          </cell>
          <cell r="G44">
            <v>1816</v>
          </cell>
          <cell r="H44">
            <v>7</v>
          </cell>
          <cell r="I44">
            <v>9</v>
          </cell>
          <cell r="J44">
            <v>12</v>
          </cell>
          <cell r="K44">
            <v>0</v>
          </cell>
          <cell r="L44">
            <v>0</v>
          </cell>
          <cell r="M44">
            <v>0</v>
          </cell>
          <cell r="N44">
            <v>0</v>
          </cell>
          <cell r="O44">
            <v>0</v>
          </cell>
          <cell r="P44">
            <v>0.44948369120651432</v>
          </cell>
        </row>
        <row r="45">
          <cell r="A45" t="str">
            <v>Q9Y485</v>
          </cell>
          <cell r="B45" t="str">
            <v>Q9Y485</v>
          </cell>
          <cell r="C45" t="str">
            <v>HUMAN</v>
          </cell>
          <cell r="D45" t="str">
            <v>DMXL1</v>
          </cell>
          <cell r="E45" t="str">
            <v>DmX-like protein 1</v>
          </cell>
          <cell r="F45">
            <v>1</v>
          </cell>
          <cell r="G45">
            <v>2446</v>
          </cell>
          <cell r="H45">
            <v>23</v>
          </cell>
          <cell r="I45">
            <v>26</v>
          </cell>
          <cell r="J45">
            <v>0</v>
          </cell>
          <cell r="K45">
            <v>0</v>
          </cell>
          <cell r="L45">
            <v>0</v>
          </cell>
          <cell r="M45">
            <v>0</v>
          </cell>
          <cell r="N45">
            <v>0</v>
          </cell>
          <cell r="O45">
            <v>0</v>
          </cell>
          <cell r="P45">
            <v>0.45133193091014451</v>
          </cell>
        </row>
        <row r="46">
          <cell r="A46" t="str">
            <v>P48065</v>
          </cell>
          <cell r="B46" t="str">
            <v>P48065</v>
          </cell>
          <cell r="C46" t="str">
            <v>HUMAN</v>
          </cell>
          <cell r="D46" t="str">
            <v>SLC6A12</v>
          </cell>
          <cell r="E46" t="str">
            <v>Sodium- and chloride-dependent betaine transporter</v>
          </cell>
          <cell r="F46">
            <v>1</v>
          </cell>
          <cell r="G46">
            <v>8115</v>
          </cell>
          <cell r="H46">
            <v>2</v>
          </cell>
          <cell r="I46">
            <v>2</v>
          </cell>
          <cell r="J46">
            <v>8</v>
          </cell>
          <cell r="K46">
            <v>0</v>
          </cell>
          <cell r="L46">
            <v>0</v>
          </cell>
          <cell r="M46">
            <v>0</v>
          </cell>
          <cell r="N46">
            <v>0</v>
          </cell>
          <cell r="O46">
            <v>0</v>
          </cell>
          <cell r="P46">
            <v>0.46192214236830442</v>
          </cell>
        </row>
        <row r="47">
          <cell r="A47" t="str">
            <v>P17861-2</v>
          </cell>
          <cell r="B47" t="str">
            <v>P17861</v>
          </cell>
          <cell r="C47" t="str">
            <v>HUMAN</v>
          </cell>
          <cell r="D47" t="str">
            <v>XBP1</v>
          </cell>
          <cell r="E47" t="str">
            <v>Isoform 2 of X-box-binding protein 1</v>
          </cell>
          <cell r="F47">
            <v>1</v>
          </cell>
          <cell r="G47">
            <v>9816</v>
          </cell>
          <cell r="H47">
            <v>1</v>
          </cell>
          <cell r="I47">
            <v>0</v>
          </cell>
          <cell r="J47">
            <v>0</v>
          </cell>
          <cell r="K47">
            <v>0</v>
          </cell>
          <cell r="L47">
            <v>0</v>
          </cell>
          <cell r="M47">
            <v>0</v>
          </cell>
          <cell r="N47">
            <v>0</v>
          </cell>
          <cell r="O47">
            <v>0</v>
          </cell>
          <cell r="P47">
            <v>0.46448227387410607</v>
          </cell>
        </row>
        <row r="48">
          <cell r="A48" t="str">
            <v>Q92851-4</v>
          </cell>
          <cell r="B48" t="str">
            <v>Q92851</v>
          </cell>
          <cell r="C48" t="str">
            <v>HUMAN</v>
          </cell>
          <cell r="D48" t="str">
            <v>CASP10</v>
          </cell>
          <cell r="E48" t="str">
            <v>Isoform D of Caspase-10</v>
          </cell>
          <cell r="F48">
            <v>1</v>
          </cell>
          <cell r="G48">
            <v>1358</v>
          </cell>
          <cell r="H48">
            <v>8</v>
          </cell>
          <cell r="I48">
            <v>11</v>
          </cell>
          <cell r="J48">
            <v>0</v>
          </cell>
          <cell r="K48">
            <v>0</v>
          </cell>
          <cell r="L48">
            <v>0</v>
          </cell>
          <cell r="M48">
            <v>0</v>
          </cell>
          <cell r="N48">
            <v>0</v>
          </cell>
          <cell r="O48">
            <v>0</v>
          </cell>
          <cell r="P48">
            <v>0.46564305735394418</v>
          </cell>
        </row>
        <row r="49">
          <cell r="A49" t="str">
            <v>P29017</v>
          </cell>
          <cell r="B49" t="str">
            <v>P29017</v>
          </cell>
          <cell r="C49" t="str">
            <v>HUMAN</v>
          </cell>
          <cell r="D49" t="str">
            <v>CD1C</v>
          </cell>
          <cell r="E49" t="str">
            <v>T-cell surface glycoprotein CD1c</v>
          </cell>
          <cell r="F49">
            <v>1</v>
          </cell>
          <cell r="G49">
            <v>1496</v>
          </cell>
          <cell r="H49">
            <v>9</v>
          </cell>
          <cell r="I49">
            <v>11</v>
          </cell>
          <cell r="J49">
            <v>18</v>
          </cell>
          <cell r="K49">
            <v>0</v>
          </cell>
          <cell r="L49">
            <v>0</v>
          </cell>
          <cell r="M49">
            <v>0</v>
          </cell>
          <cell r="N49">
            <v>0</v>
          </cell>
          <cell r="O49">
            <v>0</v>
          </cell>
          <cell r="P49">
            <v>0.46574983740364562</v>
          </cell>
        </row>
        <row r="50">
          <cell r="A50" t="str">
            <v>Q92692-2</v>
          </cell>
          <cell r="B50" t="str">
            <v>Q92692</v>
          </cell>
          <cell r="C50" t="str">
            <v>HUMAN</v>
          </cell>
          <cell r="D50" t="str">
            <v>NECTIN2</v>
          </cell>
          <cell r="E50" t="str">
            <v>Isoform Alpha of Nectin-2</v>
          </cell>
          <cell r="F50">
            <v>2</v>
          </cell>
          <cell r="G50">
            <v>5651</v>
          </cell>
          <cell r="H50">
            <v>0</v>
          </cell>
          <cell r="I50">
            <v>2</v>
          </cell>
          <cell r="J50">
            <v>8</v>
          </cell>
          <cell r="K50">
            <v>0</v>
          </cell>
          <cell r="L50">
            <v>0</v>
          </cell>
          <cell r="M50">
            <v>0</v>
          </cell>
          <cell r="N50">
            <v>6</v>
          </cell>
          <cell r="O50">
            <v>4</v>
          </cell>
          <cell r="P50">
            <v>0.47180066605877446</v>
          </cell>
        </row>
        <row r="51">
          <cell r="A51" t="str">
            <v>P12314</v>
          </cell>
          <cell r="B51" t="str">
            <v>P12314</v>
          </cell>
          <cell r="C51" t="str">
            <v>HUMAN</v>
          </cell>
          <cell r="D51" t="str">
            <v>FCGR1A</v>
          </cell>
          <cell r="E51" t="str">
            <v>High affinity immunoglobulin gamma Fc receptor I</v>
          </cell>
          <cell r="F51">
            <v>1</v>
          </cell>
          <cell r="G51">
            <v>3155</v>
          </cell>
          <cell r="H51">
            <v>0</v>
          </cell>
          <cell r="I51">
            <v>2</v>
          </cell>
          <cell r="J51">
            <v>1</v>
          </cell>
          <cell r="K51">
            <v>0</v>
          </cell>
          <cell r="L51">
            <v>0</v>
          </cell>
          <cell r="M51">
            <v>0</v>
          </cell>
          <cell r="N51">
            <v>0</v>
          </cell>
          <cell r="O51">
            <v>0</v>
          </cell>
          <cell r="P51">
            <v>0.47508993458733328</v>
          </cell>
        </row>
        <row r="52">
          <cell r="A52" t="str">
            <v>Q02556</v>
          </cell>
          <cell r="B52" t="str">
            <v>Q02556</v>
          </cell>
          <cell r="C52" t="str">
            <v>HUMAN</v>
          </cell>
          <cell r="D52" t="str">
            <v>IRF8</v>
          </cell>
          <cell r="E52" t="str">
            <v>Interferon regulatory factor 8</v>
          </cell>
          <cell r="F52">
            <v>1</v>
          </cell>
          <cell r="G52">
            <v>4243</v>
          </cell>
          <cell r="H52">
            <v>9</v>
          </cell>
          <cell r="I52">
            <v>8</v>
          </cell>
          <cell r="J52">
            <v>0</v>
          </cell>
          <cell r="K52">
            <v>0</v>
          </cell>
          <cell r="L52">
            <v>0</v>
          </cell>
          <cell r="M52">
            <v>0</v>
          </cell>
          <cell r="N52">
            <v>0</v>
          </cell>
          <cell r="O52">
            <v>0</v>
          </cell>
          <cell r="P52">
            <v>0.47545665705794521</v>
          </cell>
        </row>
        <row r="53">
          <cell r="A53" t="str">
            <v>Q5VZ46</v>
          </cell>
          <cell r="B53" t="str">
            <v>Q5VZ46</v>
          </cell>
          <cell r="C53" t="str">
            <v>HUMAN</v>
          </cell>
          <cell r="D53" t="str">
            <v>KIAA1614</v>
          </cell>
          <cell r="E53" t="str">
            <v>Uncharacterized protein KIAA1614</v>
          </cell>
          <cell r="F53">
            <v>1</v>
          </cell>
          <cell r="G53">
            <v>4440</v>
          </cell>
          <cell r="H53">
            <v>0</v>
          </cell>
          <cell r="I53">
            <v>2</v>
          </cell>
          <cell r="J53">
            <v>0</v>
          </cell>
          <cell r="K53">
            <v>0</v>
          </cell>
          <cell r="L53">
            <v>0</v>
          </cell>
          <cell r="M53">
            <v>0</v>
          </cell>
          <cell r="N53">
            <v>0</v>
          </cell>
          <cell r="O53">
            <v>0</v>
          </cell>
          <cell r="P53">
            <v>0.47646644363361645</v>
          </cell>
        </row>
        <row r="54">
          <cell r="A54" t="str">
            <v>Q9BT23</v>
          </cell>
          <cell r="B54" t="str">
            <v>Q9BT23</v>
          </cell>
          <cell r="C54" t="str">
            <v>HUMAN</v>
          </cell>
          <cell r="D54" t="str">
            <v>LIMD2</v>
          </cell>
          <cell r="E54" t="str">
            <v>LIM domain-containing protein 2</v>
          </cell>
          <cell r="F54">
            <v>1</v>
          </cell>
          <cell r="G54">
            <v>4650</v>
          </cell>
          <cell r="H54">
            <v>3</v>
          </cell>
          <cell r="I54">
            <v>4</v>
          </cell>
          <cell r="J54">
            <v>0</v>
          </cell>
          <cell r="K54">
            <v>0</v>
          </cell>
          <cell r="L54">
            <v>0</v>
          </cell>
          <cell r="M54">
            <v>0</v>
          </cell>
          <cell r="N54">
            <v>0</v>
          </cell>
          <cell r="O54">
            <v>0</v>
          </cell>
          <cell r="P54">
            <v>0.47775897879486529</v>
          </cell>
        </row>
        <row r="55">
          <cell r="A55" t="str">
            <v>Q13651</v>
          </cell>
          <cell r="B55" t="str">
            <v>Q13651</v>
          </cell>
          <cell r="C55" t="str">
            <v>HUMAN</v>
          </cell>
          <cell r="D55" t="str">
            <v>IL10RA</v>
          </cell>
          <cell r="E55" t="str">
            <v>Interleukin-10 receptor subunit alpha</v>
          </cell>
          <cell r="F55">
            <v>1</v>
          </cell>
          <cell r="G55">
            <v>4135</v>
          </cell>
          <cell r="H55">
            <v>0</v>
          </cell>
          <cell r="I55">
            <v>1</v>
          </cell>
          <cell r="J55">
            <v>1</v>
          </cell>
          <cell r="K55">
            <v>0</v>
          </cell>
          <cell r="L55">
            <v>0</v>
          </cell>
          <cell r="M55">
            <v>0</v>
          </cell>
          <cell r="N55">
            <v>0</v>
          </cell>
          <cell r="O55">
            <v>0</v>
          </cell>
          <cell r="P55">
            <v>0.478530800441266</v>
          </cell>
        </row>
        <row r="56">
          <cell r="A56" t="str">
            <v>Q9H665</v>
          </cell>
          <cell r="B56" t="str">
            <v>Q9H665</v>
          </cell>
          <cell r="C56" t="str">
            <v>HUMAN</v>
          </cell>
          <cell r="D56" t="str">
            <v>IGFLR1</v>
          </cell>
          <cell r="E56" t="str">
            <v>IGF-like family receptor 1</v>
          </cell>
          <cell r="F56">
            <v>1</v>
          </cell>
          <cell r="G56">
            <v>4118</v>
          </cell>
          <cell r="H56">
            <v>4</v>
          </cell>
          <cell r="I56">
            <v>4</v>
          </cell>
          <cell r="J56">
            <v>13</v>
          </cell>
          <cell r="K56">
            <v>0</v>
          </cell>
          <cell r="L56">
            <v>0</v>
          </cell>
          <cell r="M56">
            <v>0</v>
          </cell>
          <cell r="N56">
            <v>0</v>
          </cell>
          <cell r="O56">
            <v>1</v>
          </cell>
          <cell r="P56">
            <v>0.47914952293534174</v>
          </cell>
        </row>
        <row r="57">
          <cell r="A57" t="str">
            <v>P04439</v>
          </cell>
          <cell r="B57" t="str">
            <v>P04439</v>
          </cell>
          <cell r="C57" t="str">
            <v>HUMAN</v>
          </cell>
          <cell r="D57" t="str">
            <v>HLA-A</v>
          </cell>
          <cell r="E57" t="str">
            <v>HLA class I histocompatibility antigen, A-3 alpha chain</v>
          </cell>
          <cell r="F57">
            <v>1</v>
          </cell>
          <cell r="G57">
            <v>3865</v>
          </cell>
          <cell r="H57">
            <v>5</v>
          </cell>
          <cell r="I57">
            <v>9</v>
          </cell>
          <cell r="J57">
            <v>0</v>
          </cell>
          <cell r="K57">
            <v>0</v>
          </cell>
          <cell r="L57">
            <v>0</v>
          </cell>
          <cell r="M57">
            <v>0</v>
          </cell>
          <cell r="N57">
            <v>0</v>
          </cell>
          <cell r="O57">
            <v>0</v>
          </cell>
          <cell r="P57">
            <v>0.48361465080042321</v>
          </cell>
        </row>
        <row r="58">
          <cell r="A58" t="str">
            <v>Q7Z614</v>
          </cell>
          <cell r="B58" t="str">
            <v>Q7Z614</v>
          </cell>
          <cell r="C58" t="str">
            <v>HUMAN</v>
          </cell>
          <cell r="D58" t="str">
            <v>SNX20</v>
          </cell>
          <cell r="E58" t="str">
            <v>Sorting nexin-20</v>
          </cell>
          <cell r="F58">
            <v>1</v>
          </cell>
          <cell r="G58">
            <v>8258</v>
          </cell>
          <cell r="H58">
            <v>4</v>
          </cell>
          <cell r="I58">
            <v>5</v>
          </cell>
          <cell r="J58">
            <v>0</v>
          </cell>
          <cell r="K58">
            <v>0</v>
          </cell>
          <cell r="L58">
            <v>0</v>
          </cell>
          <cell r="M58">
            <v>0</v>
          </cell>
          <cell r="N58">
            <v>0</v>
          </cell>
          <cell r="O58">
            <v>0</v>
          </cell>
          <cell r="P58">
            <v>0.48442866842745358</v>
          </cell>
        </row>
        <row r="59">
          <cell r="A59" t="str">
            <v>Q15762</v>
          </cell>
          <cell r="B59" t="str">
            <v>Q15762</v>
          </cell>
          <cell r="C59" t="str">
            <v>HUMAN</v>
          </cell>
          <cell r="D59" t="str">
            <v>CD226</v>
          </cell>
          <cell r="E59" t="str">
            <v>CD226 antigen</v>
          </cell>
          <cell r="F59">
            <v>1</v>
          </cell>
          <cell r="G59">
            <v>1503</v>
          </cell>
          <cell r="H59">
            <v>4</v>
          </cell>
          <cell r="I59">
            <v>4</v>
          </cell>
          <cell r="J59">
            <v>10</v>
          </cell>
          <cell r="K59">
            <v>0</v>
          </cell>
          <cell r="L59">
            <v>0</v>
          </cell>
          <cell r="M59">
            <v>0</v>
          </cell>
          <cell r="N59">
            <v>0</v>
          </cell>
          <cell r="O59">
            <v>0</v>
          </cell>
          <cell r="P59">
            <v>0.48453511776646396</v>
          </cell>
        </row>
        <row r="60">
          <cell r="A60" t="str">
            <v>Q13009</v>
          </cell>
          <cell r="B60" t="str">
            <v>Q13009</v>
          </cell>
          <cell r="C60" t="str">
            <v>HUMAN</v>
          </cell>
          <cell r="D60" t="str">
            <v>TIAM1</v>
          </cell>
          <cell r="E60" t="str">
            <v>T-lymphoma invasion and metastasis-inducing protein 1</v>
          </cell>
          <cell r="F60">
            <v>1</v>
          </cell>
          <cell r="G60">
            <v>8855</v>
          </cell>
          <cell r="H60">
            <v>10</v>
          </cell>
          <cell r="I60">
            <v>28</v>
          </cell>
          <cell r="J60">
            <v>0</v>
          </cell>
          <cell r="K60">
            <v>0</v>
          </cell>
          <cell r="L60">
            <v>0</v>
          </cell>
          <cell r="M60">
            <v>0</v>
          </cell>
          <cell r="N60">
            <v>0</v>
          </cell>
          <cell r="O60">
            <v>0</v>
          </cell>
          <cell r="P60">
            <v>0.48462530714656415</v>
          </cell>
        </row>
        <row r="61">
          <cell r="A61" t="str">
            <v>Q96JZ2</v>
          </cell>
          <cell r="B61" t="str">
            <v>Q96JZ2</v>
          </cell>
          <cell r="C61" t="str">
            <v>HUMAN</v>
          </cell>
          <cell r="D61" t="str">
            <v>HSH2D</v>
          </cell>
          <cell r="E61" t="str">
            <v>Hematopoietic SH2 domain-containing protein</v>
          </cell>
          <cell r="F61">
            <v>1</v>
          </cell>
          <cell r="G61">
            <v>4003</v>
          </cell>
          <cell r="H61">
            <v>5</v>
          </cell>
          <cell r="I61">
            <v>7</v>
          </cell>
          <cell r="J61">
            <v>0</v>
          </cell>
          <cell r="K61">
            <v>0</v>
          </cell>
          <cell r="L61">
            <v>0</v>
          </cell>
          <cell r="M61">
            <v>0</v>
          </cell>
          <cell r="N61">
            <v>0</v>
          </cell>
          <cell r="O61">
            <v>0</v>
          </cell>
          <cell r="P61">
            <v>0.48464552106641917</v>
          </cell>
        </row>
        <row r="62">
          <cell r="A62" t="str">
            <v>Q9UH17</v>
          </cell>
          <cell r="B62" t="str">
            <v>Q9UH17</v>
          </cell>
          <cell r="C62" t="str">
            <v>HUMAN</v>
          </cell>
          <cell r="D62" t="str">
            <v>APOBEC3B</v>
          </cell>
          <cell r="E62" t="str">
            <v>DNA dC-&gt;dU-editing enzyme APOBEC-3B</v>
          </cell>
          <cell r="F62">
            <v>1</v>
          </cell>
          <cell r="G62">
            <v>643</v>
          </cell>
          <cell r="H62">
            <v>6</v>
          </cell>
          <cell r="I62">
            <v>6</v>
          </cell>
          <cell r="J62">
            <v>0</v>
          </cell>
          <cell r="K62">
            <v>0</v>
          </cell>
          <cell r="L62">
            <v>0</v>
          </cell>
          <cell r="M62">
            <v>0</v>
          </cell>
          <cell r="N62">
            <v>0</v>
          </cell>
          <cell r="O62">
            <v>0</v>
          </cell>
          <cell r="P62">
            <v>0.48689910815072812</v>
          </cell>
        </row>
        <row r="63">
          <cell r="A63" t="str">
            <v>Q5T7W7</v>
          </cell>
          <cell r="B63" t="str">
            <v>Q5T7W7</v>
          </cell>
          <cell r="C63" t="str">
            <v>HUMAN</v>
          </cell>
          <cell r="D63" t="str">
            <v>TSTD2</v>
          </cell>
          <cell r="E63" t="str">
            <v>Thiosulfate sulfurtransferase/rhodanese-like domain-containing protein 2</v>
          </cell>
          <cell r="F63">
            <v>1</v>
          </cell>
          <cell r="G63">
            <v>9314</v>
          </cell>
          <cell r="H63">
            <v>1</v>
          </cell>
          <cell r="I63">
            <v>1</v>
          </cell>
          <cell r="J63">
            <v>0</v>
          </cell>
          <cell r="K63">
            <v>0</v>
          </cell>
          <cell r="L63">
            <v>0</v>
          </cell>
          <cell r="M63">
            <v>0</v>
          </cell>
          <cell r="N63">
            <v>0</v>
          </cell>
          <cell r="O63">
            <v>0</v>
          </cell>
          <cell r="P63">
            <v>0.49489737550779178</v>
          </cell>
        </row>
        <row r="64">
          <cell r="A64" t="str">
            <v>P28907</v>
          </cell>
          <cell r="B64" t="str">
            <v>P28907</v>
          </cell>
          <cell r="C64" t="str">
            <v>HUMAN</v>
          </cell>
          <cell r="D64" t="str">
            <v>CD38</v>
          </cell>
          <cell r="E64" t="str">
            <v>ADP-ribosyl cyclase/cyclic ADP-ribose hydrolase 1</v>
          </cell>
          <cell r="F64">
            <v>1</v>
          </cell>
          <cell r="G64">
            <v>1516</v>
          </cell>
          <cell r="H64">
            <v>12</v>
          </cell>
          <cell r="I64">
            <v>14</v>
          </cell>
          <cell r="J64">
            <v>32</v>
          </cell>
          <cell r="K64">
            <v>0</v>
          </cell>
          <cell r="L64">
            <v>0</v>
          </cell>
          <cell r="M64">
            <v>0</v>
          </cell>
          <cell r="N64">
            <v>1</v>
          </cell>
          <cell r="O64">
            <v>0</v>
          </cell>
          <cell r="P64">
            <v>0.49623146272320329</v>
          </cell>
        </row>
        <row r="65">
          <cell r="A65" t="str">
            <v>P36888</v>
          </cell>
          <cell r="B65" t="str">
            <v>P36888</v>
          </cell>
          <cell r="C65" t="str">
            <v>HUMAN</v>
          </cell>
          <cell r="D65" t="str">
            <v>FLT3</v>
          </cell>
          <cell r="E65" t="str">
            <v>Receptor-type tyrosine-protein kinase FLT3</v>
          </cell>
          <cell r="F65">
            <v>1</v>
          </cell>
          <cell r="G65">
            <v>3246</v>
          </cell>
          <cell r="H65">
            <v>3</v>
          </cell>
          <cell r="I65">
            <v>2</v>
          </cell>
          <cell r="J65">
            <v>0</v>
          </cell>
          <cell r="K65">
            <v>0</v>
          </cell>
          <cell r="L65">
            <v>0</v>
          </cell>
          <cell r="M65">
            <v>0</v>
          </cell>
          <cell r="N65">
            <v>0</v>
          </cell>
          <cell r="O65">
            <v>0</v>
          </cell>
          <cell r="P65">
            <v>0.49767893869534402</v>
          </cell>
        </row>
        <row r="66">
          <cell r="A66" t="str">
            <v>Q86TI0</v>
          </cell>
          <cell r="B66" t="str">
            <v>Q86TI0</v>
          </cell>
          <cell r="C66" t="str">
            <v>HUMAN</v>
          </cell>
          <cell r="D66" t="str">
            <v>TBC1D1</v>
          </cell>
          <cell r="E66" t="str">
            <v>TBC1 domain family member 1</v>
          </cell>
          <cell r="F66">
            <v>1</v>
          </cell>
          <cell r="G66">
            <v>8683</v>
          </cell>
          <cell r="H66">
            <v>13</v>
          </cell>
          <cell r="I66">
            <v>24</v>
          </cell>
          <cell r="J66">
            <v>0</v>
          </cell>
          <cell r="K66">
            <v>0</v>
          </cell>
          <cell r="L66">
            <v>0</v>
          </cell>
          <cell r="M66">
            <v>0</v>
          </cell>
          <cell r="N66">
            <v>0</v>
          </cell>
          <cell r="O66">
            <v>0</v>
          </cell>
          <cell r="P66">
            <v>0.49811433232677305</v>
          </cell>
        </row>
        <row r="67">
          <cell r="A67" t="str">
            <v>Q9NQ25</v>
          </cell>
          <cell r="B67" t="str">
            <v>Q9NQ25</v>
          </cell>
          <cell r="C67" t="str">
            <v>HUMAN</v>
          </cell>
          <cell r="D67" t="str">
            <v>SLAMF7</v>
          </cell>
          <cell r="E67" t="str">
            <v>SLAM family member 7</v>
          </cell>
          <cell r="F67">
            <v>1</v>
          </cell>
          <cell r="G67">
            <v>7975</v>
          </cell>
          <cell r="H67">
            <v>5</v>
          </cell>
          <cell r="I67">
            <v>6</v>
          </cell>
          <cell r="J67">
            <v>20</v>
          </cell>
          <cell r="K67">
            <v>0</v>
          </cell>
          <cell r="L67">
            <v>0</v>
          </cell>
          <cell r="M67">
            <v>0</v>
          </cell>
          <cell r="N67">
            <v>0</v>
          </cell>
          <cell r="O67">
            <v>0</v>
          </cell>
          <cell r="P67">
            <v>0.49825556527219528</v>
          </cell>
        </row>
        <row r="68">
          <cell r="A68" t="str">
            <v>Q9ULZ2</v>
          </cell>
          <cell r="B68" t="str">
            <v>Q9ULZ2</v>
          </cell>
          <cell r="C68" t="str">
            <v>HUMAN</v>
          </cell>
          <cell r="D68" t="str">
            <v>STAP1</v>
          </cell>
          <cell r="E68" t="str">
            <v>Signal-transducing adaptor protein 1</v>
          </cell>
          <cell r="F68">
            <v>1</v>
          </cell>
          <cell r="G68">
            <v>8451</v>
          </cell>
          <cell r="H68">
            <v>6</v>
          </cell>
          <cell r="I68">
            <v>3</v>
          </cell>
          <cell r="J68">
            <v>0</v>
          </cell>
          <cell r="K68">
            <v>0</v>
          </cell>
          <cell r="L68">
            <v>0</v>
          </cell>
          <cell r="M68">
            <v>0</v>
          </cell>
          <cell r="N68">
            <v>0</v>
          </cell>
          <cell r="O68">
            <v>0</v>
          </cell>
          <cell r="P68">
            <v>0.50294840643151517</v>
          </cell>
        </row>
        <row r="69">
          <cell r="A69" t="str">
            <v>Q9UIA0</v>
          </cell>
          <cell r="B69" t="str">
            <v>Q9UIA0</v>
          </cell>
          <cell r="C69" t="str">
            <v>HUMAN</v>
          </cell>
          <cell r="D69" t="str">
            <v>CYTH4</v>
          </cell>
          <cell r="E69" t="str">
            <v>Cytohesin-4</v>
          </cell>
          <cell r="F69">
            <v>1</v>
          </cell>
          <cell r="G69">
            <v>2223</v>
          </cell>
          <cell r="H69">
            <v>11</v>
          </cell>
          <cell r="I69">
            <v>20</v>
          </cell>
          <cell r="J69">
            <v>0</v>
          </cell>
          <cell r="K69">
            <v>0</v>
          </cell>
          <cell r="L69">
            <v>0</v>
          </cell>
          <cell r="M69">
            <v>0</v>
          </cell>
          <cell r="N69">
            <v>0</v>
          </cell>
          <cell r="O69">
            <v>0</v>
          </cell>
          <cell r="P69">
            <v>0.51064838565228265</v>
          </cell>
        </row>
        <row r="70">
          <cell r="A70" t="str">
            <v>P31941</v>
          </cell>
          <cell r="B70" t="str">
            <v>P31941</v>
          </cell>
          <cell r="C70" t="str">
            <v>HUMAN</v>
          </cell>
          <cell r="D70" t="str">
            <v>APOBEC3A</v>
          </cell>
          <cell r="E70" t="str">
            <v>DNA dC-&gt;dU-editing enzyme APOBEC-3A</v>
          </cell>
          <cell r="F70">
            <v>1</v>
          </cell>
          <cell r="G70">
            <v>642</v>
          </cell>
          <cell r="H70">
            <v>11</v>
          </cell>
          <cell r="I70">
            <v>21</v>
          </cell>
          <cell r="J70">
            <v>1</v>
          </cell>
          <cell r="K70">
            <v>0</v>
          </cell>
          <cell r="L70">
            <v>0</v>
          </cell>
          <cell r="M70">
            <v>0</v>
          </cell>
          <cell r="N70">
            <v>0</v>
          </cell>
          <cell r="O70">
            <v>0</v>
          </cell>
          <cell r="P70">
            <v>0.51114389812977845</v>
          </cell>
        </row>
        <row r="71">
          <cell r="A71" t="str">
            <v>P21439</v>
          </cell>
          <cell r="B71" t="str">
            <v>P21439</v>
          </cell>
          <cell r="C71" t="str">
            <v>HUMAN</v>
          </cell>
          <cell r="D71" t="str">
            <v>ABCB4</v>
          </cell>
          <cell r="E71" t="str">
            <v>Phosphatidylcholine translocator ABCB4</v>
          </cell>
          <cell r="F71">
            <v>1</v>
          </cell>
          <cell r="G71">
            <v>193</v>
          </cell>
          <cell r="H71">
            <v>2</v>
          </cell>
          <cell r="I71">
            <v>0</v>
          </cell>
          <cell r="J71">
            <v>0</v>
          </cell>
          <cell r="K71">
            <v>0</v>
          </cell>
          <cell r="L71">
            <v>0</v>
          </cell>
          <cell r="M71">
            <v>0</v>
          </cell>
          <cell r="N71">
            <v>0</v>
          </cell>
          <cell r="O71">
            <v>0</v>
          </cell>
          <cell r="P71">
            <v>0.51497165955920299</v>
          </cell>
        </row>
        <row r="72">
          <cell r="A72" t="str">
            <v>P16150</v>
          </cell>
          <cell r="B72" t="str">
            <v>P16150</v>
          </cell>
          <cell r="C72" t="str">
            <v>HUMAN</v>
          </cell>
          <cell r="D72" t="str">
            <v>SPN</v>
          </cell>
          <cell r="E72" t="str">
            <v>Leukosialin</v>
          </cell>
          <cell r="F72">
            <v>1</v>
          </cell>
          <cell r="G72">
            <v>8338</v>
          </cell>
          <cell r="H72">
            <v>29</v>
          </cell>
          <cell r="I72">
            <v>29</v>
          </cell>
          <cell r="J72">
            <v>56</v>
          </cell>
          <cell r="K72">
            <v>0</v>
          </cell>
          <cell r="L72">
            <v>0</v>
          </cell>
          <cell r="M72">
            <v>0</v>
          </cell>
          <cell r="N72">
            <v>0</v>
          </cell>
          <cell r="O72">
            <v>3</v>
          </cell>
          <cell r="P72">
            <v>0.51628597627940953</v>
          </cell>
        </row>
        <row r="73">
          <cell r="A73" t="str">
            <v>Q9NZL6-2</v>
          </cell>
          <cell r="B73" t="str">
            <v>Q9NZL6</v>
          </cell>
          <cell r="C73" t="str">
            <v>HUMAN</v>
          </cell>
          <cell r="D73" t="str">
            <v>RGL1</v>
          </cell>
          <cell r="E73" t="str">
            <v>Isoform B of Ral guanine nucleotide dissociation stimulator-like 1</v>
          </cell>
          <cell r="F73">
            <v>1</v>
          </cell>
          <cell r="G73">
            <v>7291</v>
          </cell>
          <cell r="H73">
            <v>9</v>
          </cell>
          <cell r="I73">
            <v>6</v>
          </cell>
          <cell r="J73">
            <v>0</v>
          </cell>
          <cell r="K73">
            <v>0</v>
          </cell>
          <cell r="L73">
            <v>0</v>
          </cell>
          <cell r="M73">
            <v>0</v>
          </cell>
          <cell r="N73">
            <v>0</v>
          </cell>
          <cell r="O73">
            <v>0</v>
          </cell>
          <cell r="P73">
            <v>0.51706214948526341</v>
          </cell>
        </row>
        <row r="74">
          <cell r="A74" t="str">
            <v>P25105</v>
          </cell>
          <cell r="B74" t="str">
            <v>P25105</v>
          </cell>
          <cell r="C74" t="str">
            <v>HUMAN</v>
          </cell>
          <cell r="D74" t="str">
            <v>PTAFR</v>
          </cell>
          <cell r="E74" t="str">
            <v>Platelet-activating factor receptor</v>
          </cell>
          <cell r="F74">
            <v>1</v>
          </cell>
          <cell r="G74">
            <v>6891</v>
          </cell>
          <cell r="H74">
            <v>1</v>
          </cell>
          <cell r="I74">
            <v>3</v>
          </cell>
          <cell r="J74">
            <v>8</v>
          </cell>
          <cell r="K74">
            <v>0</v>
          </cell>
          <cell r="L74">
            <v>0</v>
          </cell>
          <cell r="M74">
            <v>0</v>
          </cell>
          <cell r="N74">
            <v>0</v>
          </cell>
          <cell r="O74">
            <v>0</v>
          </cell>
          <cell r="P74">
            <v>0.51745430298999495</v>
          </cell>
        </row>
        <row r="75">
          <cell r="A75" t="str">
            <v>Q8IV61</v>
          </cell>
          <cell r="B75" t="str">
            <v>Q8IV61</v>
          </cell>
          <cell r="C75" t="str">
            <v>HUMAN</v>
          </cell>
          <cell r="D75" t="str">
            <v>RASGRP3</v>
          </cell>
          <cell r="E75" t="str">
            <v>Ras guanyl-releasing protein 3</v>
          </cell>
          <cell r="F75">
            <v>1</v>
          </cell>
          <cell r="G75">
            <v>7147</v>
          </cell>
          <cell r="H75">
            <v>2</v>
          </cell>
          <cell r="I75">
            <v>3</v>
          </cell>
          <cell r="J75">
            <v>0</v>
          </cell>
          <cell r="K75">
            <v>0</v>
          </cell>
          <cell r="L75">
            <v>0</v>
          </cell>
          <cell r="M75">
            <v>0</v>
          </cell>
          <cell r="N75">
            <v>0</v>
          </cell>
          <cell r="O75">
            <v>0</v>
          </cell>
          <cell r="P75">
            <v>0.51876790932073202</v>
          </cell>
        </row>
        <row r="76">
          <cell r="A76" t="str">
            <v>Q8N114</v>
          </cell>
          <cell r="B76" t="str">
            <v>Q8N114</v>
          </cell>
          <cell r="C76" t="str">
            <v>HUMAN</v>
          </cell>
          <cell r="D76" t="str">
            <v>SHISA5</v>
          </cell>
          <cell r="E76" t="str">
            <v>Protein shisa-5</v>
          </cell>
          <cell r="F76">
            <v>1</v>
          </cell>
          <cell r="G76">
            <v>7913</v>
          </cell>
          <cell r="H76">
            <v>1</v>
          </cell>
          <cell r="I76">
            <v>3</v>
          </cell>
          <cell r="J76">
            <v>0</v>
          </cell>
          <cell r="K76">
            <v>0</v>
          </cell>
          <cell r="L76">
            <v>0</v>
          </cell>
          <cell r="M76">
            <v>0</v>
          </cell>
          <cell r="N76">
            <v>0</v>
          </cell>
          <cell r="O76">
            <v>0</v>
          </cell>
          <cell r="P76">
            <v>0.52283510983566428</v>
          </cell>
        </row>
        <row r="77">
          <cell r="A77" t="str">
            <v>O14791-2</v>
          </cell>
          <cell r="B77" t="str">
            <v>O14791</v>
          </cell>
          <cell r="C77" t="str">
            <v>HUMAN</v>
          </cell>
          <cell r="D77" t="str">
            <v>APOL1</v>
          </cell>
          <cell r="E77" t="str">
            <v>Isoform 2 of Apolipoprotein L1</v>
          </cell>
          <cell r="F77">
            <v>1</v>
          </cell>
          <cell r="G77">
            <v>651</v>
          </cell>
          <cell r="H77">
            <v>2</v>
          </cell>
          <cell r="I77">
            <v>2</v>
          </cell>
          <cell r="J77">
            <v>0</v>
          </cell>
          <cell r="K77">
            <v>0</v>
          </cell>
          <cell r="L77">
            <v>0</v>
          </cell>
          <cell r="M77">
            <v>0</v>
          </cell>
          <cell r="N77">
            <v>0</v>
          </cell>
          <cell r="O77">
            <v>0</v>
          </cell>
          <cell r="P77">
            <v>0.52481762892628236</v>
          </cell>
        </row>
        <row r="78">
          <cell r="A78" t="str">
            <v>Q92187</v>
          </cell>
          <cell r="B78" t="str">
            <v>Q92187</v>
          </cell>
          <cell r="C78" t="str">
            <v>HUMAN</v>
          </cell>
          <cell r="D78" t="str">
            <v>ST8SIA4</v>
          </cell>
          <cell r="E78" t="str">
            <v>CMP-N-acetylneuraminate-poly-alpha-2,8-sialyltransferase</v>
          </cell>
          <cell r="F78">
            <v>1</v>
          </cell>
          <cell r="G78">
            <v>8442</v>
          </cell>
          <cell r="H78">
            <v>5</v>
          </cell>
          <cell r="I78">
            <v>3</v>
          </cell>
          <cell r="J78">
            <v>0</v>
          </cell>
          <cell r="K78">
            <v>0</v>
          </cell>
          <cell r="L78">
            <v>0</v>
          </cell>
          <cell r="M78">
            <v>0</v>
          </cell>
          <cell r="N78">
            <v>0</v>
          </cell>
          <cell r="O78">
            <v>0</v>
          </cell>
          <cell r="P78">
            <v>0.52773387037551678</v>
          </cell>
        </row>
        <row r="79">
          <cell r="A79" t="str">
            <v>Q6UB98</v>
          </cell>
          <cell r="B79" t="str">
            <v>Q6UB98</v>
          </cell>
          <cell r="C79" t="str">
            <v>HUMAN</v>
          </cell>
          <cell r="D79" t="str">
            <v>ANKRD12</v>
          </cell>
          <cell r="E79" t="str">
            <v>Ankyrin repeat domain-containing protein 12</v>
          </cell>
          <cell r="F79">
            <v>1</v>
          </cell>
          <cell r="G79">
            <v>556</v>
          </cell>
          <cell r="H79">
            <v>5</v>
          </cell>
          <cell r="I79">
            <v>3</v>
          </cell>
          <cell r="J79">
            <v>0</v>
          </cell>
          <cell r="K79">
            <v>0</v>
          </cell>
          <cell r="L79">
            <v>0</v>
          </cell>
          <cell r="M79">
            <v>0</v>
          </cell>
          <cell r="N79">
            <v>3</v>
          </cell>
          <cell r="O79">
            <v>3</v>
          </cell>
          <cell r="P79">
            <v>0.52806614138115071</v>
          </cell>
        </row>
        <row r="80">
          <cell r="A80" t="str">
            <v>Q13469</v>
          </cell>
          <cell r="B80" t="str">
            <v>Q13469</v>
          </cell>
          <cell r="C80" t="str">
            <v>HUMAN</v>
          </cell>
          <cell r="D80" t="str">
            <v>NFATC2</v>
          </cell>
          <cell r="E80" t="str">
            <v>Nuclear factor of activated T-cells, cytoplasmic 2</v>
          </cell>
          <cell r="F80">
            <v>1</v>
          </cell>
          <cell r="G80">
            <v>5689</v>
          </cell>
          <cell r="H80">
            <v>10</v>
          </cell>
          <cell r="I80">
            <v>3</v>
          </cell>
          <cell r="J80">
            <v>0</v>
          </cell>
          <cell r="K80">
            <v>0</v>
          </cell>
          <cell r="L80">
            <v>0</v>
          </cell>
          <cell r="M80">
            <v>0</v>
          </cell>
          <cell r="N80">
            <v>0</v>
          </cell>
          <cell r="O80">
            <v>0</v>
          </cell>
          <cell r="P80">
            <v>0.52852125389437254</v>
          </cell>
        </row>
        <row r="81">
          <cell r="A81" t="str">
            <v>Q9BYJ4</v>
          </cell>
          <cell r="B81" t="str">
            <v>Q9BYJ4</v>
          </cell>
          <cell r="C81" t="str">
            <v>HUMAN</v>
          </cell>
          <cell r="D81" t="str">
            <v>TRIM34</v>
          </cell>
          <cell r="E81" t="str">
            <v>Tripartite motif-containing protein 34</v>
          </cell>
          <cell r="F81">
            <v>1</v>
          </cell>
          <cell r="G81">
            <v>9214</v>
          </cell>
          <cell r="H81">
            <v>3</v>
          </cell>
          <cell r="I81">
            <v>3</v>
          </cell>
          <cell r="J81">
            <v>0</v>
          </cell>
          <cell r="K81">
            <v>0</v>
          </cell>
          <cell r="L81">
            <v>0</v>
          </cell>
          <cell r="M81">
            <v>0</v>
          </cell>
          <cell r="N81">
            <v>0</v>
          </cell>
          <cell r="O81">
            <v>0</v>
          </cell>
          <cell r="P81">
            <v>0.53008705386686583</v>
          </cell>
        </row>
        <row r="82">
          <cell r="A82" t="str">
            <v>P50548</v>
          </cell>
          <cell r="B82" t="str">
            <v>P50548</v>
          </cell>
          <cell r="C82" t="str">
            <v>HUMAN</v>
          </cell>
          <cell r="D82" t="str">
            <v>ERF</v>
          </cell>
          <cell r="E82" t="str">
            <v>ETS domain-containing transcription factor ERF</v>
          </cell>
          <cell r="F82">
            <v>1</v>
          </cell>
          <cell r="G82">
            <v>2865</v>
          </cell>
          <cell r="H82">
            <v>2</v>
          </cell>
          <cell r="I82">
            <v>0</v>
          </cell>
          <cell r="J82">
            <v>0</v>
          </cell>
          <cell r="K82">
            <v>0</v>
          </cell>
          <cell r="L82">
            <v>0</v>
          </cell>
          <cell r="M82">
            <v>0</v>
          </cell>
          <cell r="N82">
            <v>0</v>
          </cell>
          <cell r="O82">
            <v>0</v>
          </cell>
          <cell r="P82">
            <v>0.5321391983025221</v>
          </cell>
        </row>
        <row r="83">
          <cell r="A83" t="str">
            <v>Q9H2L5-2</v>
          </cell>
          <cell r="B83" t="str">
            <v>Q9H2L5</v>
          </cell>
          <cell r="C83" t="str">
            <v>HUMAN</v>
          </cell>
          <cell r="D83" t="str">
            <v>RASSF4</v>
          </cell>
          <cell r="E83" t="str">
            <v>Isoform 2 of Ras association domain-containing protein 4</v>
          </cell>
          <cell r="F83">
            <v>1</v>
          </cell>
          <cell r="G83">
            <v>7152</v>
          </cell>
          <cell r="H83">
            <v>9</v>
          </cell>
          <cell r="I83">
            <v>9</v>
          </cell>
          <cell r="J83">
            <v>0</v>
          </cell>
          <cell r="K83">
            <v>0</v>
          </cell>
          <cell r="L83">
            <v>0</v>
          </cell>
          <cell r="M83">
            <v>0</v>
          </cell>
          <cell r="N83">
            <v>0</v>
          </cell>
          <cell r="O83">
            <v>0</v>
          </cell>
          <cell r="P83">
            <v>0.53273645323301322</v>
          </cell>
        </row>
        <row r="84">
          <cell r="A84" t="str">
            <v>Q5TCX8</v>
          </cell>
          <cell r="B84" t="str">
            <v>Q5TCX8</v>
          </cell>
          <cell r="C84" t="str">
            <v>HUMAN</v>
          </cell>
          <cell r="D84" t="str">
            <v>MLK4</v>
          </cell>
          <cell r="E84" t="str">
            <v>Mitogen-activated protein kinase kinase kinase MLK4</v>
          </cell>
          <cell r="F84">
            <v>1</v>
          </cell>
          <cell r="G84">
            <v>5157</v>
          </cell>
          <cell r="H84">
            <v>4</v>
          </cell>
          <cell r="I84">
            <v>3</v>
          </cell>
          <cell r="J84">
            <v>0</v>
          </cell>
          <cell r="K84">
            <v>0</v>
          </cell>
          <cell r="L84">
            <v>0</v>
          </cell>
          <cell r="M84">
            <v>0</v>
          </cell>
          <cell r="N84">
            <v>0</v>
          </cell>
          <cell r="O84">
            <v>0</v>
          </cell>
          <cell r="P84">
            <v>0.53436462566406218</v>
          </cell>
        </row>
        <row r="85">
          <cell r="A85" t="str">
            <v>P10827</v>
          </cell>
          <cell r="B85" t="str">
            <v>P10827</v>
          </cell>
          <cell r="C85" t="str">
            <v>HUMAN</v>
          </cell>
          <cell r="D85" t="str">
            <v>THRA</v>
          </cell>
          <cell r="E85" t="str">
            <v>Thyroid hormone receptor alpha</v>
          </cell>
          <cell r="F85">
            <v>1</v>
          </cell>
          <cell r="G85">
            <v>8843</v>
          </cell>
          <cell r="H85">
            <v>0</v>
          </cell>
          <cell r="I85">
            <v>1</v>
          </cell>
          <cell r="J85">
            <v>0</v>
          </cell>
          <cell r="K85">
            <v>0</v>
          </cell>
          <cell r="L85">
            <v>0</v>
          </cell>
          <cell r="M85">
            <v>0</v>
          </cell>
          <cell r="N85">
            <v>0</v>
          </cell>
          <cell r="O85">
            <v>0</v>
          </cell>
          <cell r="P85">
            <v>0.53716980392295965</v>
          </cell>
        </row>
        <row r="86">
          <cell r="A86" t="str">
            <v>Q9HAI6</v>
          </cell>
          <cell r="B86" t="str">
            <v>Q9HAI6</v>
          </cell>
          <cell r="C86" t="str">
            <v>HUMAN</v>
          </cell>
          <cell r="D86" t="str">
            <v>CXorf21</v>
          </cell>
          <cell r="E86" t="str">
            <v>Uncharacterized protein CXorf21</v>
          </cell>
          <cell r="F86">
            <v>1</v>
          </cell>
          <cell r="G86">
            <v>2190</v>
          </cell>
          <cell r="H86">
            <v>5</v>
          </cell>
          <cell r="I86">
            <v>3</v>
          </cell>
          <cell r="J86">
            <v>0</v>
          </cell>
          <cell r="K86">
            <v>0</v>
          </cell>
          <cell r="L86">
            <v>0</v>
          </cell>
          <cell r="M86">
            <v>0</v>
          </cell>
          <cell r="N86">
            <v>0</v>
          </cell>
          <cell r="O86">
            <v>0</v>
          </cell>
          <cell r="P86">
            <v>0.53989679128012102</v>
          </cell>
        </row>
        <row r="87">
          <cell r="A87" t="str">
            <v>Q86VP3-2</v>
          </cell>
          <cell r="B87" t="str">
            <v>Q86VP3</v>
          </cell>
          <cell r="C87" t="str">
            <v>HUMAN</v>
          </cell>
          <cell r="D87" t="str">
            <v>PACS2</v>
          </cell>
          <cell r="E87" t="str">
            <v>Isoform 2 of Phosphofurin acidic cluster sorting protein 2</v>
          </cell>
          <cell r="F87">
            <v>1</v>
          </cell>
          <cell r="G87">
            <v>6057</v>
          </cell>
          <cell r="H87">
            <v>6</v>
          </cell>
          <cell r="I87">
            <v>9</v>
          </cell>
          <cell r="J87">
            <v>0</v>
          </cell>
          <cell r="K87">
            <v>0</v>
          </cell>
          <cell r="L87">
            <v>0</v>
          </cell>
          <cell r="M87">
            <v>0</v>
          </cell>
          <cell r="N87">
            <v>0</v>
          </cell>
          <cell r="O87">
            <v>0</v>
          </cell>
          <cell r="P87">
            <v>0.54063335258405842</v>
          </cell>
        </row>
        <row r="88">
          <cell r="A88" t="str">
            <v>P07333</v>
          </cell>
          <cell r="B88" t="str">
            <v>P07333</v>
          </cell>
          <cell r="C88" t="str">
            <v>HUMAN</v>
          </cell>
          <cell r="D88" t="str">
            <v>CSF1R</v>
          </cell>
          <cell r="E88" t="str">
            <v>Macrophage colony-stimulating factor 1 receptor</v>
          </cell>
          <cell r="F88">
            <v>1</v>
          </cell>
          <cell r="G88">
            <v>2096</v>
          </cell>
          <cell r="H88">
            <v>19</v>
          </cell>
          <cell r="I88">
            <v>21</v>
          </cell>
          <cell r="J88">
            <v>39</v>
          </cell>
          <cell r="K88">
            <v>0</v>
          </cell>
          <cell r="L88">
            <v>0</v>
          </cell>
          <cell r="M88">
            <v>0</v>
          </cell>
          <cell r="N88">
            <v>0</v>
          </cell>
          <cell r="O88">
            <v>0</v>
          </cell>
          <cell r="P88">
            <v>0.54141248384753848</v>
          </cell>
        </row>
        <row r="89">
          <cell r="A89" t="str">
            <v>P32942</v>
          </cell>
          <cell r="B89" t="str">
            <v>P32942</v>
          </cell>
          <cell r="C89" t="str">
            <v>HUMAN</v>
          </cell>
          <cell r="D89" t="str">
            <v>ICAM3</v>
          </cell>
          <cell r="E89" t="str">
            <v>Intercellular adhesion molecule 3</v>
          </cell>
          <cell r="F89">
            <v>1</v>
          </cell>
          <cell r="G89">
            <v>4052</v>
          </cell>
          <cell r="H89">
            <v>13</v>
          </cell>
          <cell r="I89">
            <v>18</v>
          </cell>
          <cell r="J89">
            <v>47</v>
          </cell>
          <cell r="K89">
            <v>0</v>
          </cell>
          <cell r="L89">
            <v>0</v>
          </cell>
          <cell r="M89">
            <v>0</v>
          </cell>
          <cell r="N89">
            <v>0</v>
          </cell>
          <cell r="O89">
            <v>0</v>
          </cell>
          <cell r="P89">
            <v>0.54482789472706494</v>
          </cell>
        </row>
        <row r="90">
          <cell r="A90" t="str">
            <v>Q6UWF3</v>
          </cell>
          <cell r="B90" t="str">
            <v>Q6UWF3</v>
          </cell>
          <cell r="C90" t="str">
            <v>HUMAN</v>
          </cell>
          <cell r="D90" t="str">
            <v>SCIMP</v>
          </cell>
          <cell r="E90" t="str">
            <v>SLP adapter and CSK-interacting membrane protein</v>
          </cell>
          <cell r="F90">
            <v>1</v>
          </cell>
          <cell r="G90">
            <v>7697</v>
          </cell>
          <cell r="H90">
            <v>3</v>
          </cell>
          <cell r="I90">
            <v>14</v>
          </cell>
          <cell r="J90">
            <v>0</v>
          </cell>
          <cell r="K90">
            <v>0</v>
          </cell>
          <cell r="L90">
            <v>0</v>
          </cell>
          <cell r="M90">
            <v>0</v>
          </cell>
          <cell r="N90">
            <v>0</v>
          </cell>
          <cell r="O90">
            <v>0</v>
          </cell>
          <cell r="P90">
            <v>0.54747446352922136</v>
          </cell>
        </row>
        <row r="91">
          <cell r="A91" t="str">
            <v>P24158</v>
          </cell>
          <cell r="B91" t="str">
            <v>P24158</v>
          </cell>
          <cell r="C91" t="str">
            <v>HUMAN</v>
          </cell>
          <cell r="D91" t="str">
            <v>PRTN3</v>
          </cell>
          <cell r="E91" t="str">
            <v>Myeloblastin</v>
          </cell>
          <cell r="F91">
            <v>1</v>
          </cell>
          <cell r="G91">
            <v>6828</v>
          </cell>
          <cell r="H91">
            <v>3</v>
          </cell>
          <cell r="I91">
            <v>1</v>
          </cell>
          <cell r="J91">
            <v>0</v>
          </cell>
          <cell r="K91">
            <v>0</v>
          </cell>
          <cell r="L91">
            <v>0</v>
          </cell>
          <cell r="M91">
            <v>0</v>
          </cell>
          <cell r="N91">
            <v>0</v>
          </cell>
          <cell r="O91">
            <v>0</v>
          </cell>
          <cell r="P91">
            <v>0.54920579175680739</v>
          </cell>
        </row>
        <row r="92">
          <cell r="A92" t="str">
            <v>Q6ZSC3</v>
          </cell>
          <cell r="B92" t="str">
            <v>Q6ZSC3</v>
          </cell>
          <cell r="C92" t="str">
            <v>HUMAN</v>
          </cell>
          <cell r="D92" t="str">
            <v>RBM43</v>
          </cell>
          <cell r="E92" t="str">
            <v>RNA-binding protein 43</v>
          </cell>
          <cell r="F92">
            <v>1</v>
          </cell>
          <cell r="G92">
            <v>7197</v>
          </cell>
          <cell r="H92">
            <v>0</v>
          </cell>
          <cell r="I92">
            <v>4</v>
          </cell>
          <cell r="J92">
            <v>0</v>
          </cell>
          <cell r="K92">
            <v>0</v>
          </cell>
          <cell r="L92">
            <v>0</v>
          </cell>
          <cell r="M92">
            <v>0</v>
          </cell>
          <cell r="N92">
            <v>0</v>
          </cell>
          <cell r="O92">
            <v>0</v>
          </cell>
          <cell r="P92">
            <v>0.54994762910013928</v>
          </cell>
        </row>
        <row r="93">
          <cell r="A93" t="str">
            <v>Q9Y2C9</v>
          </cell>
          <cell r="B93" t="str">
            <v>Q9Y2C9</v>
          </cell>
          <cell r="C93" t="str">
            <v>HUMAN</v>
          </cell>
          <cell r="D93" t="str">
            <v>TLR6</v>
          </cell>
          <cell r="E93" t="str">
            <v>Toll-like receptor 6</v>
          </cell>
          <cell r="F93">
            <v>1</v>
          </cell>
          <cell r="G93">
            <v>8909</v>
          </cell>
          <cell r="H93">
            <v>1</v>
          </cell>
          <cell r="I93">
            <v>3</v>
          </cell>
          <cell r="J93">
            <v>3</v>
          </cell>
          <cell r="K93">
            <v>0</v>
          </cell>
          <cell r="L93">
            <v>0</v>
          </cell>
          <cell r="M93">
            <v>0</v>
          </cell>
          <cell r="N93">
            <v>0</v>
          </cell>
          <cell r="O93">
            <v>1</v>
          </cell>
          <cell r="P93">
            <v>0.55123108585978264</v>
          </cell>
        </row>
        <row r="94">
          <cell r="A94" t="str">
            <v>Q9UQV4</v>
          </cell>
          <cell r="B94" t="str">
            <v>Q9UQV4</v>
          </cell>
          <cell r="C94" t="str">
            <v>HUMAN</v>
          </cell>
          <cell r="D94" t="str">
            <v>LAMP3</v>
          </cell>
          <cell r="E94" t="str">
            <v>Lysosome-associated membrane glycoprotein 3</v>
          </cell>
          <cell r="F94">
            <v>1</v>
          </cell>
          <cell r="G94">
            <v>4572</v>
          </cell>
          <cell r="H94">
            <v>8</v>
          </cell>
          <cell r="I94">
            <v>6</v>
          </cell>
          <cell r="J94">
            <v>1</v>
          </cell>
          <cell r="K94">
            <v>0</v>
          </cell>
          <cell r="L94">
            <v>0</v>
          </cell>
          <cell r="M94">
            <v>0</v>
          </cell>
          <cell r="N94">
            <v>0</v>
          </cell>
          <cell r="O94">
            <v>0</v>
          </cell>
          <cell r="P94">
            <v>0.55147918409725649</v>
          </cell>
        </row>
        <row r="95">
          <cell r="A95" t="str">
            <v>Q53GL7</v>
          </cell>
          <cell r="B95" t="str">
            <v>Q53GL7</v>
          </cell>
          <cell r="C95" t="str">
            <v>HUMAN</v>
          </cell>
          <cell r="D95" t="str">
            <v>PARP10</v>
          </cell>
          <cell r="E95" t="str">
            <v>Poly [ADP-ribose] polymerase 10</v>
          </cell>
          <cell r="F95">
            <v>1</v>
          </cell>
          <cell r="G95">
            <v>6111</v>
          </cell>
          <cell r="H95">
            <v>16</v>
          </cell>
          <cell r="I95">
            <v>37</v>
          </cell>
          <cell r="J95">
            <v>0</v>
          </cell>
          <cell r="K95">
            <v>0</v>
          </cell>
          <cell r="L95">
            <v>0</v>
          </cell>
          <cell r="M95">
            <v>0</v>
          </cell>
          <cell r="N95">
            <v>0</v>
          </cell>
          <cell r="O95">
            <v>0</v>
          </cell>
          <cell r="P95">
            <v>0.55257233864717514</v>
          </cell>
        </row>
        <row r="96">
          <cell r="A96" t="str">
            <v>Q8NHJ6-2</v>
          </cell>
          <cell r="B96" t="str">
            <v>Q8NHJ6</v>
          </cell>
          <cell r="C96" t="str">
            <v>HUMAN</v>
          </cell>
          <cell r="D96" t="str">
            <v>LILRB4</v>
          </cell>
          <cell r="E96" t="str">
            <v>Isoform 2 of Leukocyte immunoglobulin-like receptor subfamily B member 4</v>
          </cell>
          <cell r="F96">
            <v>2</v>
          </cell>
          <cell r="G96">
            <v>4644</v>
          </cell>
          <cell r="H96">
            <v>4</v>
          </cell>
          <cell r="I96">
            <v>6</v>
          </cell>
          <cell r="J96">
            <v>4</v>
          </cell>
          <cell r="K96">
            <v>0</v>
          </cell>
          <cell r="L96">
            <v>0</v>
          </cell>
          <cell r="M96">
            <v>0</v>
          </cell>
          <cell r="N96">
            <v>0</v>
          </cell>
          <cell r="O96">
            <v>0</v>
          </cell>
          <cell r="P96">
            <v>0.55288006974284976</v>
          </cell>
        </row>
        <row r="97">
          <cell r="A97" t="str">
            <v>Q9UIB8</v>
          </cell>
          <cell r="B97" t="str">
            <v>Q9UIB8</v>
          </cell>
          <cell r="C97" t="str">
            <v>HUMAN</v>
          </cell>
          <cell r="D97" t="str">
            <v>CD84</v>
          </cell>
          <cell r="E97" t="str">
            <v>SLAM family member 5</v>
          </cell>
          <cell r="F97">
            <v>1</v>
          </cell>
          <cell r="G97">
            <v>1536</v>
          </cell>
          <cell r="H97">
            <v>5</v>
          </cell>
          <cell r="I97">
            <v>13</v>
          </cell>
          <cell r="J97">
            <v>26</v>
          </cell>
          <cell r="K97">
            <v>0</v>
          </cell>
          <cell r="L97">
            <v>0</v>
          </cell>
          <cell r="M97">
            <v>0</v>
          </cell>
          <cell r="N97">
            <v>0</v>
          </cell>
          <cell r="O97">
            <v>0</v>
          </cell>
          <cell r="P97">
            <v>0.55375142577320347</v>
          </cell>
        </row>
        <row r="98">
          <cell r="A98" t="str">
            <v>Q8NET5</v>
          </cell>
          <cell r="B98" t="str">
            <v>Q8NET5</v>
          </cell>
          <cell r="C98" t="str">
            <v>HUMAN</v>
          </cell>
          <cell r="D98" t="str">
            <v>NFAM1</v>
          </cell>
          <cell r="E98" t="str">
            <v>NFAT activation molecule 1</v>
          </cell>
          <cell r="F98">
            <v>1</v>
          </cell>
          <cell r="G98">
            <v>5685</v>
          </cell>
          <cell r="H98">
            <v>3</v>
          </cell>
          <cell r="I98">
            <v>4</v>
          </cell>
          <cell r="J98">
            <v>2</v>
          </cell>
          <cell r="K98">
            <v>0</v>
          </cell>
          <cell r="L98">
            <v>0</v>
          </cell>
          <cell r="M98">
            <v>0</v>
          </cell>
          <cell r="N98">
            <v>0</v>
          </cell>
          <cell r="O98">
            <v>0</v>
          </cell>
          <cell r="P98">
            <v>0.55391794424873653</v>
          </cell>
        </row>
        <row r="99">
          <cell r="A99" t="str">
            <v>P28067</v>
          </cell>
          <cell r="B99" t="str">
            <v>P28067</v>
          </cell>
          <cell r="C99" t="str">
            <v>HUMAN</v>
          </cell>
          <cell r="D99" t="str">
            <v>HLA-DMA</v>
          </cell>
          <cell r="E99" t="str">
            <v>HLA class II histocompatibility antigen, DM alpha chain</v>
          </cell>
          <cell r="F99">
            <v>1</v>
          </cell>
          <cell r="G99">
            <v>3883</v>
          </cell>
          <cell r="H99">
            <v>4</v>
          </cell>
          <cell r="I99">
            <v>5</v>
          </cell>
          <cell r="J99">
            <v>0</v>
          </cell>
          <cell r="K99">
            <v>0</v>
          </cell>
          <cell r="L99">
            <v>0</v>
          </cell>
          <cell r="M99">
            <v>0</v>
          </cell>
          <cell r="N99">
            <v>0</v>
          </cell>
          <cell r="O99">
            <v>0</v>
          </cell>
          <cell r="P99">
            <v>0.55785585564202633</v>
          </cell>
        </row>
        <row r="100">
          <cell r="A100" t="str">
            <v>O43298</v>
          </cell>
          <cell r="B100" t="str">
            <v>O43298</v>
          </cell>
          <cell r="C100" t="str">
            <v>HUMAN</v>
          </cell>
          <cell r="D100" t="str">
            <v>ZBTB43</v>
          </cell>
          <cell r="E100" t="str">
            <v>Zinc finger and BTB domain-containing protein 43</v>
          </cell>
          <cell r="F100">
            <v>1</v>
          </cell>
          <cell r="G100">
            <v>9903</v>
          </cell>
          <cell r="H100">
            <v>1</v>
          </cell>
          <cell r="I100">
            <v>3</v>
          </cell>
          <cell r="J100">
            <v>0</v>
          </cell>
          <cell r="K100">
            <v>0</v>
          </cell>
          <cell r="L100">
            <v>0</v>
          </cell>
          <cell r="M100">
            <v>0</v>
          </cell>
          <cell r="N100">
            <v>0</v>
          </cell>
          <cell r="O100">
            <v>0</v>
          </cell>
          <cell r="P100">
            <v>0.55818909925930682</v>
          </cell>
        </row>
        <row r="101">
          <cell r="A101" t="str">
            <v>Q9UHX3</v>
          </cell>
          <cell r="B101" t="str">
            <v>Q9UHX3</v>
          </cell>
          <cell r="C101" t="str">
            <v>HUMAN</v>
          </cell>
          <cell r="D101" t="str">
            <v>ADGRE2</v>
          </cell>
          <cell r="E101" t="str">
            <v>Adhesion G protein-coupled receptor E2</v>
          </cell>
          <cell r="F101">
            <v>1</v>
          </cell>
          <cell r="G101">
            <v>350</v>
          </cell>
          <cell r="H101">
            <v>3</v>
          </cell>
          <cell r="I101">
            <v>2</v>
          </cell>
          <cell r="J101">
            <v>11</v>
          </cell>
          <cell r="K101">
            <v>0</v>
          </cell>
          <cell r="L101">
            <v>0</v>
          </cell>
          <cell r="M101">
            <v>0</v>
          </cell>
          <cell r="N101">
            <v>0</v>
          </cell>
          <cell r="O101">
            <v>2</v>
          </cell>
          <cell r="P101">
            <v>0.55854781482270632</v>
          </cell>
        </row>
        <row r="102">
          <cell r="A102" t="str">
            <v>P01909</v>
          </cell>
          <cell r="B102" t="str">
            <v>P01909</v>
          </cell>
          <cell r="C102" t="str">
            <v>HUMAN</v>
          </cell>
          <cell r="D102" t="str">
            <v>HLA-DQA1</v>
          </cell>
          <cell r="E102" t="str">
            <v>HLA class II histocompatibility antigen, DQ alpha 1 chain</v>
          </cell>
          <cell r="F102">
            <v>1</v>
          </cell>
          <cell r="G102">
            <v>3887</v>
          </cell>
          <cell r="H102">
            <v>7</v>
          </cell>
          <cell r="I102">
            <v>8</v>
          </cell>
          <cell r="J102">
            <v>2</v>
          </cell>
          <cell r="K102">
            <v>0</v>
          </cell>
          <cell r="L102">
            <v>0</v>
          </cell>
          <cell r="M102">
            <v>0</v>
          </cell>
          <cell r="N102">
            <v>0</v>
          </cell>
          <cell r="O102">
            <v>0</v>
          </cell>
          <cell r="P102">
            <v>0.55935678622834861</v>
          </cell>
        </row>
        <row r="103">
          <cell r="A103" t="str">
            <v>P30499</v>
          </cell>
          <cell r="B103" t="str">
            <v>P30499</v>
          </cell>
          <cell r="C103" t="str">
            <v>HUMAN</v>
          </cell>
          <cell r="D103" t="str">
            <v>HLA-C</v>
          </cell>
          <cell r="E103" t="str">
            <v>HLA class I histocompatibility antigen, Cw-1 alpha chain</v>
          </cell>
          <cell r="F103">
            <v>1</v>
          </cell>
          <cell r="G103">
            <v>3878</v>
          </cell>
          <cell r="H103">
            <v>2</v>
          </cell>
          <cell r="I103">
            <v>1</v>
          </cell>
          <cell r="J103">
            <v>6</v>
          </cell>
          <cell r="K103">
            <v>0</v>
          </cell>
          <cell r="L103">
            <v>0</v>
          </cell>
          <cell r="M103">
            <v>0</v>
          </cell>
          <cell r="N103">
            <v>0</v>
          </cell>
          <cell r="O103">
            <v>0</v>
          </cell>
          <cell r="P103">
            <v>0.56092388934312254</v>
          </cell>
        </row>
        <row r="104">
          <cell r="A104" t="str">
            <v>P26012</v>
          </cell>
          <cell r="B104" t="str">
            <v>P26012</v>
          </cell>
          <cell r="C104" t="str">
            <v>HUMAN</v>
          </cell>
          <cell r="D104" t="str">
            <v>ITGB8</v>
          </cell>
          <cell r="E104" t="str">
            <v>Integrin beta-8</v>
          </cell>
          <cell r="F104">
            <v>1</v>
          </cell>
          <cell r="G104">
            <v>4288</v>
          </cell>
          <cell r="H104">
            <v>0</v>
          </cell>
          <cell r="I104">
            <v>2</v>
          </cell>
          <cell r="J104">
            <v>3</v>
          </cell>
          <cell r="K104">
            <v>0</v>
          </cell>
          <cell r="L104">
            <v>0</v>
          </cell>
          <cell r="M104">
            <v>0</v>
          </cell>
          <cell r="N104">
            <v>1</v>
          </cell>
          <cell r="O104">
            <v>0</v>
          </cell>
          <cell r="P104">
            <v>0.56122927133269152</v>
          </cell>
        </row>
        <row r="105">
          <cell r="A105" t="str">
            <v>P06734</v>
          </cell>
          <cell r="B105" t="str">
            <v>P06734</v>
          </cell>
          <cell r="C105" t="str">
            <v>HUMAN</v>
          </cell>
          <cell r="D105" t="str">
            <v>FCER2</v>
          </cell>
          <cell r="E105" t="str">
            <v>Low affinity immunoglobulin epsilon Fc receptor</v>
          </cell>
          <cell r="F105">
            <v>1</v>
          </cell>
          <cell r="G105">
            <v>3153</v>
          </cell>
          <cell r="H105">
            <v>13</v>
          </cell>
          <cell r="I105">
            <v>15</v>
          </cell>
          <cell r="J105">
            <v>30</v>
          </cell>
          <cell r="K105">
            <v>0</v>
          </cell>
          <cell r="L105">
            <v>0</v>
          </cell>
          <cell r="M105">
            <v>0</v>
          </cell>
          <cell r="N105">
            <v>0</v>
          </cell>
          <cell r="O105">
            <v>0</v>
          </cell>
          <cell r="P105">
            <v>0.56200014238376228</v>
          </cell>
        </row>
        <row r="106">
          <cell r="A106" t="str">
            <v>P02746</v>
          </cell>
          <cell r="B106" t="str">
            <v>P02746</v>
          </cell>
          <cell r="C106" t="str">
            <v>HUMAN</v>
          </cell>
          <cell r="D106" t="str">
            <v>C1QB</v>
          </cell>
          <cell r="E106" t="str">
            <v>Complement C1q subcomponent subunit B</v>
          </cell>
          <cell r="F106">
            <v>1</v>
          </cell>
          <cell r="G106">
            <v>1216</v>
          </cell>
          <cell r="H106">
            <v>7</v>
          </cell>
          <cell r="I106">
            <v>6</v>
          </cell>
          <cell r="J106">
            <v>1</v>
          </cell>
          <cell r="K106">
            <v>0</v>
          </cell>
          <cell r="L106">
            <v>0</v>
          </cell>
          <cell r="M106">
            <v>0</v>
          </cell>
          <cell r="N106">
            <v>0</v>
          </cell>
          <cell r="O106">
            <v>0</v>
          </cell>
          <cell r="P106">
            <v>0.56215793720118556</v>
          </cell>
        </row>
        <row r="107">
          <cell r="A107" t="str">
            <v>Q9NSI8-3</v>
          </cell>
          <cell r="B107" t="str">
            <v>Q9NSI8</v>
          </cell>
          <cell r="C107" t="str">
            <v>HUMAN</v>
          </cell>
          <cell r="D107" t="str">
            <v>SAMSN1</v>
          </cell>
          <cell r="E107" t="str">
            <v>Isoform 3 of SAM domain-containing protein SAMSN-1</v>
          </cell>
          <cell r="F107">
            <v>1</v>
          </cell>
          <cell r="G107">
            <v>7645</v>
          </cell>
          <cell r="H107">
            <v>28</v>
          </cell>
          <cell r="I107">
            <v>13</v>
          </cell>
          <cell r="J107">
            <v>0</v>
          </cell>
          <cell r="K107">
            <v>0</v>
          </cell>
          <cell r="L107">
            <v>0</v>
          </cell>
          <cell r="M107">
            <v>0</v>
          </cell>
          <cell r="N107">
            <v>0</v>
          </cell>
          <cell r="O107">
            <v>0</v>
          </cell>
          <cell r="P107">
            <v>0.56492950678506604</v>
          </cell>
        </row>
        <row r="108">
          <cell r="A108" t="str">
            <v>Q9UJ71</v>
          </cell>
          <cell r="B108" t="str">
            <v>Q9UJ71</v>
          </cell>
          <cell r="C108" t="str">
            <v>HUMAN</v>
          </cell>
          <cell r="D108" t="str">
            <v>CD207</v>
          </cell>
          <cell r="E108" t="str">
            <v>C-type lectin domain family 4 member K</v>
          </cell>
          <cell r="F108">
            <v>1</v>
          </cell>
          <cell r="G108">
            <v>1501</v>
          </cell>
          <cell r="H108">
            <v>3</v>
          </cell>
          <cell r="I108">
            <v>1</v>
          </cell>
          <cell r="J108">
            <v>1</v>
          </cell>
          <cell r="K108">
            <v>0</v>
          </cell>
          <cell r="L108">
            <v>0</v>
          </cell>
          <cell r="M108">
            <v>0</v>
          </cell>
          <cell r="N108">
            <v>0</v>
          </cell>
          <cell r="O108">
            <v>0</v>
          </cell>
          <cell r="P108">
            <v>0.56511295778611115</v>
          </cell>
        </row>
        <row r="109">
          <cell r="A109" t="str">
            <v>Q14153</v>
          </cell>
          <cell r="B109" t="str">
            <v>Q14153</v>
          </cell>
          <cell r="C109" t="str">
            <v>HUMAN</v>
          </cell>
          <cell r="D109" t="str">
            <v>FAM53B</v>
          </cell>
          <cell r="E109" t="str">
            <v>Protein FAM53B</v>
          </cell>
          <cell r="F109">
            <v>1</v>
          </cell>
          <cell r="G109">
            <v>3058</v>
          </cell>
          <cell r="H109">
            <v>3</v>
          </cell>
          <cell r="I109">
            <v>1</v>
          </cell>
          <cell r="J109">
            <v>0</v>
          </cell>
          <cell r="K109">
            <v>0</v>
          </cell>
          <cell r="L109">
            <v>0</v>
          </cell>
          <cell r="M109">
            <v>0</v>
          </cell>
          <cell r="N109">
            <v>0</v>
          </cell>
          <cell r="O109">
            <v>0</v>
          </cell>
          <cell r="P109">
            <v>0.56623863481841918</v>
          </cell>
        </row>
        <row r="110">
          <cell r="A110" t="str">
            <v>O75022-2</v>
          </cell>
          <cell r="B110" t="str">
            <v>O75022</v>
          </cell>
          <cell r="C110" t="str">
            <v>HUMAN</v>
          </cell>
          <cell r="D110" t="str">
            <v>LILRB3</v>
          </cell>
          <cell r="E110" t="str">
            <v>Isoform 2 of Leukocyte immunoglobulin-like receptor subfamily B member 3</v>
          </cell>
          <cell r="F110">
            <v>1</v>
          </cell>
          <cell r="G110">
            <v>4642</v>
          </cell>
          <cell r="H110">
            <v>8</v>
          </cell>
          <cell r="I110">
            <v>12</v>
          </cell>
          <cell r="J110">
            <v>23</v>
          </cell>
          <cell r="K110">
            <v>0</v>
          </cell>
          <cell r="L110">
            <v>0</v>
          </cell>
          <cell r="M110">
            <v>0</v>
          </cell>
          <cell r="N110">
            <v>0</v>
          </cell>
          <cell r="O110">
            <v>0</v>
          </cell>
          <cell r="P110">
            <v>0.56699798350151576</v>
          </cell>
        </row>
        <row r="111">
          <cell r="A111" t="str">
            <v>Q8NHG8</v>
          </cell>
          <cell r="B111" t="str">
            <v>Q8NHG8</v>
          </cell>
          <cell r="C111" t="str">
            <v>HUMAN</v>
          </cell>
          <cell r="D111" t="str">
            <v>ZNRF2</v>
          </cell>
          <cell r="E111" t="str">
            <v>E3 ubiquitin-protein ligase ZNRF2</v>
          </cell>
          <cell r="F111">
            <v>1</v>
          </cell>
          <cell r="G111">
            <v>10120</v>
          </cell>
          <cell r="H111">
            <v>5</v>
          </cell>
          <cell r="I111">
            <v>7</v>
          </cell>
          <cell r="J111">
            <v>0</v>
          </cell>
          <cell r="K111">
            <v>0</v>
          </cell>
          <cell r="L111">
            <v>0</v>
          </cell>
          <cell r="M111">
            <v>0</v>
          </cell>
          <cell r="N111">
            <v>0</v>
          </cell>
          <cell r="O111">
            <v>0</v>
          </cell>
          <cell r="P111">
            <v>0.56751557218912541</v>
          </cell>
        </row>
        <row r="112">
          <cell r="A112" t="str">
            <v>O15553</v>
          </cell>
          <cell r="B112" t="str">
            <v>O15553</v>
          </cell>
          <cell r="C112" t="str">
            <v>HUMAN</v>
          </cell>
          <cell r="D112" t="str">
            <v>MEFV</v>
          </cell>
          <cell r="E112" t="str">
            <v>Pyrin</v>
          </cell>
          <cell r="F112">
            <v>1</v>
          </cell>
          <cell r="G112">
            <v>5043</v>
          </cell>
          <cell r="H112">
            <v>10</v>
          </cell>
          <cell r="I112">
            <v>7</v>
          </cell>
          <cell r="J112">
            <v>0</v>
          </cell>
          <cell r="K112">
            <v>0</v>
          </cell>
          <cell r="L112">
            <v>0</v>
          </cell>
          <cell r="M112">
            <v>0</v>
          </cell>
          <cell r="N112">
            <v>0</v>
          </cell>
          <cell r="O112">
            <v>0</v>
          </cell>
          <cell r="P112">
            <v>0.56833764483141913</v>
          </cell>
        </row>
        <row r="113">
          <cell r="A113" t="str">
            <v>P23467-3</v>
          </cell>
          <cell r="B113" t="str">
            <v>P23467</v>
          </cell>
          <cell r="C113" t="str">
            <v>HUMAN</v>
          </cell>
          <cell r="D113" t="str">
            <v>PTPRB</v>
          </cell>
          <cell r="E113" t="str">
            <v>Isoform 3 of Receptor-type tyrosine-protein phosphatase beta</v>
          </cell>
          <cell r="F113">
            <v>1</v>
          </cell>
          <cell r="G113">
            <v>6936</v>
          </cell>
          <cell r="H113">
            <v>0</v>
          </cell>
          <cell r="I113">
            <v>1</v>
          </cell>
          <cell r="J113">
            <v>2</v>
          </cell>
          <cell r="K113">
            <v>0</v>
          </cell>
          <cell r="L113">
            <v>0</v>
          </cell>
          <cell r="M113">
            <v>0</v>
          </cell>
          <cell r="N113">
            <v>1</v>
          </cell>
          <cell r="O113">
            <v>2</v>
          </cell>
          <cell r="P113">
            <v>0.56894710939303272</v>
          </cell>
        </row>
        <row r="114">
          <cell r="A114" t="str">
            <v>Q92963-3</v>
          </cell>
          <cell r="B114" t="str">
            <v>Q92963</v>
          </cell>
          <cell r="C114" t="str">
            <v>HUMAN</v>
          </cell>
          <cell r="D114" t="str">
            <v>RIT1</v>
          </cell>
          <cell r="E114" t="str">
            <v>Isoform 3 of GTP-binding protein Rit1</v>
          </cell>
          <cell r="F114">
            <v>1</v>
          </cell>
          <cell r="G114">
            <v>7342</v>
          </cell>
          <cell r="H114">
            <v>6</v>
          </cell>
          <cell r="I114">
            <v>7</v>
          </cell>
          <cell r="J114">
            <v>0</v>
          </cell>
          <cell r="K114">
            <v>0</v>
          </cell>
          <cell r="L114">
            <v>0</v>
          </cell>
          <cell r="M114">
            <v>0</v>
          </cell>
          <cell r="N114">
            <v>0</v>
          </cell>
          <cell r="O114">
            <v>0</v>
          </cell>
          <cell r="P114">
            <v>0.56958404010891273</v>
          </cell>
        </row>
        <row r="115">
          <cell r="A115" t="str">
            <v>P11473-2</v>
          </cell>
          <cell r="B115" t="str">
            <v>P11473</v>
          </cell>
          <cell r="C115" t="str">
            <v>HUMAN</v>
          </cell>
          <cell r="D115" t="str">
            <v>VDR</v>
          </cell>
          <cell r="E115" t="str">
            <v>Isoform 2 of Vitamin D3 receptor</v>
          </cell>
          <cell r="F115">
            <v>1</v>
          </cell>
          <cell r="G115">
            <v>9654</v>
          </cell>
          <cell r="H115">
            <v>4</v>
          </cell>
          <cell r="I115">
            <v>7</v>
          </cell>
          <cell r="J115">
            <v>0</v>
          </cell>
          <cell r="K115">
            <v>0</v>
          </cell>
          <cell r="L115">
            <v>0</v>
          </cell>
          <cell r="M115">
            <v>0</v>
          </cell>
          <cell r="N115">
            <v>0</v>
          </cell>
          <cell r="O115">
            <v>0</v>
          </cell>
          <cell r="P115">
            <v>0.57213423911280126</v>
          </cell>
        </row>
        <row r="116">
          <cell r="A116" t="str">
            <v>P06126</v>
          </cell>
          <cell r="B116" t="str">
            <v>P06126</v>
          </cell>
          <cell r="C116" t="str">
            <v>HUMAN</v>
          </cell>
          <cell r="D116" t="str">
            <v>CD1A</v>
          </cell>
          <cell r="E116" t="str">
            <v>T-cell surface glycoprotein CD1a</v>
          </cell>
          <cell r="F116">
            <v>1</v>
          </cell>
          <cell r="G116">
            <v>1494</v>
          </cell>
          <cell r="H116">
            <v>9</v>
          </cell>
          <cell r="I116">
            <v>18</v>
          </cell>
          <cell r="J116">
            <v>36</v>
          </cell>
          <cell r="K116">
            <v>0</v>
          </cell>
          <cell r="L116">
            <v>0</v>
          </cell>
          <cell r="M116">
            <v>0</v>
          </cell>
          <cell r="N116">
            <v>0</v>
          </cell>
          <cell r="O116">
            <v>0</v>
          </cell>
          <cell r="P116">
            <v>0.57292767485001805</v>
          </cell>
        </row>
        <row r="117">
          <cell r="A117" t="str">
            <v>Q8NHL6-3</v>
          </cell>
          <cell r="B117" t="str">
            <v>Q8NHL6</v>
          </cell>
          <cell r="C117" t="str">
            <v>HUMAN</v>
          </cell>
          <cell r="D117" t="str">
            <v>LILRB1</v>
          </cell>
          <cell r="E117" t="str">
            <v>Isoform 3 of Leukocyte immunoglobulin-like receptor subfamily B member 1</v>
          </cell>
          <cell r="F117">
            <v>1</v>
          </cell>
          <cell r="G117">
            <v>4640</v>
          </cell>
          <cell r="H117">
            <v>18</v>
          </cell>
          <cell r="I117">
            <v>30</v>
          </cell>
          <cell r="J117">
            <v>72</v>
          </cell>
          <cell r="K117">
            <v>0</v>
          </cell>
          <cell r="L117">
            <v>0</v>
          </cell>
          <cell r="M117">
            <v>0</v>
          </cell>
          <cell r="N117">
            <v>0</v>
          </cell>
          <cell r="O117">
            <v>0</v>
          </cell>
          <cell r="P117">
            <v>0.57292788813046469</v>
          </cell>
        </row>
        <row r="118">
          <cell r="A118" t="str">
            <v>Q8N423</v>
          </cell>
          <cell r="B118" t="str">
            <v>Q8N423</v>
          </cell>
          <cell r="C118" t="str">
            <v>HUMAN</v>
          </cell>
          <cell r="D118" t="str">
            <v>LILRB2</v>
          </cell>
          <cell r="E118" t="str">
            <v>Leukocyte immunoglobulin-like receptor subfamily B member 2</v>
          </cell>
          <cell r="F118">
            <v>1</v>
          </cell>
          <cell r="G118">
            <v>4641</v>
          </cell>
          <cell r="H118">
            <v>17</v>
          </cell>
          <cell r="I118">
            <v>11</v>
          </cell>
          <cell r="J118">
            <v>42</v>
          </cell>
          <cell r="K118">
            <v>0</v>
          </cell>
          <cell r="L118">
            <v>0</v>
          </cell>
          <cell r="M118">
            <v>0</v>
          </cell>
          <cell r="N118">
            <v>0</v>
          </cell>
          <cell r="O118">
            <v>0</v>
          </cell>
          <cell r="P118">
            <v>0.57341895023098133</v>
          </cell>
        </row>
        <row r="119">
          <cell r="A119" t="str">
            <v>P28039</v>
          </cell>
          <cell r="B119" t="str">
            <v>P28039</v>
          </cell>
          <cell r="C119" t="str">
            <v>HUMAN</v>
          </cell>
          <cell r="D119" t="str">
            <v>AOAH</v>
          </cell>
          <cell r="E119" t="str">
            <v>Acyloxyacyl hydrolase</v>
          </cell>
          <cell r="F119">
            <v>1</v>
          </cell>
          <cell r="G119">
            <v>595</v>
          </cell>
          <cell r="H119">
            <v>15</v>
          </cell>
          <cell r="I119">
            <v>9</v>
          </cell>
          <cell r="J119">
            <v>0</v>
          </cell>
          <cell r="K119">
            <v>0</v>
          </cell>
          <cell r="L119">
            <v>0</v>
          </cell>
          <cell r="M119">
            <v>0</v>
          </cell>
          <cell r="N119">
            <v>0</v>
          </cell>
          <cell r="O119">
            <v>0</v>
          </cell>
          <cell r="P119">
            <v>0.57752932287902814</v>
          </cell>
        </row>
        <row r="120">
          <cell r="A120" t="str">
            <v>Q9BZZ2</v>
          </cell>
          <cell r="B120" t="str">
            <v>Q9BZZ2</v>
          </cell>
          <cell r="C120" t="str">
            <v>HUMAN</v>
          </cell>
          <cell r="D120" t="str">
            <v>SIGLEC1</v>
          </cell>
          <cell r="E120" t="str">
            <v>Sialoadhesin</v>
          </cell>
          <cell r="F120">
            <v>1</v>
          </cell>
          <cell r="G120">
            <v>7931</v>
          </cell>
          <cell r="H120">
            <v>24</v>
          </cell>
          <cell r="I120">
            <v>42</v>
          </cell>
          <cell r="J120">
            <v>72</v>
          </cell>
          <cell r="K120">
            <v>0</v>
          </cell>
          <cell r="L120">
            <v>0</v>
          </cell>
          <cell r="M120">
            <v>0</v>
          </cell>
          <cell r="N120">
            <v>0</v>
          </cell>
          <cell r="O120">
            <v>0</v>
          </cell>
          <cell r="P120">
            <v>0.58068628380421128</v>
          </cell>
        </row>
        <row r="121">
          <cell r="A121" t="str">
            <v>Q9H6A0</v>
          </cell>
          <cell r="B121" t="str">
            <v>Q9H6A0</v>
          </cell>
          <cell r="C121" t="str">
            <v>HUMAN</v>
          </cell>
          <cell r="D121" t="str">
            <v>DENND2D</v>
          </cell>
          <cell r="E121" t="str">
            <v>DENN domain-containing protein 2D</v>
          </cell>
          <cell r="F121">
            <v>1</v>
          </cell>
          <cell r="G121">
            <v>2347</v>
          </cell>
          <cell r="H121">
            <v>1</v>
          </cell>
          <cell r="I121">
            <v>0</v>
          </cell>
          <cell r="J121">
            <v>0</v>
          </cell>
          <cell r="K121">
            <v>0</v>
          </cell>
          <cell r="L121">
            <v>0</v>
          </cell>
          <cell r="M121">
            <v>0</v>
          </cell>
          <cell r="N121">
            <v>0</v>
          </cell>
          <cell r="O121">
            <v>0</v>
          </cell>
          <cell r="P121">
            <v>0.58283432392141166</v>
          </cell>
        </row>
        <row r="122">
          <cell r="A122" t="str">
            <v>Q9UKJ1</v>
          </cell>
          <cell r="B122" t="str">
            <v>Q9UKJ1</v>
          </cell>
          <cell r="C122" t="str">
            <v>HUMAN</v>
          </cell>
          <cell r="D122" t="str">
            <v>PILRA</v>
          </cell>
          <cell r="E122" t="str">
            <v>Paired immunoglobulin-like type 2 receptor alpha</v>
          </cell>
          <cell r="F122">
            <v>1</v>
          </cell>
          <cell r="G122">
            <v>6393</v>
          </cell>
          <cell r="H122">
            <v>2</v>
          </cell>
          <cell r="I122">
            <v>7</v>
          </cell>
          <cell r="J122">
            <v>19</v>
          </cell>
          <cell r="K122">
            <v>0</v>
          </cell>
          <cell r="L122">
            <v>0</v>
          </cell>
          <cell r="M122">
            <v>0</v>
          </cell>
          <cell r="N122">
            <v>0</v>
          </cell>
          <cell r="O122">
            <v>0</v>
          </cell>
          <cell r="P122">
            <v>0.59199705707683425</v>
          </cell>
        </row>
        <row r="123">
          <cell r="A123" t="str">
            <v>O43566</v>
          </cell>
          <cell r="B123" t="str">
            <v>O43566</v>
          </cell>
          <cell r="C123" t="str">
            <v>HUMAN</v>
          </cell>
          <cell r="D123" t="str">
            <v>RGS14</v>
          </cell>
          <cell r="E123" t="str">
            <v>Regulator of G-protein signaling 14</v>
          </cell>
          <cell r="F123">
            <v>1</v>
          </cell>
          <cell r="G123">
            <v>7300</v>
          </cell>
          <cell r="H123">
            <v>16</v>
          </cell>
          <cell r="I123">
            <v>28</v>
          </cell>
          <cell r="J123">
            <v>0</v>
          </cell>
          <cell r="K123">
            <v>0</v>
          </cell>
          <cell r="L123">
            <v>0</v>
          </cell>
          <cell r="M123">
            <v>0</v>
          </cell>
          <cell r="N123">
            <v>0</v>
          </cell>
          <cell r="O123">
            <v>0</v>
          </cell>
          <cell r="P123">
            <v>0.59240739505604001</v>
          </cell>
        </row>
        <row r="124">
          <cell r="A124" t="str">
            <v>P02745</v>
          </cell>
          <cell r="B124" t="str">
            <v>P02745</v>
          </cell>
          <cell r="C124" t="str">
            <v>HUMAN</v>
          </cell>
          <cell r="D124" t="str">
            <v>C1QA</v>
          </cell>
          <cell r="E124" t="str">
            <v>Complement C1q subcomponent subunit A</v>
          </cell>
          <cell r="F124">
            <v>1</v>
          </cell>
          <cell r="G124">
            <v>1215</v>
          </cell>
          <cell r="H124">
            <v>2</v>
          </cell>
          <cell r="I124">
            <v>5</v>
          </cell>
          <cell r="J124">
            <v>0</v>
          </cell>
          <cell r="K124">
            <v>0</v>
          </cell>
          <cell r="L124">
            <v>0</v>
          </cell>
          <cell r="M124">
            <v>0</v>
          </cell>
          <cell r="N124">
            <v>0</v>
          </cell>
          <cell r="O124">
            <v>0</v>
          </cell>
          <cell r="P124">
            <v>0.59626596071756588</v>
          </cell>
        </row>
        <row r="125">
          <cell r="A125" t="str">
            <v>P09758</v>
          </cell>
          <cell r="B125" t="str">
            <v>P09758</v>
          </cell>
          <cell r="C125" t="str">
            <v>HUMAN</v>
          </cell>
          <cell r="D125" t="str">
            <v>TACSTD2</v>
          </cell>
          <cell r="E125" t="str">
            <v>Tumor-associated calcium signal transducer 2</v>
          </cell>
          <cell r="F125">
            <v>1</v>
          </cell>
          <cell r="G125">
            <v>8626</v>
          </cell>
          <cell r="H125">
            <v>3</v>
          </cell>
          <cell r="I125">
            <v>1</v>
          </cell>
          <cell r="J125">
            <v>21</v>
          </cell>
          <cell r="K125">
            <v>0</v>
          </cell>
          <cell r="L125">
            <v>0</v>
          </cell>
          <cell r="M125">
            <v>0</v>
          </cell>
          <cell r="N125">
            <v>10</v>
          </cell>
          <cell r="O125">
            <v>11</v>
          </cell>
          <cell r="P125">
            <v>0.59669195741730563</v>
          </cell>
        </row>
        <row r="126">
          <cell r="A126" t="str">
            <v>Q38SD2</v>
          </cell>
          <cell r="B126" t="str">
            <v>Q38SD2</v>
          </cell>
          <cell r="C126" t="str">
            <v>HUMAN</v>
          </cell>
          <cell r="D126" t="str">
            <v>LRRK1</v>
          </cell>
          <cell r="E126" t="str">
            <v>Leucine-rich repeat serine/threonine-protein kinase 1</v>
          </cell>
          <cell r="F126">
            <v>1</v>
          </cell>
          <cell r="G126">
            <v>4756</v>
          </cell>
          <cell r="H126">
            <v>10</v>
          </cell>
          <cell r="I126">
            <v>20</v>
          </cell>
          <cell r="J126">
            <v>0</v>
          </cell>
          <cell r="K126">
            <v>0</v>
          </cell>
          <cell r="L126">
            <v>0</v>
          </cell>
          <cell r="M126">
            <v>0</v>
          </cell>
          <cell r="N126">
            <v>0</v>
          </cell>
          <cell r="O126">
            <v>0</v>
          </cell>
          <cell r="P126">
            <v>0.60020652387495987</v>
          </cell>
        </row>
        <row r="127">
          <cell r="A127" t="str">
            <v>Q9P278-2</v>
          </cell>
          <cell r="B127" t="str">
            <v>Q9P278</v>
          </cell>
          <cell r="C127" t="str">
            <v>HUMAN</v>
          </cell>
          <cell r="D127" t="str">
            <v>FNIP2</v>
          </cell>
          <cell r="E127" t="str">
            <v>Isoform 2 of Folliculin-interacting protein 2</v>
          </cell>
          <cell r="F127">
            <v>1</v>
          </cell>
          <cell r="G127">
            <v>3270</v>
          </cell>
          <cell r="H127">
            <v>2</v>
          </cell>
          <cell r="I127">
            <v>1</v>
          </cell>
          <cell r="J127">
            <v>0</v>
          </cell>
          <cell r="K127">
            <v>0</v>
          </cell>
          <cell r="L127">
            <v>0</v>
          </cell>
          <cell r="M127">
            <v>0</v>
          </cell>
          <cell r="N127">
            <v>0</v>
          </cell>
          <cell r="O127">
            <v>0</v>
          </cell>
          <cell r="P127">
            <v>0.60192544189950126</v>
          </cell>
        </row>
        <row r="128">
          <cell r="A128" t="str">
            <v>Q12913</v>
          </cell>
          <cell r="B128" t="str">
            <v>Q12913</v>
          </cell>
          <cell r="C128" t="str">
            <v>HUMAN</v>
          </cell>
          <cell r="D128" t="str">
            <v>PTPRJ</v>
          </cell>
          <cell r="E128" t="str">
            <v>Receptor-type tyrosine-protein phosphatase eta</v>
          </cell>
          <cell r="F128">
            <v>1</v>
          </cell>
          <cell r="G128">
            <v>6942</v>
          </cell>
          <cell r="H128">
            <v>14</v>
          </cell>
          <cell r="I128">
            <v>23</v>
          </cell>
          <cell r="J128">
            <v>55</v>
          </cell>
          <cell r="K128">
            <v>0</v>
          </cell>
          <cell r="L128">
            <v>0</v>
          </cell>
          <cell r="M128">
            <v>0</v>
          </cell>
          <cell r="N128">
            <v>13</v>
          </cell>
          <cell r="O128">
            <v>18</v>
          </cell>
          <cell r="P128">
            <v>0.60226371802800405</v>
          </cell>
        </row>
        <row r="129">
          <cell r="A129" t="str">
            <v>P17947-2</v>
          </cell>
          <cell r="B129" t="str">
            <v>P17947</v>
          </cell>
          <cell r="C129" t="str">
            <v>HUMAN</v>
          </cell>
          <cell r="D129" t="str">
            <v>SPI1</v>
          </cell>
          <cell r="E129" t="str">
            <v>Isoform 2 of Transcription factor PU.1</v>
          </cell>
          <cell r="F129">
            <v>1</v>
          </cell>
          <cell r="G129">
            <v>8332</v>
          </cell>
          <cell r="H129">
            <v>6</v>
          </cell>
          <cell r="I129">
            <v>3</v>
          </cell>
          <cell r="J129">
            <v>0</v>
          </cell>
          <cell r="K129">
            <v>0</v>
          </cell>
          <cell r="L129">
            <v>0</v>
          </cell>
          <cell r="M129">
            <v>0</v>
          </cell>
          <cell r="N129">
            <v>0</v>
          </cell>
          <cell r="O129">
            <v>0</v>
          </cell>
          <cell r="P129">
            <v>0.60530064124738903</v>
          </cell>
        </row>
        <row r="130">
          <cell r="A130" t="str">
            <v>Q10589</v>
          </cell>
          <cell r="B130" t="str">
            <v>Q10589</v>
          </cell>
          <cell r="C130" t="str">
            <v>HUMAN</v>
          </cell>
          <cell r="D130" t="str">
            <v>BST2</v>
          </cell>
          <cell r="E130" t="str">
            <v>Bone marrow stromal antigen 2</v>
          </cell>
          <cell r="F130">
            <v>1</v>
          </cell>
          <cell r="G130">
            <v>1124</v>
          </cell>
          <cell r="H130">
            <v>7</v>
          </cell>
          <cell r="I130">
            <v>8</v>
          </cell>
          <cell r="J130">
            <v>8</v>
          </cell>
          <cell r="K130">
            <v>0</v>
          </cell>
          <cell r="L130">
            <v>0</v>
          </cell>
          <cell r="M130">
            <v>0</v>
          </cell>
          <cell r="N130">
            <v>4</v>
          </cell>
          <cell r="O130">
            <v>4</v>
          </cell>
          <cell r="P130">
            <v>0.60556925855578336</v>
          </cell>
        </row>
        <row r="131">
          <cell r="A131" t="str">
            <v>Q96BZ4</v>
          </cell>
          <cell r="B131" t="str">
            <v>Q96BZ4</v>
          </cell>
          <cell r="C131" t="str">
            <v>HUMAN</v>
          </cell>
          <cell r="D131" t="str">
            <v>PLD4</v>
          </cell>
          <cell r="E131" t="str">
            <v>Phospholipase D4</v>
          </cell>
          <cell r="F131">
            <v>1</v>
          </cell>
          <cell r="G131">
            <v>6456</v>
          </cell>
          <cell r="H131">
            <v>2</v>
          </cell>
          <cell r="I131">
            <v>8</v>
          </cell>
          <cell r="J131">
            <v>0</v>
          </cell>
          <cell r="K131">
            <v>0</v>
          </cell>
          <cell r="L131">
            <v>0</v>
          </cell>
          <cell r="M131">
            <v>0</v>
          </cell>
          <cell r="N131">
            <v>0</v>
          </cell>
          <cell r="O131">
            <v>0</v>
          </cell>
          <cell r="P131">
            <v>0.6056965494740677</v>
          </cell>
        </row>
        <row r="132">
          <cell r="A132" t="str">
            <v>P51828</v>
          </cell>
          <cell r="B132" t="str">
            <v>P51828</v>
          </cell>
          <cell r="C132" t="str">
            <v>HUMAN</v>
          </cell>
          <cell r="D132" t="str">
            <v>ADCY7</v>
          </cell>
          <cell r="E132" t="str">
            <v>Adenylate cyclase type 7</v>
          </cell>
          <cell r="F132">
            <v>1</v>
          </cell>
          <cell r="G132">
            <v>342</v>
          </cell>
          <cell r="H132">
            <v>5</v>
          </cell>
          <cell r="I132">
            <v>14</v>
          </cell>
          <cell r="J132">
            <v>33</v>
          </cell>
          <cell r="K132">
            <v>0</v>
          </cell>
          <cell r="L132">
            <v>0</v>
          </cell>
          <cell r="M132">
            <v>0</v>
          </cell>
          <cell r="N132">
            <v>0</v>
          </cell>
          <cell r="O132">
            <v>3</v>
          </cell>
          <cell r="P132">
            <v>0.60807951984079345</v>
          </cell>
        </row>
        <row r="133">
          <cell r="A133" t="str">
            <v>Q01151</v>
          </cell>
          <cell r="B133" t="str">
            <v>Q01151</v>
          </cell>
          <cell r="C133" t="str">
            <v>HUMAN</v>
          </cell>
          <cell r="D133" t="str">
            <v>CD83</v>
          </cell>
          <cell r="E133" t="str">
            <v>CD83 antigen</v>
          </cell>
          <cell r="F133">
            <v>1</v>
          </cell>
          <cell r="G133">
            <v>1535</v>
          </cell>
          <cell r="H133">
            <v>4</v>
          </cell>
          <cell r="I133">
            <v>13</v>
          </cell>
          <cell r="J133">
            <v>24</v>
          </cell>
          <cell r="K133">
            <v>0</v>
          </cell>
          <cell r="L133">
            <v>0</v>
          </cell>
          <cell r="M133">
            <v>0</v>
          </cell>
          <cell r="N133">
            <v>0</v>
          </cell>
          <cell r="O133">
            <v>0</v>
          </cell>
          <cell r="P133">
            <v>0.60911365975784748</v>
          </cell>
        </row>
        <row r="134">
          <cell r="A134" t="str">
            <v>P10914</v>
          </cell>
          <cell r="B134" t="str">
            <v>P10914</v>
          </cell>
          <cell r="C134" t="str">
            <v>HUMAN</v>
          </cell>
          <cell r="D134" t="str">
            <v>IRF1</v>
          </cell>
          <cell r="E134" t="str">
            <v>Interferon regulatory factor 1</v>
          </cell>
          <cell r="F134">
            <v>1</v>
          </cell>
          <cell r="G134">
            <v>4234</v>
          </cell>
          <cell r="H134">
            <v>2</v>
          </cell>
          <cell r="I134">
            <v>1</v>
          </cell>
          <cell r="J134">
            <v>0</v>
          </cell>
          <cell r="K134">
            <v>0</v>
          </cell>
          <cell r="L134">
            <v>0</v>
          </cell>
          <cell r="M134">
            <v>0</v>
          </cell>
          <cell r="N134">
            <v>0</v>
          </cell>
          <cell r="O134">
            <v>0</v>
          </cell>
          <cell r="P134">
            <v>0.60952588933249618</v>
          </cell>
        </row>
        <row r="135">
          <cell r="A135" t="str">
            <v>Q9NQ75</v>
          </cell>
          <cell r="B135" t="str">
            <v>Q9NQ75</v>
          </cell>
          <cell r="C135" t="str">
            <v>HUMAN</v>
          </cell>
          <cell r="D135" t="str">
            <v>CASS4</v>
          </cell>
          <cell r="E135" t="str">
            <v>Cas scaffolding protein family member 4</v>
          </cell>
          <cell r="F135">
            <v>1</v>
          </cell>
          <cell r="G135">
            <v>1367</v>
          </cell>
          <cell r="H135">
            <v>4</v>
          </cell>
          <cell r="I135">
            <v>14</v>
          </cell>
          <cell r="J135">
            <v>0</v>
          </cell>
          <cell r="K135">
            <v>0</v>
          </cell>
          <cell r="L135">
            <v>0</v>
          </cell>
          <cell r="M135">
            <v>0</v>
          </cell>
          <cell r="N135">
            <v>0</v>
          </cell>
          <cell r="O135">
            <v>0</v>
          </cell>
          <cell r="P135">
            <v>0.6102684138081973</v>
          </cell>
        </row>
        <row r="136">
          <cell r="A136" t="str">
            <v>Q8NDZ2</v>
          </cell>
          <cell r="B136" t="str">
            <v>Q8NDZ2</v>
          </cell>
          <cell r="C136" t="str">
            <v>HUMAN</v>
          </cell>
          <cell r="D136" t="str">
            <v>SIMC1</v>
          </cell>
          <cell r="E136" t="str">
            <v>SUMO-interacting motif-containing protein 1</v>
          </cell>
          <cell r="F136">
            <v>1</v>
          </cell>
          <cell r="G136">
            <v>7943</v>
          </cell>
          <cell r="H136">
            <v>1</v>
          </cell>
          <cell r="I136">
            <v>0</v>
          </cell>
          <cell r="J136">
            <v>0</v>
          </cell>
          <cell r="K136">
            <v>0</v>
          </cell>
          <cell r="L136">
            <v>0</v>
          </cell>
          <cell r="M136">
            <v>0</v>
          </cell>
          <cell r="N136">
            <v>0</v>
          </cell>
          <cell r="O136">
            <v>0</v>
          </cell>
          <cell r="P136">
            <v>0.61302938797636497</v>
          </cell>
        </row>
        <row r="137">
          <cell r="A137" t="str">
            <v>Q53QZ3</v>
          </cell>
          <cell r="B137" t="str">
            <v>Q53QZ3</v>
          </cell>
          <cell r="C137" t="str">
            <v>HUMAN</v>
          </cell>
          <cell r="D137" t="str">
            <v>ARHGAP15</v>
          </cell>
          <cell r="E137" t="str">
            <v>Rho GTPase-activating protein 15</v>
          </cell>
          <cell r="F137">
            <v>1</v>
          </cell>
          <cell r="G137">
            <v>690</v>
          </cell>
          <cell r="H137">
            <v>9</v>
          </cell>
          <cell r="I137">
            <v>19</v>
          </cell>
          <cell r="J137">
            <v>0</v>
          </cell>
          <cell r="K137">
            <v>0</v>
          </cell>
          <cell r="L137">
            <v>0</v>
          </cell>
          <cell r="M137">
            <v>0</v>
          </cell>
          <cell r="N137">
            <v>0</v>
          </cell>
          <cell r="O137">
            <v>0</v>
          </cell>
          <cell r="P137">
            <v>0.61402554505287155</v>
          </cell>
        </row>
        <row r="138">
          <cell r="A138" t="str">
            <v>Q13239-5</v>
          </cell>
          <cell r="B138" t="str">
            <v>Q13239</v>
          </cell>
          <cell r="C138" t="str">
            <v>HUMAN</v>
          </cell>
          <cell r="D138" t="str">
            <v>SLA</v>
          </cell>
          <cell r="E138" t="str">
            <v>Isoform 5 of Src-like-adapter</v>
          </cell>
          <cell r="F138">
            <v>1</v>
          </cell>
          <cell r="G138">
            <v>7972</v>
          </cell>
          <cell r="H138">
            <v>2</v>
          </cell>
          <cell r="I138">
            <v>3</v>
          </cell>
          <cell r="J138">
            <v>0</v>
          </cell>
          <cell r="K138">
            <v>0</v>
          </cell>
          <cell r="L138">
            <v>0</v>
          </cell>
          <cell r="M138">
            <v>0</v>
          </cell>
          <cell r="N138">
            <v>0</v>
          </cell>
          <cell r="O138">
            <v>0</v>
          </cell>
          <cell r="P138">
            <v>0.61526492742759264</v>
          </cell>
        </row>
        <row r="139">
          <cell r="A139" t="str">
            <v>O43405</v>
          </cell>
          <cell r="B139" t="str">
            <v>O43405</v>
          </cell>
          <cell r="C139" t="str">
            <v>HUMAN</v>
          </cell>
          <cell r="D139" t="str">
            <v>COCH</v>
          </cell>
          <cell r="E139" t="str">
            <v>Cochlin</v>
          </cell>
          <cell r="F139">
            <v>1</v>
          </cell>
          <cell r="G139">
            <v>1920</v>
          </cell>
          <cell r="H139">
            <v>1</v>
          </cell>
          <cell r="I139">
            <v>1</v>
          </cell>
          <cell r="J139">
            <v>0</v>
          </cell>
          <cell r="K139">
            <v>0</v>
          </cell>
          <cell r="L139">
            <v>0</v>
          </cell>
          <cell r="M139">
            <v>0</v>
          </cell>
          <cell r="N139">
            <v>0</v>
          </cell>
          <cell r="O139">
            <v>0</v>
          </cell>
          <cell r="P139">
            <v>0.61951938237317516</v>
          </cell>
        </row>
        <row r="140">
          <cell r="A140" t="str">
            <v>Q96C10</v>
          </cell>
          <cell r="B140" t="str">
            <v>Q96C10</v>
          </cell>
          <cell r="C140" t="str">
            <v>HUMAN</v>
          </cell>
          <cell r="D140" t="str">
            <v>DHX58</v>
          </cell>
          <cell r="E140" t="str">
            <v>Probable ATP-dependent RNA helicase DHX58</v>
          </cell>
          <cell r="F140">
            <v>1</v>
          </cell>
          <cell r="G140">
            <v>2407</v>
          </cell>
          <cell r="H140">
            <v>18</v>
          </cell>
          <cell r="I140">
            <v>20</v>
          </cell>
          <cell r="J140">
            <v>0</v>
          </cell>
          <cell r="K140">
            <v>0</v>
          </cell>
          <cell r="L140">
            <v>0</v>
          </cell>
          <cell r="M140">
            <v>0</v>
          </cell>
          <cell r="N140">
            <v>0</v>
          </cell>
          <cell r="O140">
            <v>0</v>
          </cell>
          <cell r="P140">
            <v>0.62336830495336271</v>
          </cell>
        </row>
        <row r="141">
          <cell r="A141" t="str">
            <v>P08887</v>
          </cell>
          <cell r="B141" t="str">
            <v>P08887</v>
          </cell>
          <cell r="C141" t="str">
            <v>HUMAN</v>
          </cell>
          <cell r="D141" t="str">
            <v>IL6R</v>
          </cell>
          <cell r="E141" t="str">
            <v>Interleukin-6 receptor subunit alpha</v>
          </cell>
          <cell r="F141">
            <v>1</v>
          </cell>
          <cell r="G141">
            <v>4155</v>
          </cell>
          <cell r="H141">
            <v>3</v>
          </cell>
          <cell r="I141">
            <v>1</v>
          </cell>
          <cell r="J141">
            <v>6</v>
          </cell>
          <cell r="K141">
            <v>0</v>
          </cell>
          <cell r="L141">
            <v>0</v>
          </cell>
          <cell r="M141">
            <v>0</v>
          </cell>
          <cell r="N141">
            <v>0</v>
          </cell>
          <cell r="O141">
            <v>0</v>
          </cell>
          <cell r="P141">
            <v>0.62394817387054968</v>
          </cell>
        </row>
        <row r="142">
          <cell r="A142" t="str">
            <v>Q8NE62</v>
          </cell>
          <cell r="B142" t="str">
            <v>Q8NE62</v>
          </cell>
          <cell r="C142" t="str">
            <v>HUMAN</v>
          </cell>
          <cell r="D142" t="str">
            <v>CHDH</v>
          </cell>
          <cell r="E142" t="str">
            <v>Choline dehydrogenase, mitochondrial</v>
          </cell>
          <cell r="F142">
            <v>1</v>
          </cell>
          <cell r="G142">
            <v>1736</v>
          </cell>
          <cell r="H142">
            <v>1</v>
          </cell>
          <cell r="I142">
            <v>3</v>
          </cell>
          <cell r="J142">
            <v>0</v>
          </cell>
          <cell r="K142">
            <v>0</v>
          </cell>
          <cell r="L142">
            <v>0</v>
          </cell>
          <cell r="M142">
            <v>0</v>
          </cell>
          <cell r="N142">
            <v>0</v>
          </cell>
          <cell r="O142">
            <v>0</v>
          </cell>
          <cell r="P142">
            <v>0.62408822814307996</v>
          </cell>
        </row>
        <row r="143">
          <cell r="A143" t="str">
            <v>Q9NR81-2</v>
          </cell>
          <cell r="B143" t="str">
            <v>Q9NR81</v>
          </cell>
          <cell r="C143" t="str">
            <v>HUMAN</v>
          </cell>
          <cell r="D143" t="str">
            <v>ARHGEF3</v>
          </cell>
          <cell r="E143" t="str">
            <v>Isoform 2 of Rho guanine nucleotide exchange factor 3</v>
          </cell>
          <cell r="F143">
            <v>1</v>
          </cell>
          <cell r="G143">
            <v>725</v>
          </cell>
          <cell r="H143">
            <v>2</v>
          </cell>
          <cell r="I143">
            <v>3</v>
          </cell>
          <cell r="J143">
            <v>0</v>
          </cell>
          <cell r="K143">
            <v>0</v>
          </cell>
          <cell r="L143">
            <v>0</v>
          </cell>
          <cell r="M143">
            <v>0</v>
          </cell>
          <cell r="N143">
            <v>0</v>
          </cell>
          <cell r="O143">
            <v>0</v>
          </cell>
          <cell r="P143">
            <v>0.62423674678277163</v>
          </cell>
        </row>
        <row r="144">
          <cell r="A144" t="str">
            <v>Q96LC7</v>
          </cell>
          <cell r="B144" t="str">
            <v>Q96LC7</v>
          </cell>
          <cell r="C144" t="str">
            <v>HUMAN</v>
          </cell>
          <cell r="D144" t="str">
            <v>SIGLEC10</v>
          </cell>
          <cell r="E144" t="str">
            <v>Sialic acid-binding Ig-like lectin 10</v>
          </cell>
          <cell r="F144">
            <v>1</v>
          </cell>
          <cell r="G144">
            <v>7932</v>
          </cell>
          <cell r="H144">
            <v>6</v>
          </cell>
          <cell r="I144">
            <v>16</v>
          </cell>
          <cell r="J144">
            <v>23</v>
          </cell>
          <cell r="K144">
            <v>0</v>
          </cell>
          <cell r="L144">
            <v>0</v>
          </cell>
          <cell r="M144">
            <v>0</v>
          </cell>
          <cell r="N144">
            <v>0</v>
          </cell>
          <cell r="O144">
            <v>0</v>
          </cell>
          <cell r="P144">
            <v>0.62431185810155387</v>
          </cell>
        </row>
        <row r="145">
          <cell r="A145" t="str">
            <v>Q8N3J5</v>
          </cell>
          <cell r="B145" t="str">
            <v>Q8N3J5</v>
          </cell>
          <cell r="C145" t="str">
            <v>HUMAN</v>
          </cell>
          <cell r="D145" t="str">
            <v>PPM1K</v>
          </cell>
          <cell r="E145" t="str">
            <v>Protein phosphatase 1K, mitochondrial</v>
          </cell>
          <cell r="F145">
            <v>1</v>
          </cell>
          <cell r="G145">
            <v>6653</v>
          </cell>
          <cell r="H145">
            <v>2</v>
          </cell>
          <cell r="I145">
            <v>1</v>
          </cell>
          <cell r="J145">
            <v>0</v>
          </cell>
          <cell r="K145">
            <v>0</v>
          </cell>
          <cell r="L145">
            <v>0</v>
          </cell>
          <cell r="M145">
            <v>0</v>
          </cell>
          <cell r="N145">
            <v>0</v>
          </cell>
          <cell r="O145">
            <v>0</v>
          </cell>
          <cell r="P145">
            <v>0.62459704755933254</v>
          </cell>
        </row>
        <row r="146">
          <cell r="A146" t="str">
            <v>Q7Z591</v>
          </cell>
          <cell r="B146" t="str">
            <v>Q7Z591</v>
          </cell>
          <cell r="C146" t="str">
            <v>HUMAN</v>
          </cell>
          <cell r="D146" t="str">
            <v>AKNA</v>
          </cell>
          <cell r="E146" t="str">
            <v>AT-hook-containing transcription factor</v>
          </cell>
          <cell r="F146">
            <v>1</v>
          </cell>
          <cell r="G146">
            <v>453</v>
          </cell>
          <cell r="H146">
            <v>4</v>
          </cell>
          <cell r="I146">
            <v>5</v>
          </cell>
          <cell r="J146">
            <v>0</v>
          </cell>
          <cell r="K146">
            <v>0</v>
          </cell>
          <cell r="L146">
            <v>0</v>
          </cell>
          <cell r="M146">
            <v>0</v>
          </cell>
          <cell r="N146">
            <v>0</v>
          </cell>
          <cell r="O146">
            <v>0</v>
          </cell>
          <cell r="P146">
            <v>0.6300496138983589</v>
          </cell>
        </row>
        <row r="147">
          <cell r="A147" t="str">
            <v>O00182</v>
          </cell>
          <cell r="B147" t="str">
            <v>O00182</v>
          </cell>
          <cell r="C147" t="str">
            <v>HUMAN</v>
          </cell>
          <cell r="D147" t="str">
            <v>LGALS9</v>
          </cell>
          <cell r="E147" t="str">
            <v>Galectin-9</v>
          </cell>
          <cell r="F147">
            <v>1</v>
          </cell>
          <cell r="G147">
            <v>4625</v>
          </cell>
          <cell r="H147">
            <v>15</v>
          </cell>
          <cell r="I147">
            <v>18</v>
          </cell>
          <cell r="J147">
            <v>4</v>
          </cell>
          <cell r="K147">
            <v>0</v>
          </cell>
          <cell r="L147">
            <v>0</v>
          </cell>
          <cell r="M147">
            <v>0</v>
          </cell>
          <cell r="N147">
            <v>0</v>
          </cell>
          <cell r="O147">
            <v>0</v>
          </cell>
          <cell r="P147">
            <v>0.63274613798442925</v>
          </cell>
        </row>
        <row r="148">
          <cell r="A148" t="str">
            <v>P49019</v>
          </cell>
          <cell r="B148" t="str">
            <v>P49019</v>
          </cell>
          <cell r="C148" t="str">
            <v>HUMAN</v>
          </cell>
          <cell r="D148" t="str">
            <v>HCAR3</v>
          </cell>
          <cell r="E148" t="str">
            <v>Hydroxycarboxylic acid receptor 3</v>
          </cell>
          <cell r="F148">
            <v>1</v>
          </cell>
          <cell r="G148">
            <v>3773</v>
          </cell>
          <cell r="H148">
            <v>1</v>
          </cell>
          <cell r="I148">
            <v>1</v>
          </cell>
          <cell r="J148">
            <v>6</v>
          </cell>
          <cell r="K148">
            <v>0</v>
          </cell>
          <cell r="L148">
            <v>0</v>
          </cell>
          <cell r="M148">
            <v>0</v>
          </cell>
          <cell r="N148">
            <v>0</v>
          </cell>
          <cell r="O148">
            <v>0</v>
          </cell>
          <cell r="P148">
            <v>0.63519896435932321</v>
          </cell>
        </row>
        <row r="149">
          <cell r="A149" t="str">
            <v>Q1RMZ1</v>
          </cell>
          <cell r="B149" t="str">
            <v>Q1RMZ1</v>
          </cell>
          <cell r="C149" t="str">
            <v>HUMAN</v>
          </cell>
          <cell r="D149" t="str">
            <v>BMT2</v>
          </cell>
          <cell r="E149" t="str">
            <v>Probable methyltransferase BMT2 homolog</v>
          </cell>
          <cell r="F149">
            <v>1</v>
          </cell>
          <cell r="G149">
            <v>1070</v>
          </cell>
          <cell r="H149">
            <v>1</v>
          </cell>
          <cell r="I149">
            <v>1</v>
          </cell>
          <cell r="J149">
            <v>0</v>
          </cell>
          <cell r="K149">
            <v>0</v>
          </cell>
          <cell r="L149">
            <v>0</v>
          </cell>
          <cell r="M149">
            <v>0</v>
          </cell>
          <cell r="N149">
            <v>0</v>
          </cell>
          <cell r="O149">
            <v>0</v>
          </cell>
          <cell r="P149">
            <v>0.63610267952489519</v>
          </cell>
        </row>
        <row r="150">
          <cell r="A150" t="str">
            <v>Q8IZK6</v>
          </cell>
          <cell r="B150" t="str">
            <v>Q8IZK6</v>
          </cell>
          <cell r="C150" t="str">
            <v>HUMAN</v>
          </cell>
          <cell r="D150" t="str">
            <v>MCOLN2</v>
          </cell>
          <cell r="E150" t="str">
            <v>Mucolipin-2</v>
          </cell>
          <cell r="F150">
            <v>1</v>
          </cell>
          <cell r="G150">
            <v>4986</v>
          </cell>
          <cell r="H150">
            <v>3</v>
          </cell>
          <cell r="I150">
            <v>5</v>
          </cell>
          <cell r="J150">
            <v>1</v>
          </cell>
          <cell r="K150">
            <v>0</v>
          </cell>
          <cell r="L150">
            <v>0</v>
          </cell>
          <cell r="M150">
            <v>0</v>
          </cell>
          <cell r="N150">
            <v>0</v>
          </cell>
          <cell r="O150">
            <v>0</v>
          </cell>
          <cell r="P150">
            <v>0.63807233759337612</v>
          </cell>
        </row>
        <row r="151">
          <cell r="A151" t="str">
            <v>O14503</v>
          </cell>
          <cell r="B151" t="str">
            <v>O14503</v>
          </cell>
          <cell r="C151" t="str">
            <v>HUMAN</v>
          </cell>
          <cell r="D151" t="str">
            <v>BHLHE40</v>
          </cell>
          <cell r="E151" t="str">
            <v>Class E basic helix-loop-helix protein 40</v>
          </cell>
          <cell r="F151">
            <v>1</v>
          </cell>
          <cell r="G151">
            <v>1039</v>
          </cell>
          <cell r="H151">
            <v>0</v>
          </cell>
          <cell r="I151">
            <v>1</v>
          </cell>
          <cell r="J151">
            <v>0</v>
          </cell>
          <cell r="K151">
            <v>0</v>
          </cell>
          <cell r="L151">
            <v>0</v>
          </cell>
          <cell r="M151">
            <v>0</v>
          </cell>
          <cell r="N151">
            <v>0</v>
          </cell>
          <cell r="O151">
            <v>0</v>
          </cell>
          <cell r="P151">
            <v>0.64050105686523184</v>
          </cell>
        </row>
        <row r="152">
          <cell r="A152" t="str">
            <v>A6NI73</v>
          </cell>
          <cell r="B152" t="str">
            <v>A6NI73</v>
          </cell>
          <cell r="C152" t="str">
            <v>HUMAN</v>
          </cell>
          <cell r="D152" t="str">
            <v>LILRA5</v>
          </cell>
          <cell r="E152" t="str">
            <v>Leukocyte immunoglobulin-like receptor subfamily A member 5</v>
          </cell>
          <cell r="F152">
            <v>1</v>
          </cell>
          <cell r="G152">
            <v>4638</v>
          </cell>
          <cell r="H152">
            <v>1</v>
          </cell>
          <cell r="I152">
            <v>0</v>
          </cell>
          <cell r="J152">
            <v>7</v>
          </cell>
          <cell r="K152">
            <v>0</v>
          </cell>
          <cell r="L152">
            <v>0</v>
          </cell>
          <cell r="M152">
            <v>0</v>
          </cell>
          <cell r="N152">
            <v>0</v>
          </cell>
          <cell r="O152">
            <v>0</v>
          </cell>
          <cell r="P152">
            <v>0.64099111502606598</v>
          </cell>
        </row>
        <row r="153">
          <cell r="A153" t="str">
            <v>Q14242-2</v>
          </cell>
          <cell r="B153" t="str">
            <v>Q14242</v>
          </cell>
          <cell r="C153" t="str">
            <v>HUMAN</v>
          </cell>
          <cell r="D153" t="str">
            <v>SELPLG</v>
          </cell>
          <cell r="E153" t="str">
            <v>Isoform 2 of P-selectin glycoprotein ligand 1</v>
          </cell>
          <cell r="F153">
            <v>1</v>
          </cell>
          <cell r="G153">
            <v>7773</v>
          </cell>
          <cell r="H153">
            <v>4</v>
          </cell>
          <cell r="I153">
            <v>2</v>
          </cell>
          <cell r="J153">
            <v>11</v>
          </cell>
          <cell r="K153">
            <v>0</v>
          </cell>
          <cell r="L153">
            <v>0</v>
          </cell>
          <cell r="M153">
            <v>0</v>
          </cell>
          <cell r="N153">
            <v>0</v>
          </cell>
          <cell r="O153">
            <v>1</v>
          </cell>
          <cell r="P153">
            <v>0.64123033972737231</v>
          </cell>
        </row>
        <row r="154">
          <cell r="A154" t="str">
            <v>Q13422</v>
          </cell>
          <cell r="B154" t="str">
            <v>Q13422</v>
          </cell>
          <cell r="C154" t="str">
            <v>HUMAN</v>
          </cell>
          <cell r="D154" t="str">
            <v>IKZF1</v>
          </cell>
          <cell r="E154" t="str">
            <v>DNA-binding protein Ikaros</v>
          </cell>
          <cell r="F154">
            <v>1</v>
          </cell>
          <cell r="G154">
            <v>4134</v>
          </cell>
          <cell r="H154">
            <v>7</v>
          </cell>
          <cell r="I154">
            <v>13</v>
          </cell>
          <cell r="J154">
            <v>0</v>
          </cell>
          <cell r="K154">
            <v>0</v>
          </cell>
          <cell r="L154">
            <v>0</v>
          </cell>
          <cell r="M154">
            <v>0</v>
          </cell>
          <cell r="N154">
            <v>0</v>
          </cell>
          <cell r="O154">
            <v>1</v>
          </cell>
          <cell r="P154">
            <v>0.64258051289411322</v>
          </cell>
        </row>
        <row r="155">
          <cell r="A155" t="str">
            <v>O60759</v>
          </cell>
          <cell r="B155" t="str">
            <v>O60759</v>
          </cell>
          <cell r="C155" t="str">
            <v>HUMAN</v>
          </cell>
          <cell r="D155" t="str">
            <v>CYTIP</v>
          </cell>
          <cell r="E155" t="str">
            <v>Cytohesin-interacting protein</v>
          </cell>
          <cell r="F155">
            <v>1</v>
          </cell>
          <cell r="G155">
            <v>2224</v>
          </cell>
          <cell r="H155">
            <v>6</v>
          </cell>
          <cell r="I155">
            <v>6</v>
          </cell>
          <cell r="J155">
            <v>0</v>
          </cell>
          <cell r="K155">
            <v>0</v>
          </cell>
          <cell r="L155">
            <v>0</v>
          </cell>
          <cell r="M155">
            <v>0</v>
          </cell>
          <cell r="N155">
            <v>0</v>
          </cell>
          <cell r="O155">
            <v>0</v>
          </cell>
          <cell r="P155">
            <v>0.64289004165509667</v>
          </cell>
        </row>
        <row r="156">
          <cell r="A156" t="str">
            <v>P14902</v>
          </cell>
          <cell r="B156" t="str">
            <v>P14902</v>
          </cell>
          <cell r="C156" t="str">
            <v>HUMAN</v>
          </cell>
          <cell r="D156" t="str">
            <v>IDO1</v>
          </cell>
          <cell r="E156" t="str">
            <v>Indoleamine 2,3-dioxygenase 1</v>
          </cell>
          <cell r="F156">
            <v>1</v>
          </cell>
          <cell r="G156">
            <v>4067</v>
          </cell>
          <cell r="H156">
            <v>18</v>
          </cell>
          <cell r="I156">
            <v>15</v>
          </cell>
          <cell r="J156">
            <v>0</v>
          </cell>
          <cell r="K156">
            <v>0</v>
          </cell>
          <cell r="L156">
            <v>0</v>
          </cell>
          <cell r="M156">
            <v>0</v>
          </cell>
          <cell r="N156">
            <v>0</v>
          </cell>
          <cell r="O156">
            <v>0</v>
          </cell>
          <cell r="P156">
            <v>0.64400737518538631</v>
          </cell>
        </row>
        <row r="157">
          <cell r="A157" t="str">
            <v>P35626</v>
          </cell>
          <cell r="B157" t="str">
            <v>P35626</v>
          </cell>
          <cell r="C157" t="str">
            <v>HUMAN</v>
          </cell>
          <cell r="D157" t="str">
            <v>GRK3</v>
          </cell>
          <cell r="E157" t="str">
            <v>Beta-adrenergic receptor kinase 2</v>
          </cell>
          <cell r="F157">
            <v>1</v>
          </cell>
          <cell r="G157">
            <v>3661</v>
          </cell>
          <cell r="H157">
            <v>6</v>
          </cell>
          <cell r="I157">
            <v>11</v>
          </cell>
          <cell r="J157">
            <v>0</v>
          </cell>
          <cell r="K157">
            <v>0</v>
          </cell>
          <cell r="L157">
            <v>0</v>
          </cell>
          <cell r="M157">
            <v>0</v>
          </cell>
          <cell r="N157">
            <v>0</v>
          </cell>
          <cell r="O157">
            <v>0</v>
          </cell>
          <cell r="P157">
            <v>0.64406517331642421</v>
          </cell>
        </row>
        <row r="158">
          <cell r="A158" t="str">
            <v>Q14162</v>
          </cell>
          <cell r="B158" t="str">
            <v>Q14162</v>
          </cell>
          <cell r="C158" t="str">
            <v>HUMAN</v>
          </cell>
          <cell r="D158" t="str">
            <v>SCARF1</v>
          </cell>
          <cell r="E158" t="str">
            <v>Scavenger receptor class F member 1</v>
          </cell>
          <cell r="F158">
            <v>1</v>
          </cell>
          <cell r="G158">
            <v>7690</v>
          </cell>
          <cell r="H158">
            <v>6</v>
          </cell>
          <cell r="I158">
            <v>16</v>
          </cell>
          <cell r="J158">
            <v>2</v>
          </cell>
          <cell r="K158">
            <v>0</v>
          </cell>
          <cell r="L158">
            <v>0</v>
          </cell>
          <cell r="M158">
            <v>0</v>
          </cell>
          <cell r="N158">
            <v>0</v>
          </cell>
          <cell r="O158">
            <v>0</v>
          </cell>
          <cell r="P158">
            <v>0.64427886846102633</v>
          </cell>
        </row>
        <row r="159">
          <cell r="A159" t="str">
            <v>P27930</v>
          </cell>
          <cell r="B159" t="str">
            <v>P27930</v>
          </cell>
          <cell r="C159" t="str">
            <v>HUMAN</v>
          </cell>
          <cell r="D159" t="str">
            <v>IL1R2</v>
          </cell>
          <cell r="E159" t="str">
            <v>Interleukin-1 receptor type 2</v>
          </cell>
          <cell r="F159">
            <v>1</v>
          </cell>
          <cell r="G159">
            <v>4145</v>
          </cell>
          <cell r="H159">
            <v>1</v>
          </cell>
          <cell r="I159">
            <v>7</v>
          </cell>
          <cell r="J159">
            <v>18</v>
          </cell>
          <cell r="K159">
            <v>0</v>
          </cell>
          <cell r="L159">
            <v>0</v>
          </cell>
          <cell r="M159">
            <v>0</v>
          </cell>
          <cell r="N159">
            <v>0</v>
          </cell>
          <cell r="O159">
            <v>0</v>
          </cell>
          <cell r="P159">
            <v>0.64519085294577105</v>
          </cell>
        </row>
        <row r="160">
          <cell r="A160" t="str">
            <v>Q7Z6M3</v>
          </cell>
          <cell r="B160" t="str">
            <v>Q7Z6M3</v>
          </cell>
          <cell r="C160" t="str">
            <v>HUMAN</v>
          </cell>
          <cell r="D160" t="str">
            <v>MILR1</v>
          </cell>
          <cell r="E160" t="str">
            <v>Allergin-1</v>
          </cell>
          <cell r="F160">
            <v>1</v>
          </cell>
          <cell r="G160">
            <v>5135</v>
          </cell>
          <cell r="H160">
            <v>3</v>
          </cell>
          <cell r="I160">
            <v>6</v>
          </cell>
          <cell r="J160">
            <v>18</v>
          </cell>
          <cell r="K160">
            <v>0</v>
          </cell>
          <cell r="L160">
            <v>0</v>
          </cell>
          <cell r="M160">
            <v>0</v>
          </cell>
          <cell r="N160">
            <v>0</v>
          </cell>
          <cell r="O160">
            <v>1</v>
          </cell>
          <cell r="P160">
            <v>0.65200645968194348</v>
          </cell>
        </row>
        <row r="161">
          <cell r="A161" t="str">
            <v>Q15306</v>
          </cell>
          <cell r="B161" t="str">
            <v>Q15306</v>
          </cell>
          <cell r="C161" t="str">
            <v>HUMAN</v>
          </cell>
          <cell r="D161" t="str">
            <v>IRF4</v>
          </cell>
          <cell r="E161" t="str">
            <v>Interferon regulatory factor 4</v>
          </cell>
          <cell r="F161">
            <v>1</v>
          </cell>
          <cell r="G161">
            <v>4240</v>
          </cell>
          <cell r="H161">
            <v>10</v>
          </cell>
          <cell r="I161">
            <v>11</v>
          </cell>
          <cell r="J161">
            <v>0</v>
          </cell>
          <cell r="K161">
            <v>0</v>
          </cell>
          <cell r="L161">
            <v>0</v>
          </cell>
          <cell r="M161">
            <v>0</v>
          </cell>
          <cell r="N161">
            <v>0</v>
          </cell>
          <cell r="O161">
            <v>0</v>
          </cell>
          <cell r="P161">
            <v>0.65472082433548862</v>
          </cell>
        </row>
        <row r="162">
          <cell r="A162" t="str">
            <v>Q9UGN4</v>
          </cell>
          <cell r="B162" t="str">
            <v>Q9UGN4</v>
          </cell>
          <cell r="C162" t="str">
            <v>HUMAN</v>
          </cell>
          <cell r="D162" t="str">
            <v>CD300A</v>
          </cell>
          <cell r="E162" t="str">
            <v>CMRF35-like molecule 8</v>
          </cell>
          <cell r="F162">
            <v>1</v>
          </cell>
          <cell r="G162">
            <v>1509</v>
          </cell>
          <cell r="H162">
            <v>5</v>
          </cell>
          <cell r="I162">
            <v>2</v>
          </cell>
          <cell r="J162">
            <v>8</v>
          </cell>
          <cell r="K162">
            <v>0</v>
          </cell>
          <cell r="L162">
            <v>0</v>
          </cell>
          <cell r="M162">
            <v>0</v>
          </cell>
          <cell r="N162">
            <v>0</v>
          </cell>
          <cell r="O162">
            <v>0</v>
          </cell>
          <cell r="P162">
            <v>0.65475931750560878</v>
          </cell>
        </row>
        <row r="163">
          <cell r="A163" t="str">
            <v>Q8WV28</v>
          </cell>
          <cell r="B163" t="str">
            <v>Q8WV28</v>
          </cell>
          <cell r="C163" t="str">
            <v>HUMAN</v>
          </cell>
          <cell r="D163" t="str">
            <v>BLNK</v>
          </cell>
          <cell r="E163" t="str">
            <v>B-cell linker protein</v>
          </cell>
          <cell r="F163">
            <v>1</v>
          </cell>
          <cell r="G163">
            <v>1054</v>
          </cell>
          <cell r="H163">
            <v>9</v>
          </cell>
          <cell r="I163">
            <v>6</v>
          </cell>
          <cell r="J163">
            <v>0</v>
          </cell>
          <cell r="K163">
            <v>0</v>
          </cell>
          <cell r="L163">
            <v>0</v>
          </cell>
          <cell r="M163">
            <v>0</v>
          </cell>
          <cell r="N163">
            <v>0</v>
          </cell>
          <cell r="O163">
            <v>0</v>
          </cell>
          <cell r="P163">
            <v>0.65549779692616583</v>
          </cell>
        </row>
        <row r="164">
          <cell r="A164" t="str">
            <v>Q13568-2</v>
          </cell>
          <cell r="B164" t="str">
            <v>Q13568</v>
          </cell>
          <cell r="C164" t="str">
            <v>HUMAN</v>
          </cell>
          <cell r="D164" t="str">
            <v>IRF5</v>
          </cell>
          <cell r="E164" t="str">
            <v>Isoform 2 of Interferon regulatory factor 5</v>
          </cell>
          <cell r="F164">
            <v>1</v>
          </cell>
          <cell r="G164">
            <v>4241</v>
          </cell>
          <cell r="H164">
            <v>18</v>
          </cell>
          <cell r="I164">
            <v>31</v>
          </cell>
          <cell r="J164">
            <v>0</v>
          </cell>
          <cell r="K164">
            <v>0</v>
          </cell>
          <cell r="L164">
            <v>0</v>
          </cell>
          <cell r="M164">
            <v>0</v>
          </cell>
          <cell r="N164">
            <v>0</v>
          </cell>
          <cell r="O164">
            <v>0</v>
          </cell>
          <cell r="P164">
            <v>0.65985188918277227</v>
          </cell>
        </row>
        <row r="165">
          <cell r="A165" t="str">
            <v>Q8IYJ3</v>
          </cell>
          <cell r="B165" t="str">
            <v>Q8IYJ3</v>
          </cell>
          <cell r="C165" t="str">
            <v>HUMAN</v>
          </cell>
          <cell r="D165" t="str">
            <v>SYTL1</v>
          </cell>
          <cell r="E165" t="str">
            <v>Synaptotagmin-like protein 1</v>
          </cell>
          <cell r="F165">
            <v>1</v>
          </cell>
          <cell r="G165">
            <v>8612</v>
          </cell>
          <cell r="H165">
            <v>12</v>
          </cell>
          <cell r="I165">
            <v>16</v>
          </cell>
          <cell r="J165">
            <v>0</v>
          </cell>
          <cell r="K165">
            <v>0</v>
          </cell>
          <cell r="L165">
            <v>0</v>
          </cell>
          <cell r="M165">
            <v>0</v>
          </cell>
          <cell r="N165">
            <v>0</v>
          </cell>
          <cell r="O165">
            <v>0</v>
          </cell>
          <cell r="P165">
            <v>0.65989589054264874</v>
          </cell>
        </row>
        <row r="166">
          <cell r="A166" t="str">
            <v>Q5TEJ8</v>
          </cell>
          <cell r="B166" t="str">
            <v>Q5TEJ8</v>
          </cell>
          <cell r="C166" t="str">
            <v>HUMAN</v>
          </cell>
          <cell r="D166" t="str">
            <v>THEMIS2</v>
          </cell>
          <cell r="E166" t="str">
            <v>Protein THEMIS2</v>
          </cell>
          <cell r="F166">
            <v>1</v>
          </cell>
          <cell r="G166">
            <v>8833</v>
          </cell>
          <cell r="H166">
            <v>20</v>
          </cell>
          <cell r="I166">
            <v>28</v>
          </cell>
          <cell r="J166">
            <v>0</v>
          </cell>
          <cell r="K166">
            <v>0</v>
          </cell>
          <cell r="L166">
            <v>0</v>
          </cell>
          <cell r="M166">
            <v>0</v>
          </cell>
          <cell r="N166">
            <v>0</v>
          </cell>
          <cell r="O166">
            <v>0</v>
          </cell>
          <cell r="P166">
            <v>0.66023893735257544</v>
          </cell>
        </row>
        <row r="167">
          <cell r="A167" t="str">
            <v>Q6GPH4</v>
          </cell>
          <cell r="B167" t="str">
            <v>Q6GPH4</v>
          </cell>
          <cell r="C167" t="str">
            <v>HUMAN</v>
          </cell>
          <cell r="D167" t="str">
            <v>XAF1</v>
          </cell>
          <cell r="E167" t="str">
            <v>XIAP-associated factor 1</v>
          </cell>
          <cell r="F167">
            <v>1</v>
          </cell>
          <cell r="G167">
            <v>9815</v>
          </cell>
          <cell r="H167">
            <v>14</v>
          </cell>
          <cell r="I167">
            <v>18</v>
          </cell>
          <cell r="J167">
            <v>0</v>
          </cell>
          <cell r="K167">
            <v>0</v>
          </cell>
          <cell r="L167">
            <v>0</v>
          </cell>
          <cell r="M167">
            <v>0</v>
          </cell>
          <cell r="N167">
            <v>0</v>
          </cell>
          <cell r="O167">
            <v>0</v>
          </cell>
          <cell r="P167">
            <v>0.66130213197355814</v>
          </cell>
        </row>
        <row r="168">
          <cell r="A168" t="str">
            <v>P20138</v>
          </cell>
          <cell r="B168" t="str">
            <v>P20138</v>
          </cell>
          <cell r="C168" t="str">
            <v>HUMAN</v>
          </cell>
          <cell r="D168" t="str">
            <v>CD33</v>
          </cell>
          <cell r="E168" t="str">
            <v>Myeloid cell surface antigen CD33</v>
          </cell>
          <cell r="F168">
            <v>1</v>
          </cell>
          <cell r="G168">
            <v>1512</v>
          </cell>
          <cell r="H168">
            <v>6</v>
          </cell>
          <cell r="I168">
            <v>9</v>
          </cell>
          <cell r="J168">
            <v>22</v>
          </cell>
          <cell r="K168">
            <v>0</v>
          </cell>
          <cell r="L168">
            <v>0</v>
          </cell>
          <cell r="M168">
            <v>0</v>
          </cell>
          <cell r="N168">
            <v>0</v>
          </cell>
          <cell r="O168">
            <v>1</v>
          </cell>
          <cell r="P168">
            <v>0.6624467545173518</v>
          </cell>
        </row>
        <row r="169">
          <cell r="A169" t="str">
            <v>Q8TDQ1-6</v>
          </cell>
          <cell r="B169" t="str">
            <v>Q8TDQ1</v>
          </cell>
          <cell r="C169" t="str">
            <v>HUMAN</v>
          </cell>
          <cell r="D169" t="str">
            <v>CD300LF</v>
          </cell>
          <cell r="E169" t="str">
            <v>Isoform 6 of CMRF35-like molecule 1</v>
          </cell>
          <cell r="F169">
            <v>1</v>
          </cell>
          <cell r="G169">
            <v>1510</v>
          </cell>
          <cell r="H169">
            <v>2</v>
          </cell>
          <cell r="I169">
            <v>2</v>
          </cell>
          <cell r="J169">
            <v>8</v>
          </cell>
          <cell r="K169">
            <v>0</v>
          </cell>
          <cell r="L169">
            <v>0</v>
          </cell>
          <cell r="M169">
            <v>0</v>
          </cell>
          <cell r="N169">
            <v>0</v>
          </cell>
          <cell r="O169">
            <v>0</v>
          </cell>
          <cell r="P169">
            <v>0.66261760336789433</v>
          </cell>
        </row>
        <row r="170">
          <cell r="A170" t="str">
            <v>Q13291-4</v>
          </cell>
          <cell r="B170" t="str">
            <v>Q13291</v>
          </cell>
          <cell r="C170" t="str">
            <v>HUMAN</v>
          </cell>
          <cell r="D170" t="str">
            <v>SLAMF1</v>
          </cell>
          <cell r="E170" t="str">
            <v>Isoform 4 of Signaling lymphocytic activation molecule</v>
          </cell>
          <cell r="F170">
            <v>1</v>
          </cell>
          <cell r="G170">
            <v>7974</v>
          </cell>
          <cell r="H170">
            <v>4</v>
          </cell>
          <cell r="I170">
            <v>2</v>
          </cell>
          <cell r="J170">
            <v>7</v>
          </cell>
          <cell r="K170">
            <v>0</v>
          </cell>
          <cell r="L170">
            <v>0</v>
          </cell>
          <cell r="M170">
            <v>0</v>
          </cell>
          <cell r="N170">
            <v>0</v>
          </cell>
          <cell r="O170">
            <v>0</v>
          </cell>
          <cell r="P170">
            <v>0.66331037621778854</v>
          </cell>
        </row>
        <row r="171">
          <cell r="A171" t="str">
            <v>P25791-3</v>
          </cell>
          <cell r="B171" t="str">
            <v>P25791</v>
          </cell>
          <cell r="C171" t="str">
            <v>HUMAN</v>
          </cell>
          <cell r="D171" t="str">
            <v>LMO2</v>
          </cell>
          <cell r="E171" t="str">
            <v>Isoform 3 of Rhombotin-2</v>
          </cell>
          <cell r="F171">
            <v>1</v>
          </cell>
          <cell r="G171">
            <v>4681</v>
          </cell>
          <cell r="H171">
            <v>0</v>
          </cell>
          <cell r="I171">
            <v>2</v>
          </cell>
          <cell r="J171">
            <v>0</v>
          </cell>
          <cell r="K171">
            <v>0</v>
          </cell>
          <cell r="L171">
            <v>0</v>
          </cell>
          <cell r="M171">
            <v>0</v>
          </cell>
          <cell r="N171">
            <v>0</v>
          </cell>
          <cell r="O171">
            <v>0</v>
          </cell>
          <cell r="P171">
            <v>0.66458046112347091</v>
          </cell>
        </row>
        <row r="172">
          <cell r="A172" t="str">
            <v>Q9GZY6</v>
          </cell>
          <cell r="B172" t="str">
            <v>Q9GZY6</v>
          </cell>
          <cell r="C172" t="str">
            <v>HUMAN</v>
          </cell>
          <cell r="D172" t="str">
            <v>LAT2</v>
          </cell>
          <cell r="E172" t="str">
            <v>Linker for activation of T-cells family member 2</v>
          </cell>
          <cell r="F172">
            <v>1</v>
          </cell>
          <cell r="G172">
            <v>4592</v>
          </cell>
          <cell r="H172">
            <v>7</v>
          </cell>
          <cell r="I172">
            <v>4</v>
          </cell>
          <cell r="J172">
            <v>0</v>
          </cell>
          <cell r="K172">
            <v>0</v>
          </cell>
          <cell r="L172">
            <v>0</v>
          </cell>
          <cell r="M172">
            <v>0</v>
          </cell>
          <cell r="N172">
            <v>0</v>
          </cell>
          <cell r="O172">
            <v>0</v>
          </cell>
          <cell r="P172">
            <v>0.66518579593403238</v>
          </cell>
        </row>
        <row r="173">
          <cell r="A173" t="str">
            <v>Q9NS87</v>
          </cell>
          <cell r="B173" t="str">
            <v>Q9NS87</v>
          </cell>
          <cell r="C173" t="str">
            <v>HUMAN</v>
          </cell>
          <cell r="D173" t="str">
            <v>KIF15</v>
          </cell>
          <cell r="E173" t="str">
            <v>Kinesin-like protein KIF15</v>
          </cell>
          <cell r="F173">
            <v>1</v>
          </cell>
          <cell r="G173">
            <v>4450</v>
          </cell>
          <cell r="H173">
            <v>1</v>
          </cell>
          <cell r="I173">
            <v>0</v>
          </cell>
          <cell r="J173">
            <v>0</v>
          </cell>
          <cell r="K173">
            <v>0</v>
          </cell>
          <cell r="L173">
            <v>0</v>
          </cell>
          <cell r="M173">
            <v>0</v>
          </cell>
          <cell r="N173">
            <v>0</v>
          </cell>
          <cell r="O173">
            <v>0</v>
          </cell>
          <cell r="P173">
            <v>0.66836100543747479</v>
          </cell>
        </row>
        <row r="174">
          <cell r="A174" t="str">
            <v>Q9UG22</v>
          </cell>
          <cell r="B174" t="str">
            <v>Q9UG22</v>
          </cell>
          <cell r="C174" t="str">
            <v>HUMAN</v>
          </cell>
          <cell r="D174" t="str">
            <v>GIMAP2</v>
          </cell>
          <cell r="E174" t="str">
            <v>GTPase IMAP family member 2</v>
          </cell>
          <cell r="F174">
            <v>1</v>
          </cell>
          <cell r="G174">
            <v>3475</v>
          </cell>
          <cell r="H174">
            <v>6</v>
          </cell>
          <cell r="I174">
            <v>5</v>
          </cell>
          <cell r="J174">
            <v>0</v>
          </cell>
          <cell r="K174">
            <v>0</v>
          </cell>
          <cell r="L174">
            <v>0</v>
          </cell>
          <cell r="M174">
            <v>0</v>
          </cell>
          <cell r="N174">
            <v>0</v>
          </cell>
          <cell r="O174">
            <v>0</v>
          </cell>
          <cell r="P174">
            <v>0.67041996917217617</v>
          </cell>
        </row>
        <row r="175">
          <cell r="A175" t="str">
            <v>Q16581</v>
          </cell>
          <cell r="B175" t="str">
            <v>Q16581</v>
          </cell>
          <cell r="C175" t="str">
            <v>HUMAN</v>
          </cell>
          <cell r="D175" t="str">
            <v>C3AR1</v>
          </cell>
          <cell r="E175" t="str">
            <v>C3a anaphylatoxin chemotactic receptor</v>
          </cell>
          <cell r="F175">
            <v>1</v>
          </cell>
          <cell r="G175">
            <v>1239</v>
          </cell>
          <cell r="H175">
            <v>1</v>
          </cell>
          <cell r="I175">
            <v>1</v>
          </cell>
          <cell r="J175">
            <v>2</v>
          </cell>
          <cell r="K175">
            <v>0</v>
          </cell>
          <cell r="L175">
            <v>0</v>
          </cell>
          <cell r="M175">
            <v>0</v>
          </cell>
          <cell r="N175">
            <v>0</v>
          </cell>
          <cell r="O175">
            <v>0</v>
          </cell>
          <cell r="P175">
            <v>0.67253251930746916</v>
          </cell>
        </row>
        <row r="176">
          <cell r="A176" t="str">
            <v>P30273</v>
          </cell>
          <cell r="B176" t="str">
            <v>P30273</v>
          </cell>
          <cell r="C176" t="str">
            <v>HUMAN</v>
          </cell>
          <cell r="D176" t="str">
            <v>FCER1G</v>
          </cell>
          <cell r="E176" t="str">
            <v>High affinity immunoglobulin epsilon receptor subunit gamma</v>
          </cell>
          <cell r="F176">
            <v>1</v>
          </cell>
          <cell r="G176">
            <v>3152</v>
          </cell>
          <cell r="H176">
            <v>8</v>
          </cell>
          <cell r="I176">
            <v>6</v>
          </cell>
          <cell r="J176">
            <v>5</v>
          </cell>
          <cell r="K176">
            <v>0</v>
          </cell>
          <cell r="L176">
            <v>0</v>
          </cell>
          <cell r="M176">
            <v>0</v>
          </cell>
          <cell r="N176">
            <v>0</v>
          </cell>
          <cell r="O176">
            <v>0</v>
          </cell>
          <cell r="P176">
            <v>0.67568926071402557</v>
          </cell>
        </row>
        <row r="177">
          <cell r="A177" t="str">
            <v>Q16827</v>
          </cell>
          <cell r="B177" t="str">
            <v>Q16827</v>
          </cell>
          <cell r="C177" t="str">
            <v>HUMAN</v>
          </cell>
          <cell r="D177" t="str">
            <v>PTPRO</v>
          </cell>
          <cell r="E177" t="str">
            <v>Receptor-type tyrosine-protein phosphatase O</v>
          </cell>
          <cell r="F177">
            <v>1</v>
          </cell>
          <cell r="G177">
            <v>6945</v>
          </cell>
          <cell r="H177">
            <v>2</v>
          </cell>
          <cell r="I177">
            <v>9</v>
          </cell>
          <cell r="J177">
            <v>0</v>
          </cell>
          <cell r="K177">
            <v>0</v>
          </cell>
          <cell r="L177">
            <v>0</v>
          </cell>
          <cell r="M177">
            <v>0</v>
          </cell>
          <cell r="N177">
            <v>0</v>
          </cell>
          <cell r="O177">
            <v>0</v>
          </cell>
          <cell r="P177">
            <v>0.67615224565625642</v>
          </cell>
        </row>
        <row r="178">
          <cell r="A178" t="str">
            <v>P08575</v>
          </cell>
          <cell r="B178" t="str">
            <v>P08575</v>
          </cell>
          <cell r="C178" t="str">
            <v>HUMAN</v>
          </cell>
          <cell r="D178" t="str">
            <v>PTPRC</v>
          </cell>
          <cell r="E178" t="str">
            <v>Receptor-type tyrosine-protein phosphatase C</v>
          </cell>
          <cell r="F178">
            <v>1</v>
          </cell>
          <cell r="G178">
            <v>6937</v>
          </cell>
          <cell r="H178">
            <v>101</v>
          </cell>
          <cell r="I178">
            <v>151</v>
          </cell>
          <cell r="J178">
            <v>210</v>
          </cell>
          <cell r="K178">
            <v>0</v>
          </cell>
          <cell r="L178">
            <v>0</v>
          </cell>
          <cell r="M178">
            <v>0</v>
          </cell>
          <cell r="N178">
            <v>0</v>
          </cell>
          <cell r="O178">
            <v>2</v>
          </cell>
          <cell r="P178">
            <v>0.67623336507599974</v>
          </cell>
        </row>
        <row r="179">
          <cell r="A179" t="str">
            <v>Q9NY25</v>
          </cell>
          <cell r="B179" t="str">
            <v>Q9NY25</v>
          </cell>
          <cell r="C179" t="str">
            <v>HUMAN</v>
          </cell>
          <cell r="D179" t="str">
            <v>CLEC5A</v>
          </cell>
          <cell r="E179" t="str">
            <v>C-type lectin domain family 5 member A</v>
          </cell>
          <cell r="F179">
            <v>1</v>
          </cell>
          <cell r="G179">
            <v>1823</v>
          </cell>
          <cell r="H179">
            <v>1</v>
          </cell>
          <cell r="I179">
            <v>3</v>
          </cell>
          <cell r="J179">
            <v>7</v>
          </cell>
          <cell r="K179">
            <v>0</v>
          </cell>
          <cell r="L179">
            <v>0</v>
          </cell>
          <cell r="M179">
            <v>0</v>
          </cell>
          <cell r="N179">
            <v>0</v>
          </cell>
          <cell r="O179">
            <v>0</v>
          </cell>
          <cell r="P179">
            <v>0.67853031322208568</v>
          </cell>
        </row>
        <row r="180">
          <cell r="A180" t="str">
            <v>O15455</v>
          </cell>
          <cell r="B180" t="str">
            <v>O15455</v>
          </cell>
          <cell r="C180" t="str">
            <v>HUMAN</v>
          </cell>
          <cell r="D180" t="str">
            <v>TLR3</v>
          </cell>
          <cell r="E180" t="str">
            <v>Toll-like receptor 3</v>
          </cell>
          <cell r="F180">
            <v>1</v>
          </cell>
          <cell r="G180">
            <v>8906</v>
          </cell>
          <cell r="H180">
            <v>1</v>
          </cell>
          <cell r="I180">
            <v>2</v>
          </cell>
          <cell r="J180">
            <v>0</v>
          </cell>
          <cell r="K180">
            <v>0</v>
          </cell>
          <cell r="L180">
            <v>0</v>
          </cell>
          <cell r="M180">
            <v>0</v>
          </cell>
          <cell r="N180">
            <v>0</v>
          </cell>
          <cell r="O180">
            <v>0</v>
          </cell>
          <cell r="P180">
            <v>0.67897173710723635</v>
          </cell>
        </row>
        <row r="181">
          <cell r="A181" t="str">
            <v>Q6ZUM4</v>
          </cell>
          <cell r="B181" t="str">
            <v>Q6ZUM4</v>
          </cell>
          <cell r="C181" t="str">
            <v>HUMAN</v>
          </cell>
          <cell r="D181" t="str">
            <v>ARHGAP27</v>
          </cell>
          <cell r="E181" t="str">
            <v>Rho GTPase-activating protein 27</v>
          </cell>
          <cell r="F181">
            <v>1</v>
          </cell>
          <cell r="G181">
            <v>700</v>
          </cell>
          <cell r="H181">
            <v>17</v>
          </cell>
          <cell r="I181">
            <v>7</v>
          </cell>
          <cell r="J181">
            <v>0</v>
          </cell>
          <cell r="K181">
            <v>0</v>
          </cell>
          <cell r="L181">
            <v>0</v>
          </cell>
          <cell r="M181">
            <v>0</v>
          </cell>
          <cell r="N181">
            <v>0</v>
          </cell>
          <cell r="O181">
            <v>0</v>
          </cell>
          <cell r="P181">
            <v>0.68199806824943887</v>
          </cell>
        </row>
        <row r="182">
          <cell r="A182" t="str">
            <v>P49961-6</v>
          </cell>
          <cell r="B182" t="str">
            <v>P49961</v>
          </cell>
          <cell r="C182" t="str">
            <v>HUMAN</v>
          </cell>
          <cell r="D182" t="str">
            <v>ENTPD1</v>
          </cell>
          <cell r="E182" t="str">
            <v>Isoform 6 of Ectonucleoside triphosphate diphosphohydrolase 1</v>
          </cell>
          <cell r="F182">
            <v>1</v>
          </cell>
          <cell r="G182">
            <v>2804</v>
          </cell>
          <cell r="H182">
            <v>12</v>
          </cell>
          <cell r="I182">
            <v>8</v>
          </cell>
          <cell r="J182">
            <v>30</v>
          </cell>
          <cell r="K182">
            <v>0</v>
          </cell>
          <cell r="L182">
            <v>0</v>
          </cell>
          <cell r="M182">
            <v>0</v>
          </cell>
          <cell r="N182">
            <v>3</v>
          </cell>
          <cell r="O182">
            <v>0</v>
          </cell>
          <cell r="P182">
            <v>0.68719415440011966</v>
          </cell>
        </row>
        <row r="183">
          <cell r="A183" t="str">
            <v>Q8NHJ6-3</v>
          </cell>
          <cell r="B183" t="str">
            <v>Q8NHJ6</v>
          </cell>
          <cell r="C183" t="str">
            <v>HUMAN</v>
          </cell>
          <cell r="D183" t="str">
            <v>LILRB4</v>
          </cell>
          <cell r="E183" t="str">
            <v>Isoform 3 of Leukocyte immunoglobulin-like receptor subfamily B member 4</v>
          </cell>
          <cell r="F183">
            <v>2</v>
          </cell>
          <cell r="G183">
            <v>4643</v>
          </cell>
          <cell r="H183">
            <v>19</v>
          </cell>
          <cell r="I183">
            <v>29</v>
          </cell>
          <cell r="J183">
            <v>26</v>
          </cell>
          <cell r="K183">
            <v>0</v>
          </cell>
          <cell r="L183">
            <v>0</v>
          </cell>
          <cell r="M183">
            <v>0</v>
          </cell>
          <cell r="N183">
            <v>0</v>
          </cell>
          <cell r="O183">
            <v>0</v>
          </cell>
          <cell r="P183">
            <v>0.68817600885602381</v>
          </cell>
        </row>
        <row r="184">
          <cell r="A184" t="str">
            <v>P20036</v>
          </cell>
          <cell r="B184" t="str">
            <v>P20036</v>
          </cell>
          <cell r="C184" t="str">
            <v>HUMAN</v>
          </cell>
          <cell r="D184" t="str">
            <v>HLA-DPA1</v>
          </cell>
          <cell r="E184" t="str">
            <v>HLA class II histocompatibility antigen, DP alpha 1 chain</v>
          </cell>
          <cell r="F184">
            <v>1</v>
          </cell>
          <cell r="G184">
            <v>3885</v>
          </cell>
          <cell r="H184">
            <v>17</v>
          </cell>
          <cell r="I184">
            <v>19</v>
          </cell>
          <cell r="J184">
            <v>8</v>
          </cell>
          <cell r="K184">
            <v>0</v>
          </cell>
          <cell r="L184">
            <v>0</v>
          </cell>
          <cell r="M184">
            <v>0</v>
          </cell>
          <cell r="N184">
            <v>0</v>
          </cell>
          <cell r="O184">
            <v>0</v>
          </cell>
          <cell r="P184">
            <v>0.68865733881068136</v>
          </cell>
        </row>
        <row r="185">
          <cell r="A185" t="str">
            <v>P34910-2</v>
          </cell>
          <cell r="B185" t="str">
            <v>P34910</v>
          </cell>
          <cell r="C185" t="str">
            <v>HUMAN</v>
          </cell>
          <cell r="D185" t="str">
            <v>EVI2B</v>
          </cell>
          <cell r="E185" t="str">
            <v>Isoform 2 of Protein EVI2B</v>
          </cell>
          <cell r="F185">
            <v>1</v>
          </cell>
          <cell r="G185">
            <v>2913</v>
          </cell>
          <cell r="H185">
            <v>4</v>
          </cell>
          <cell r="I185">
            <v>15</v>
          </cell>
          <cell r="J185">
            <v>28</v>
          </cell>
          <cell r="K185">
            <v>0</v>
          </cell>
          <cell r="L185">
            <v>0</v>
          </cell>
          <cell r="M185">
            <v>0</v>
          </cell>
          <cell r="N185">
            <v>0</v>
          </cell>
          <cell r="O185">
            <v>4</v>
          </cell>
          <cell r="P185">
            <v>0.68989631281632513</v>
          </cell>
        </row>
        <row r="186">
          <cell r="A186" t="str">
            <v>Q14314</v>
          </cell>
          <cell r="B186" t="str">
            <v>Q14314</v>
          </cell>
          <cell r="C186" t="str">
            <v>HUMAN</v>
          </cell>
          <cell r="D186" t="str">
            <v>FGL2</v>
          </cell>
          <cell r="E186" t="str">
            <v>Fibroleukin</v>
          </cell>
          <cell r="F186">
            <v>1</v>
          </cell>
          <cell r="G186">
            <v>3199</v>
          </cell>
          <cell r="H186">
            <v>8</v>
          </cell>
          <cell r="I186">
            <v>18</v>
          </cell>
          <cell r="J186">
            <v>13</v>
          </cell>
          <cell r="K186">
            <v>0</v>
          </cell>
          <cell r="L186">
            <v>0</v>
          </cell>
          <cell r="M186">
            <v>0</v>
          </cell>
          <cell r="N186">
            <v>0</v>
          </cell>
          <cell r="O186">
            <v>0</v>
          </cell>
          <cell r="P186">
            <v>0.69045329969903935</v>
          </cell>
        </row>
        <row r="187">
          <cell r="A187" t="str">
            <v>P05164-3</v>
          </cell>
          <cell r="B187" t="str">
            <v>P05164</v>
          </cell>
          <cell r="C187" t="str">
            <v>HUMAN</v>
          </cell>
          <cell r="D187" t="str">
            <v>MPO</v>
          </cell>
          <cell r="E187" t="str">
            <v>Isoform H7 of Myeloperoxidase</v>
          </cell>
          <cell r="F187">
            <v>1</v>
          </cell>
          <cell r="G187">
            <v>5226</v>
          </cell>
          <cell r="H187">
            <v>42</v>
          </cell>
          <cell r="I187">
            <v>26</v>
          </cell>
          <cell r="J187">
            <v>12</v>
          </cell>
          <cell r="K187">
            <v>0</v>
          </cell>
          <cell r="L187">
            <v>0</v>
          </cell>
          <cell r="M187">
            <v>0</v>
          </cell>
          <cell r="N187">
            <v>0</v>
          </cell>
          <cell r="O187">
            <v>0</v>
          </cell>
          <cell r="P187">
            <v>0.69191272420918515</v>
          </cell>
        </row>
        <row r="188">
          <cell r="A188" t="str">
            <v>Q9UIL8</v>
          </cell>
          <cell r="B188" t="str">
            <v>Q9UIL8</v>
          </cell>
          <cell r="C188" t="str">
            <v>HUMAN</v>
          </cell>
          <cell r="D188" t="str">
            <v>PHF11</v>
          </cell>
          <cell r="E188" t="str">
            <v>PHD finger protein 11</v>
          </cell>
          <cell r="F188">
            <v>1</v>
          </cell>
          <cell r="G188">
            <v>6318</v>
          </cell>
          <cell r="H188">
            <v>4</v>
          </cell>
          <cell r="I188">
            <v>6</v>
          </cell>
          <cell r="J188">
            <v>0</v>
          </cell>
          <cell r="K188">
            <v>0</v>
          </cell>
          <cell r="L188">
            <v>0</v>
          </cell>
          <cell r="M188">
            <v>0</v>
          </cell>
          <cell r="N188">
            <v>0</v>
          </cell>
          <cell r="O188">
            <v>0</v>
          </cell>
          <cell r="P188">
            <v>0.69317539933021122</v>
          </cell>
        </row>
        <row r="189">
          <cell r="A189" t="str">
            <v>Q08ET2</v>
          </cell>
          <cell r="B189" t="str">
            <v>Q08ET2</v>
          </cell>
          <cell r="C189" t="str">
            <v>HUMAN</v>
          </cell>
          <cell r="D189" t="str">
            <v>SIGLEC14</v>
          </cell>
          <cell r="E189" t="str">
            <v>Sialic acid-binding Ig-like lectin 14</v>
          </cell>
          <cell r="F189">
            <v>1</v>
          </cell>
          <cell r="G189">
            <v>7933</v>
          </cell>
          <cell r="H189">
            <v>2</v>
          </cell>
          <cell r="I189">
            <v>4</v>
          </cell>
          <cell r="J189">
            <v>4</v>
          </cell>
          <cell r="K189">
            <v>0</v>
          </cell>
          <cell r="L189">
            <v>0</v>
          </cell>
          <cell r="M189">
            <v>0</v>
          </cell>
          <cell r="N189">
            <v>0</v>
          </cell>
          <cell r="O189">
            <v>0</v>
          </cell>
          <cell r="P189">
            <v>0.69335910154358626</v>
          </cell>
        </row>
        <row r="190">
          <cell r="A190" t="str">
            <v>Q7L099-2</v>
          </cell>
          <cell r="B190" t="str">
            <v>Q7L099</v>
          </cell>
          <cell r="C190" t="str">
            <v>HUMAN</v>
          </cell>
          <cell r="D190" t="str">
            <v>RUFY3</v>
          </cell>
          <cell r="E190" t="str">
            <v>Isoform 2 of Protein RUFY3</v>
          </cell>
          <cell r="F190">
            <v>2</v>
          </cell>
          <cell r="G190">
            <v>7600</v>
          </cell>
          <cell r="H190">
            <v>0</v>
          </cell>
          <cell r="I190">
            <v>1</v>
          </cell>
          <cell r="J190">
            <v>0</v>
          </cell>
          <cell r="K190">
            <v>0</v>
          </cell>
          <cell r="L190">
            <v>0</v>
          </cell>
          <cell r="M190">
            <v>0</v>
          </cell>
          <cell r="N190">
            <v>0</v>
          </cell>
          <cell r="O190">
            <v>0</v>
          </cell>
          <cell r="P190">
            <v>0.69549362713619522</v>
          </cell>
        </row>
        <row r="191">
          <cell r="A191" t="str">
            <v>Q9UN19-2</v>
          </cell>
          <cell r="B191" t="str">
            <v>Q9UN19</v>
          </cell>
          <cell r="C191" t="str">
            <v>HUMAN</v>
          </cell>
          <cell r="D191" t="str">
            <v>DAPP1</v>
          </cell>
          <cell r="E191" t="str">
            <v>Isoform 2 of Dual adapter for phosphotyrosine and 3-phosphotyrosine and 3-phosphoinositide</v>
          </cell>
          <cell r="F191">
            <v>1</v>
          </cell>
          <cell r="G191">
            <v>2239</v>
          </cell>
          <cell r="H191">
            <v>6</v>
          </cell>
          <cell r="I191">
            <v>5</v>
          </cell>
          <cell r="J191">
            <v>0</v>
          </cell>
          <cell r="K191">
            <v>0</v>
          </cell>
          <cell r="L191">
            <v>0</v>
          </cell>
          <cell r="M191">
            <v>0</v>
          </cell>
          <cell r="N191">
            <v>0</v>
          </cell>
          <cell r="O191">
            <v>0</v>
          </cell>
          <cell r="P191">
            <v>0.69611647055106496</v>
          </cell>
        </row>
        <row r="192">
          <cell r="A192" t="str">
            <v>Q9NSU2</v>
          </cell>
          <cell r="B192" t="str">
            <v>Q9NSU2</v>
          </cell>
          <cell r="C192" t="str">
            <v>HUMAN</v>
          </cell>
          <cell r="D192" t="str">
            <v>TREX1</v>
          </cell>
          <cell r="E192" t="str">
            <v>Three-prime repair exonuclease 1</v>
          </cell>
          <cell r="F192">
            <v>1</v>
          </cell>
          <cell r="G192">
            <v>9195</v>
          </cell>
          <cell r="H192">
            <v>4</v>
          </cell>
          <cell r="I192">
            <v>10</v>
          </cell>
          <cell r="J192">
            <v>0</v>
          </cell>
          <cell r="K192">
            <v>0</v>
          </cell>
          <cell r="L192">
            <v>0</v>
          </cell>
          <cell r="M192">
            <v>0</v>
          </cell>
          <cell r="N192">
            <v>0</v>
          </cell>
          <cell r="O192">
            <v>0</v>
          </cell>
          <cell r="P192">
            <v>0.69620018632691472</v>
          </cell>
        </row>
        <row r="193">
          <cell r="A193" t="str">
            <v>Q6ZUJ8</v>
          </cell>
          <cell r="B193" t="str">
            <v>Q6ZUJ8</v>
          </cell>
          <cell r="C193" t="str">
            <v>HUMAN</v>
          </cell>
          <cell r="D193" t="str">
            <v>PIK3AP1</v>
          </cell>
          <cell r="E193" t="str">
            <v>Phosphoinositide 3-kinase adapter protein 1</v>
          </cell>
          <cell r="F193">
            <v>1</v>
          </cell>
          <cell r="G193">
            <v>6378</v>
          </cell>
          <cell r="H193">
            <v>24</v>
          </cell>
          <cell r="I193">
            <v>45</v>
          </cell>
          <cell r="J193">
            <v>0</v>
          </cell>
          <cell r="K193">
            <v>0</v>
          </cell>
          <cell r="L193">
            <v>0</v>
          </cell>
          <cell r="M193">
            <v>0</v>
          </cell>
          <cell r="N193">
            <v>0</v>
          </cell>
          <cell r="O193">
            <v>0</v>
          </cell>
          <cell r="P193">
            <v>0.69633409278205338</v>
          </cell>
        </row>
        <row r="194">
          <cell r="A194" t="str">
            <v>Q6P3S1</v>
          </cell>
          <cell r="B194" t="str">
            <v>Q6P3S1</v>
          </cell>
          <cell r="C194" t="str">
            <v>HUMAN</v>
          </cell>
          <cell r="D194" t="str">
            <v>DENND1B</v>
          </cell>
          <cell r="E194" t="str">
            <v>DENN domain-containing protein 1B</v>
          </cell>
          <cell r="F194">
            <v>1</v>
          </cell>
          <cell r="G194">
            <v>2345</v>
          </cell>
          <cell r="H194">
            <v>21</v>
          </cell>
          <cell r="I194">
            <v>13</v>
          </cell>
          <cell r="J194">
            <v>0</v>
          </cell>
          <cell r="K194">
            <v>0</v>
          </cell>
          <cell r="L194">
            <v>0</v>
          </cell>
          <cell r="M194">
            <v>0</v>
          </cell>
          <cell r="N194">
            <v>0</v>
          </cell>
          <cell r="O194">
            <v>0</v>
          </cell>
          <cell r="P194">
            <v>0.69654784023680949</v>
          </cell>
        </row>
        <row r="195">
          <cell r="A195" t="str">
            <v>Q6ZS81</v>
          </cell>
          <cell r="B195" t="str">
            <v>Q6ZS81</v>
          </cell>
          <cell r="C195" t="str">
            <v>HUMAN</v>
          </cell>
          <cell r="D195" t="str">
            <v>WDFY4</v>
          </cell>
          <cell r="E195" t="str">
            <v>WD repeat- and FYVE domain-containing protein 4</v>
          </cell>
          <cell r="F195">
            <v>1</v>
          </cell>
          <cell r="G195">
            <v>9736</v>
          </cell>
          <cell r="H195">
            <v>135</v>
          </cell>
          <cell r="I195">
            <v>109</v>
          </cell>
          <cell r="J195">
            <v>3</v>
          </cell>
          <cell r="K195">
            <v>0</v>
          </cell>
          <cell r="L195">
            <v>0</v>
          </cell>
          <cell r="M195">
            <v>0</v>
          </cell>
          <cell r="N195">
            <v>0</v>
          </cell>
          <cell r="O195">
            <v>0</v>
          </cell>
          <cell r="P195">
            <v>0.6966392691582679</v>
          </cell>
        </row>
        <row r="196">
          <cell r="A196" t="str">
            <v>P37023</v>
          </cell>
          <cell r="B196" t="str">
            <v>P37023</v>
          </cell>
          <cell r="C196" t="str">
            <v>HUMAN</v>
          </cell>
          <cell r="D196" t="str">
            <v>ACVRL1</v>
          </cell>
          <cell r="E196" t="str">
            <v>Serine/threonine-protein kinase receptor R3</v>
          </cell>
          <cell r="F196">
            <v>1</v>
          </cell>
          <cell r="G196">
            <v>310</v>
          </cell>
          <cell r="H196">
            <v>0</v>
          </cell>
          <cell r="I196">
            <v>2</v>
          </cell>
          <cell r="J196">
            <v>0</v>
          </cell>
          <cell r="K196">
            <v>0</v>
          </cell>
          <cell r="L196">
            <v>0</v>
          </cell>
          <cell r="M196">
            <v>0</v>
          </cell>
          <cell r="N196">
            <v>0</v>
          </cell>
          <cell r="O196">
            <v>1</v>
          </cell>
          <cell r="P196">
            <v>0.69778184660538023</v>
          </cell>
        </row>
        <row r="197">
          <cell r="A197" t="str">
            <v>Q8NDX1</v>
          </cell>
          <cell r="B197" t="str">
            <v>Q8NDX1</v>
          </cell>
          <cell r="C197" t="str">
            <v>HUMAN</v>
          </cell>
          <cell r="D197" t="str">
            <v>PSD4</v>
          </cell>
          <cell r="E197" t="str">
            <v>PH and SEC7 domain-containing protein 4</v>
          </cell>
          <cell r="F197">
            <v>1</v>
          </cell>
          <cell r="G197">
            <v>6835</v>
          </cell>
          <cell r="H197">
            <v>4</v>
          </cell>
          <cell r="I197">
            <v>13</v>
          </cell>
          <cell r="J197">
            <v>0</v>
          </cell>
          <cell r="K197">
            <v>0</v>
          </cell>
          <cell r="L197">
            <v>0</v>
          </cell>
          <cell r="M197">
            <v>0</v>
          </cell>
          <cell r="N197">
            <v>0</v>
          </cell>
          <cell r="O197">
            <v>0</v>
          </cell>
          <cell r="P197">
            <v>0.69858519964479715</v>
          </cell>
        </row>
        <row r="198">
          <cell r="A198" t="str">
            <v>Q9NPF2</v>
          </cell>
          <cell r="B198" t="str">
            <v>Q9NPF2</v>
          </cell>
          <cell r="C198" t="str">
            <v>HUMAN</v>
          </cell>
          <cell r="D198" t="str">
            <v>CHST11</v>
          </cell>
          <cell r="E198" t="str">
            <v>Carbohydrate sulfotransferase 11</v>
          </cell>
          <cell r="F198">
            <v>1</v>
          </cell>
          <cell r="G198">
            <v>1766</v>
          </cell>
          <cell r="H198">
            <v>2</v>
          </cell>
          <cell r="I198">
            <v>3</v>
          </cell>
          <cell r="J198">
            <v>0</v>
          </cell>
          <cell r="K198">
            <v>0</v>
          </cell>
          <cell r="L198">
            <v>0</v>
          </cell>
          <cell r="M198">
            <v>0</v>
          </cell>
          <cell r="N198">
            <v>0</v>
          </cell>
          <cell r="O198">
            <v>1</v>
          </cell>
          <cell r="P198">
            <v>0.69931242196740107</v>
          </cell>
        </row>
        <row r="199">
          <cell r="A199" t="str">
            <v>Q6UX27</v>
          </cell>
          <cell r="B199" t="str">
            <v>Q6UX27</v>
          </cell>
          <cell r="C199" t="str">
            <v>HUMAN</v>
          </cell>
          <cell r="D199" t="str">
            <v>VSTM1</v>
          </cell>
          <cell r="E199" t="str">
            <v>V-set and transmembrane domain-containing protein 1</v>
          </cell>
          <cell r="F199">
            <v>1</v>
          </cell>
          <cell r="G199">
            <v>9708</v>
          </cell>
          <cell r="H199">
            <v>0</v>
          </cell>
          <cell r="I199">
            <v>2</v>
          </cell>
          <cell r="J199">
            <v>0</v>
          </cell>
          <cell r="K199">
            <v>0</v>
          </cell>
          <cell r="L199">
            <v>0</v>
          </cell>
          <cell r="M199">
            <v>0</v>
          </cell>
          <cell r="N199">
            <v>0</v>
          </cell>
          <cell r="O199">
            <v>0</v>
          </cell>
          <cell r="P199">
            <v>0.69945083549011389</v>
          </cell>
        </row>
        <row r="200">
          <cell r="A200" t="str">
            <v>Q08116</v>
          </cell>
          <cell r="B200" t="str">
            <v>Q08116</v>
          </cell>
          <cell r="C200" t="str">
            <v>HUMAN</v>
          </cell>
          <cell r="D200" t="str">
            <v>RGS1</v>
          </cell>
          <cell r="E200" t="str">
            <v>Regulator of G-protein signaling 1</v>
          </cell>
          <cell r="F200">
            <v>1</v>
          </cell>
          <cell r="G200">
            <v>7297</v>
          </cell>
          <cell r="H200">
            <v>3</v>
          </cell>
          <cell r="I200">
            <v>3</v>
          </cell>
          <cell r="J200">
            <v>0</v>
          </cell>
          <cell r="K200">
            <v>0</v>
          </cell>
          <cell r="L200">
            <v>0</v>
          </cell>
          <cell r="M200">
            <v>0</v>
          </cell>
          <cell r="N200">
            <v>0</v>
          </cell>
          <cell r="O200">
            <v>0</v>
          </cell>
          <cell r="P200">
            <v>0.69946280036526876</v>
          </cell>
        </row>
        <row r="201">
          <cell r="A201" t="str">
            <v>Q9ULE6</v>
          </cell>
          <cell r="B201" t="str">
            <v>Q9ULE6</v>
          </cell>
          <cell r="C201" t="str">
            <v>HUMAN</v>
          </cell>
          <cell r="D201" t="str">
            <v>PALD1</v>
          </cell>
          <cell r="E201" t="str">
            <v>Paladin</v>
          </cell>
          <cell r="F201">
            <v>1</v>
          </cell>
          <cell r="G201">
            <v>6080</v>
          </cell>
          <cell r="H201">
            <v>10</v>
          </cell>
          <cell r="I201">
            <v>16</v>
          </cell>
          <cell r="J201">
            <v>0</v>
          </cell>
          <cell r="K201">
            <v>0</v>
          </cell>
          <cell r="L201">
            <v>0</v>
          </cell>
          <cell r="M201">
            <v>0</v>
          </cell>
          <cell r="N201">
            <v>0</v>
          </cell>
          <cell r="O201">
            <v>0</v>
          </cell>
          <cell r="P201">
            <v>0.70035276227628962</v>
          </cell>
        </row>
        <row r="202">
          <cell r="A202" t="str">
            <v>P28068</v>
          </cell>
          <cell r="B202" t="str">
            <v>P28068</v>
          </cell>
          <cell r="C202" t="str">
            <v>HUMAN</v>
          </cell>
          <cell r="D202" t="str">
            <v>HLA-DMB</v>
          </cell>
          <cell r="E202" t="str">
            <v>HLA class II histocompatibility antigen, DM beta chain</v>
          </cell>
          <cell r="F202">
            <v>1</v>
          </cell>
          <cell r="G202">
            <v>3884</v>
          </cell>
          <cell r="H202">
            <v>5</v>
          </cell>
          <cell r="I202">
            <v>2</v>
          </cell>
          <cell r="J202">
            <v>2</v>
          </cell>
          <cell r="K202">
            <v>0</v>
          </cell>
          <cell r="L202">
            <v>0</v>
          </cell>
          <cell r="M202">
            <v>0</v>
          </cell>
          <cell r="N202">
            <v>0</v>
          </cell>
          <cell r="O202">
            <v>0</v>
          </cell>
          <cell r="P202">
            <v>0.70121168440127812</v>
          </cell>
        </row>
        <row r="203">
          <cell r="A203" t="str">
            <v>P10276</v>
          </cell>
          <cell r="B203" t="str">
            <v>P10276</v>
          </cell>
          <cell r="C203" t="str">
            <v>HUMAN</v>
          </cell>
          <cell r="D203" t="str">
            <v>RARA</v>
          </cell>
          <cell r="E203" t="str">
            <v>Retinoic acid receptor alpha</v>
          </cell>
          <cell r="F203">
            <v>1</v>
          </cell>
          <cell r="G203">
            <v>7134</v>
          </cell>
          <cell r="H203">
            <v>4</v>
          </cell>
          <cell r="I203">
            <v>5</v>
          </cell>
          <cell r="J203">
            <v>0</v>
          </cell>
          <cell r="K203">
            <v>0</v>
          </cell>
          <cell r="L203">
            <v>0</v>
          </cell>
          <cell r="M203">
            <v>0</v>
          </cell>
          <cell r="N203">
            <v>0</v>
          </cell>
          <cell r="O203">
            <v>0</v>
          </cell>
          <cell r="P203">
            <v>0.702584494617982</v>
          </cell>
        </row>
        <row r="204">
          <cell r="A204" t="str">
            <v>O94759</v>
          </cell>
          <cell r="B204" t="str">
            <v>O94759</v>
          </cell>
          <cell r="C204" t="str">
            <v>HUMAN</v>
          </cell>
          <cell r="D204" t="str">
            <v>TRPM2</v>
          </cell>
          <cell r="E204" t="str">
            <v>Transient receptor potential cation channel subfamily M member 2</v>
          </cell>
          <cell r="F204">
            <v>1</v>
          </cell>
          <cell r="G204">
            <v>9263</v>
          </cell>
          <cell r="H204">
            <v>0</v>
          </cell>
          <cell r="I204">
            <v>1</v>
          </cell>
          <cell r="J204">
            <v>0</v>
          </cell>
          <cell r="K204">
            <v>0</v>
          </cell>
          <cell r="L204">
            <v>0</v>
          </cell>
          <cell r="M204">
            <v>0</v>
          </cell>
          <cell r="N204">
            <v>0</v>
          </cell>
          <cell r="O204">
            <v>0</v>
          </cell>
          <cell r="P204">
            <v>0.70347647336466623</v>
          </cell>
        </row>
        <row r="205">
          <cell r="A205" t="str">
            <v>Q9UM21</v>
          </cell>
          <cell r="B205" t="str">
            <v>Q9UM21</v>
          </cell>
          <cell r="C205" t="str">
            <v>HUMAN</v>
          </cell>
          <cell r="D205" t="str">
            <v>MGAT4A</v>
          </cell>
          <cell r="E205" t="str">
            <v>Alpha-1,3-mannosyl-glycoprotein 4-beta-N-acetylglucosaminyltransferase A</v>
          </cell>
          <cell r="F205">
            <v>1</v>
          </cell>
          <cell r="G205">
            <v>5100</v>
          </cell>
          <cell r="H205">
            <v>9</v>
          </cell>
          <cell r="I205">
            <v>10</v>
          </cell>
          <cell r="J205">
            <v>0</v>
          </cell>
          <cell r="K205">
            <v>0</v>
          </cell>
          <cell r="L205">
            <v>0</v>
          </cell>
          <cell r="M205">
            <v>0</v>
          </cell>
          <cell r="N205">
            <v>0</v>
          </cell>
          <cell r="O205">
            <v>0</v>
          </cell>
          <cell r="P205">
            <v>0.70491936552316503</v>
          </cell>
        </row>
        <row r="206">
          <cell r="A206" t="str">
            <v>P24071-6</v>
          </cell>
          <cell r="B206" t="str">
            <v>P24071</v>
          </cell>
          <cell r="C206" t="str">
            <v>HUMAN</v>
          </cell>
          <cell r="D206" t="str">
            <v>FCAR</v>
          </cell>
          <cell r="E206" t="str">
            <v>Isoform U02 of Immunoglobulin alpha Fc receptor</v>
          </cell>
          <cell r="F206">
            <v>1</v>
          </cell>
          <cell r="G206">
            <v>3151</v>
          </cell>
          <cell r="H206">
            <v>0</v>
          </cell>
          <cell r="I206">
            <v>1</v>
          </cell>
          <cell r="J206">
            <v>1</v>
          </cell>
          <cell r="K206">
            <v>0</v>
          </cell>
          <cell r="L206">
            <v>0</v>
          </cell>
          <cell r="M206">
            <v>0</v>
          </cell>
          <cell r="N206">
            <v>0</v>
          </cell>
          <cell r="O206">
            <v>0</v>
          </cell>
          <cell r="P206">
            <v>0.70511768945713515</v>
          </cell>
        </row>
        <row r="207">
          <cell r="A207" t="str">
            <v>O00221</v>
          </cell>
          <cell r="B207" t="str">
            <v>O00221</v>
          </cell>
          <cell r="C207" t="str">
            <v>HUMAN</v>
          </cell>
          <cell r="D207" t="str">
            <v>NFKBIE</v>
          </cell>
          <cell r="E207" t="str">
            <v>NF-kappa-B inhibitor epsilon</v>
          </cell>
          <cell r="F207">
            <v>1</v>
          </cell>
          <cell r="G207">
            <v>5703</v>
          </cell>
          <cell r="H207">
            <v>6</v>
          </cell>
          <cell r="I207">
            <v>12</v>
          </cell>
          <cell r="J207">
            <v>0</v>
          </cell>
          <cell r="K207">
            <v>0</v>
          </cell>
          <cell r="L207">
            <v>0</v>
          </cell>
          <cell r="M207">
            <v>0</v>
          </cell>
          <cell r="N207">
            <v>0</v>
          </cell>
          <cell r="O207">
            <v>0</v>
          </cell>
          <cell r="P207">
            <v>0.70564277468255054</v>
          </cell>
        </row>
        <row r="208">
          <cell r="A208" t="str">
            <v>Q7L591</v>
          </cell>
          <cell r="B208" t="str">
            <v>Q7L591</v>
          </cell>
          <cell r="C208" t="str">
            <v>HUMAN</v>
          </cell>
          <cell r="D208" t="str">
            <v>DOK3</v>
          </cell>
          <cell r="E208" t="str">
            <v>Docking protein 3</v>
          </cell>
          <cell r="F208">
            <v>1</v>
          </cell>
          <cell r="G208">
            <v>2524</v>
          </cell>
          <cell r="H208">
            <v>11</v>
          </cell>
          <cell r="I208">
            <v>19</v>
          </cell>
          <cell r="J208">
            <v>0</v>
          </cell>
          <cell r="K208">
            <v>0</v>
          </cell>
          <cell r="L208">
            <v>0</v>
          </cell>
          <cell r="M208">
            <v>0</v>
          </cell>
          <cell r="N208">
            <v>0</v>
          </cell>
          <cell r="O208">
            <v>0</v>
          </cell>
          <cell r="P208">
            <v>0.70620587607337248</v>
          </cell>
        </row>
        <row r="209">
          <cell r="A209" t="str">
            <v>Q96N96-6</v>
          </cell>
          <cell r="B209" t="str">
            <v>Q96N96</v>
          </cell>
          <cell r="C209" t="str">
            <v>HUMAN</v>
          </cell>
          <cell r="D209" t="str">
            <v>SPATA13</v>
          </cell>
          <cell r="E209" t="str">
            <v>Isoform 6 of Spermatogenesis-associated protein 13</v>
          </cell>
          <cell r="F209">
            <v>1</v>
          </cell>
          <cell r="G209">
            <v>8308</v>
          </cell>
          <cell r="H209">
            <v>6</v>
          </cell>
          <cell r="I209">
            <v>10</v>
          </cell>
          <cell r="J209">
            <v>0</v>
          </cell>
          <cell r="K209">
            <v>0</v>
          </cell>
          <cell r="L209">
            <v>0</v>
          </cell>
          <cell r="M209">
            <v>0</v>
          </cell>
          <cell r="N209">
            <v>0</v>
          </cell>
          <cell r="O209">
            <v>0</v>
          </cell>
          <cell r="P209">
            <v>0.7064844690012575</v>
          </cell>
        </row>
        <row r="210">
          <cell r="A210" t="str">
            <v>O95544-2</v>
          </cell>
          <cell r="B210" t="str">
            <v>O95544</v>
          </cell>
          <cell r="C210" t="str">
            <v>HUMAN</v>
          </cell>
          <cell r="D210" t="str">
            <v>NADK</v>
          </cell>
          <cell r="E210" t="str">
            <v>Isoform 2 of NAD kinase</v>
          </cell>
          <cell r="F210">
            <v>1</v>
          </cell>
          <cell r="G210">
            <v>5509</v>
          </cell>
          <cell r="H210">
            <v>3</v>
          </cell>
          <cell r="I210">
            <v>5</v>
          </cell>
          <cell r="J210">
            <v>0</v>
          </cell>
          <cell r="K210">
            <v>0</v>
          </cell>
          <cell r="L210">
            <v>0</v>
          </cell>
          <cell r="M210">
            <v>0</v>
          </cell>
          <cell r="N210">
            <v>0</v>
          </cell>
          <cell r="O210">
            <v>0</v>
          </cell>
          <cell r="P210">
            <v>0.70747554408883628</v>
          </cell>
        </row>
        <row r="211">
          <cell r="A211" t="str">
            <v>P09326</v>
          </cell>
          <cell r="B211" t="str">
            <v>P09326</v>
          </cell>
          <cell r="C211" t="str">
            <v>HUMAN</v>
          </cell>
          <cell r="D211" t="str">
            <v>CD48</v>
          </cell>
          <cell r="E211" t="str">
            <v>CD48 antigen</v>
          </cell>
          <cell r="F211">
            <v>1</v>
          </cell>
          <cell r="G211">
            <v>1524</v>
          </cell>
          <cell r="H211">
            <v>4</v>
          </cell>
          <cell r="I211">
            <v>5</v>
          </cell>
          <cell r="J211">
            <v>14</v>
          </cell>
          <cell r="K211">
            <v>0</v>
          </cell>
          <cell r="L211">
            <v>0</v>
          </cell>
          <cell r="M211">
            <v>0</v>
          </cell>
          <cell r="N211">
            <v>0</v>
          </cell>
          <cell r="O211">
            <v>0</v>
          </cell>
          <cell r="P211">
            <v>0.70952495134998073</v>
          </cell>
        </row>
        <row r="212">
          <cell r="A212" t="str">
            <v>Q8TD46-4</v>
          </cell>
          <cell r="B212" t="str">
            <v>Q8TD46</v>
          </cell>
          <cell r="C212" t="str">
            <v>HUMAN</v>
          </cell>
          <cell r="D212" t="str">
            <v>CD200R1</v>
          </cell>
          <cell r="E212" t="str">
            <v>Isoform 4 of Cell surface glycoprotein CD200 receptor 1</v>
          </cell>
          <cell r="F212">
            <v>1</v>
          </cell>
          <cell r="G212">
            <v>1500</v>
          </cell>
          <cell r="H212">
            <v>12</v>
          </cell>
          <cell r="I212">
            <v>7</v>
          </cell>
          <cell r="J212">
            <v>26</v>
          </cell>
          <cell r="K212">
            <v>0</v>
          </cell>
          <cell r="L212">
            <v>0</v>
          </cell>
          <cell r="M212">
            <v>0</v>
          </cell>
          <cell r="N212">
            <v>0</v>
          </cell>
          <cell r="O212">
            <v>0</v>
          </cell>
          <cell r="P212">
            <v>0.71092321280416948</v>
          </cell>
        </row>
        <row r="213">
          <cell r="A213" t="str">
            <v>Q8WYJ6</v>
          </cell>
          <cell r="B213" t="str">
            <v>Q8WYJ6</v>
          </cell>
          <cell r="C213" t="str">
            <v>HUMAN</v>
          </cell>
          <cell r="D213" t="str">
            <v>SEPT1</v>
          </cell>
          <cell r="E213" t="str">
            <v>Septin-1</v>
          </cell>
          <cell r="F213">
            <v>1</v>
          </cell>
          <cell r="G213">
            <v>7798</v>
          </cell>
          <cell r="H213">
            <v>2</v>
          </cell>
          <cell r="I213">
            <v>1</v>
          </cell>
          <cell r="J213">
            <v>0</v>
          </cell>
          <cell r="K213">
            <v>0</v>
          </cell>
          <cell r="L213">
            <v>0</v>
          </cell>
          <cell r="M213">
            <v>0</v>
          </cell>
          <cell r="N213">
            <v>0</v>
          </cell>
          <cell r="O213">
            <v>0</v>
          </cell>
          <cell r="P213">
            <v>0.71163564430134907</v>
          </cell>
        </row>
        <row r="214">
          <cell r="A214" t="str">
            <v>Q86YT9</v>
          </cell>
          <cell r="B214" t="str">
            <v>Q86YT9</v>
          </cell>
          <cell r="C214" t="str">
            <v>HUMAN</v>
          </cell>
          <cell r="D214" t="str">
            <v>JAML</v>
          </cell>
          <cell r="E214" t="str">
            <v>Junctional adhesion molecule-like</v>
          </cell>
          <cell r="F214">
            <v>1</v>
          </cell>
          <cell r="G214">
            <v>4322</v>
          </cell>
          <cell r="H214">
            <v>2</v>
          </cell>
          <cell r="I214">
            <v>4</v>
          </cell>
          <cell r="J214">
            <v>13</v>
          </cell>
          <cell r="K214">
            <v>0</v>
          </cell>
          <cell r="L214">
            <v>0</v>
          </cell>
          <cell r="M214">
            <v>0</v>
          </cell>
          <cell r="N214">
            <v>0</v>
          </cell>
          <cell r="O214">
            <v>0</v>
          </cell>
          <cell r="P214">
            <v>0.71387052861174438</v>
          </cell>
        </row>
        <row r="215">
          <cell r="A215" t="str">
            <v>Q9UMR7</v>
          </cell>
          <cell r="B215" t="str">
            <v>Q9UMR7</v>
          </cell>
          <cell r="C215" t="str">
            <v>HUMAN</v>
          </cell>
          <cell r="D215" t="str">
            <v>CLEC4A</v>
          </cell>
          <cell r="E215" t="str">
            <v>C-type lectin domain family 4 member A</v>
          </cell>
          <cell r="F215">
            <v>1</v>
          </cell>
          <cell r="G215">
            <v>1822</v>
          </cell>
          <cell r="H215">
            <v>6</v>
          </cell>
          <cell r="I215">
            <v>8</v>
          </cell>
          <cell r="J215">
            <v>17</v>
          </cell>
          <cell r="K215">
            <v>0</v>
          </cell>
          <cell r="L215">
            <v>0</v>
          </cell>
          <cell r="M215">
            <v>0</v>
          </cell>
          <cell r="N215">
            <v>0</v>
          </cell>
          <cell r="O215">
            <v>0</v>
          </cell>
          <cell r="P215">
            <v>0.71452669642175892</v>
          </cell>
        </row>
        <row r="216">
          <cell r="A216" t="str">
            <v>P29016</v>
          </cell>
          <cell r="B216" t="str">
            <v>P29016</v>
          </cell>
          <cell r="C216" t="str">
            <v>HUMAN</v>
          </cell>
          <cell r="D216" t="str">
            <v>CD1B</v>
          </cell>
          <cell r="E216" t="str">
            <v>T-cell surface glycoprotein CD1b</v>
          </cell>
          <cell r="F216">
            <v>1</v>
          </cell>
          <cell r="G216">
            <v>1495</v>
          </cell>
          <cell r="H216">
            <v>22</v>
          </cell>
          <cell r="I216">
            <v>18</v>
          </cell>
          <cell r="J216">
            <v>23</v>
          </cell>
          <cell r="K216">
            <v>0</v>
          </cell>
          <cell r="L216">
            <v>0</v>
          </cell>
          <cell r="M216">
            <v>0</v>
          </cell>
          <cell r="N216">
            <v>0</v>
          </cell>
          <cell r="O216">
            <v>1</v>
          </cell>
          <cell r="P216">
            <v>0.71463814881023136</v>
          </cell>
        </row>
        <row r="217">
          <cell r="A217" t="str">
            <v>P26951</v>
          </cell>
          <cell r="B217" t="str">
            <v>P26951</v>
          </cell>
          <cell r="C217" t="str">
            <v>HUMAN</v>
          </cell>
          <cell r="D217" t="str">
            <v>IL3RA</v>
          </cell>
          <cell r="E217" t="str">
            <v>Interleukin-3 receptor subunit alpha</v>
          </cell>
          <cell r="F217">
            <v>1</v>
          </cell>
          <cell r="G217">
            <v>4151</v>
          </cell>
          <cell r="H217">
            <v>5</v>
          </cell>
          <cell r="I217">
            <v>8</v>
          </cell>
          <cell r="J217">
            <v>23</v>
          </cell>
          <cell r="K217">
            <v>0</v>
          </cell>
          <cell r="L217">
            <v>0</v>
          </cell>
          <cell r="M217">
            <v>0</v>
          </cell>
          <cell r="N217">
            <v>0</v>
          </cell>
          <cell r="O217">
            <v>1</v>
          </cell>
          <cell r="P217">
            <v>0.71581066646408664</v>
          </cell>
        </row>
        <row r="218">
          <cell r="A218" t="str">
            <v>P42331-4</v>
          </cell>
          <cell r="B218" t="str">
            <v>P42331</v>
          </cell>
          <cell r="C218" t="str">
            <v>HUMAN</v>
          </cell>
          <cell r="D218" t="str">
            <v>ARHGAP25</v>
          </cell>
          <cell r="E218" t="str">
            <v>Isoform 4 of Rho GTPase-activating protein 25</v>
          </cell>
          <cell r="F218">
            <v>1</v>
          </cell>
          <cell r="G218">
            <v>698</v>
          </cell>
          <cell r="H218">
            <v>42</v>
          </cell>
          <cell r="I218">
            <v>57</v>
          </cell>
          <cell r="J218">
            <v>0</v>
          </cell>
          <cell r="K218">
            <v>0</v>
          </cell>
          <cell r="L218">
            <v>0</v>
          </cell>
          <cell r="M218">
            <v>0</v>
          </cell>
          <cell r="N218">
            <v>0</v>
          </cell>
          <cell r="O218">
            <v>0</v>
          </cell>
          <cell r="P218">
            <v>0.71599097497044495</v>
          </cell>
        </row>
        <row r="219">
          <cell r="A219" t="str">
            <v>Q8N5J2-3</v>
          </cell>
          <cell r="B219" t="str">
            <v>Q8N5J2</v>
          </cell>
          <cell r="C219" t="str">
            <v>HUMAN</v>
          </cell>
          <cell r="D219" t="str">
            <v>FAM63A</v>
          </cell>
          <cell r="E219" t="str">
            <v>Isoform 3 of Ubiquitin carboxyl-terminal hydrolase MINDY-1</v>
          </cell>
          <cell r="F219">
            <v>1</v>
          </cell>
          <cell r="G219">
            <v>3061</v>
          </cell>
          <cell r="H219">
            <v>4</v>
          </cell>
          <cell r="I219">
            <v>5</v>
          </cell>
          <cell r="J219">
            <v>0</v>
          </cell>
          <cell r="K219">
            <v>0</v>
          </cell>
          <cell r="L219">
            <v>0</v>
          </cell>
          <cell r="M219">
            <v>0</v>
          </cell>
          <cell r="N219">
            <v>0</v>
          </cell>
          <cell r="O219">
            <v>0</v>
          </cell>
          <cell r="P219">
            <v>0.71657490269823976</v>
          </cell>
        </row>
        <row r="220">
          <cell r="A220" t="str">
            <v>P01031</v>
          </cell>
          <cell r="B220" t="str">
            <v>P01031</v>
          </cell>
          <cell r="C220" t="str">
            <v>HUMAN</v>
          </cell>
          <cell r="D220" t="str">
            <v>C5</v>
          </cell>
          <cell r="E220" t="str">
            <v>Complement C5</v>
          </cell>
          <cell r="F220">
            <v>1</v>
          </cell>
          <cell r="G220">
            <v>1246</v>
          </cell>
          <cell r="H220">
            <v>0</v>
          </cell>
          <cell r="I220">
            <v>2</v>
          </cell>
          <cell r="J220">
            <v>0</v>
          </cell>
          <cell r="K220">
            <v>0</v>
          </cell>
          <cell r="L220">
            <v>0</v>
          </cell>
          <cell r="M220">
            <v>0</v>
          </cell>
          <cell r="N220">
            <v>0</v>
          </cell>
          <cell r="O220">
            <v>0</v>
          </cell>
          <cell r="P220">
            <v>0.7169834477529442</v>
          </cell>
        </row>
        <row r="221">
          <cell r="A221" t="str">
            <v>Q7Z403</v>
          </cell>
          <cell r="B221" t="str">
            <v>Q7Z403</v>
          </cell>
          <cell r="C221" t="str">
            <v>HUMAN</v>
          </cell>
          <cell r="D221" t="str">
            <v>TMC6</v>
          </cell>
          <cell r="E221" t="str">
            <v>Transmembrane channel-like protein 6</v>
          </cell>
          <cell r="F221">
            <v>1</v>
          </cell>
          <cell r="G221">
            <v>8921</v>
          </cell>
          <cell r="H221">
            <v>1</v>
          </cell>
          <cell r="I221">
            <v>7</v>
          </cell>
          <cell r="J221">
            <v>2</v>
          </cell>
          <cell r="K221">
            <v>0</v>
          </cell>
          <cell r="L221">
            <v>0</v>
          </cell>
          <cell r="M221">
            <v>0</v>
          </cell>
          <cell r="N221">
            <v>0</v>
          </cell>
          <cell r="O221">
            <v>0</v>
          </cell>
          <cell r="P221">
            <v>0.71763339834036699</v>
          </cell>
        </row>
        <row r="222">
          <cell r="A222" t="str">
            <v>Q9Y572</v>
          </cell>
          <cell r="B222" t="str">
            <v>Q9Y572</v>
          </cell>
          <cell r="C222" t="str">
            <v>HUMAN</v>
          </cell>
          <cell r="D222" t="str">
            <v>RIPK3</v>
          </cell>
          <cell r="E222" t="str">
            <v>Receptor-interacting serine/threonine-protein kinase 3</v>
          </cell>
          <cell r="F222">
            <v>1</v>
          </cell>
          <cell r="G222">
            <v>7341</v>
          </cell>
          <cell r="H222">
            <v>9</v>
          </cell>
          <cell r="I222">
            <v>6</v>
          </cell>
          <cell r="J222">
            <v>0</v>
          </cell>
          <cell r="K222">
            <v>0</v>
          </cell>
          <cell r="L222">
            <v>0</v>
          </cell>
          <cell r="M222">
            <v>0</v>
          </cell>
          <cell r="N222">
            <v>0</v>
          </cell>
          <cell r="O222">
            <v>0</v>
          </cell>
          <cell r="P222">
            <v>0.71784712639793102</v>
          </cell>
        </row>
        <row r="223">
          <cell r="A223" t="str">
            <v>P16284</v>
          </cell>
          <cell r="B223" t="str">
            <v>P16284</v>
          </cell>
          <cell r="C223" t="str">
            <v>HUMAN</v>
          </cell>
          <cell r="D223" t="str">
            <v>PECAM1</v>
          </cell>
          <cell r="E223" t="str">
            <v>Platelet endothelial cell adhesion molecule</v>
          </cell>
          <cell r="F223">
            <v>1</v>
          </cell>
          <cell r="G223">
            <v>6251</v>
          </cell>
          <cell r="H223">
            <v>23</v>
          </cell>
          <cell r="I223">
            <v>36</v>
          </cell>
          <cell r="J223">
            <v>73</v>
          </cell>
          <cell r="K223">
            <v>0</v>
          </cell>
          <cell r="L223">
            <v>0</v>
          </cell>
          <cell r="M223">
            <v>0</v>
          </cell>
          <cell r="N223">
            <v>0</v>
          </cell>
          <cell r="O223">
            <v>1</v>
          </cell>
          <cell r="P223">
            <v>0.72082610271323777</v>
          </cell>
        </row>
        <row r="224">
          <cell r="A224" t="str">
            <v>Q0VD83-4</v>
          </cell>
          <cell r="B224" t="str">
            <v>Q0VD83</v>
          </cell>
          <cell r="C224" t="str">
            <v>HUMAN</v>
          </cell>
          <cell r="D224" t="str">
            <v>APOBR</v>
          </cell>
          <cell r="E224" t="str">
            <v>Isoform 4 of Apolipoprotein B receptor</v>
          </cell>
          <cell r="F224">
            <v>1</v>
          </cell>
          <cell r="G224">
            <v>646</v>
          </cell>
          <cell r="H224">
            <v>113</v>
          </cell>
          <cell r="I224">
            <v>148</v>
          </cell>
          <cell r="J224">
            <v>12</v>
          </cell>
          <cell r="K224">
            <v>0</v>
          </cell>
          <cell r="L224">
            <v>0</v>
          </cell>
          <cell r="M224">
            <v>0</v>
          </cell>
          <cell r="N224">
            <v>0</v>
          </cell>
          <cell r="O224">
            <v>0</v>
          </cell>
          <cell r="P224">
            <v>0.72208309656798331</v>
          </cell>
        </row>
        <row r="225">
          <cell r="A225" t="str">
            <v>Q9UPR0</v>
          </cell>
          <cell r="B225" t="str">
            <v>Q9UPR0</v>
          </cell>
          <cell r="C225" t="str">
            <v>HUMAN</v>
          </cell>
          <cell r="D225" t="str">
            <v>PLCL2</v>
          </cell>
          <cell r="E225" t="str">
            <v>Inactive phospholipase C-like protein 2</v>
          </cell>
          <cell r="F225">
            <v>1</v>
          </cell>
          <cell r="G225">
            <v>6451</v>
          </cell>
          <cell r="H225">
            <v>12</v>
          </cell>
          <cell r="I225">
            <v>9</v>
          </cell>
          <cell r="J225">
            <v>0</v>
          </cell>
          <cell r="K225">
            <v>0</v>
          </cell>
          <cell r="L225">
            <v>0</v>
          </cell>
          <cell r="M225">
            <v>0</v>
          </cell>
          <cell r="N225">
            <v>1</v>
          </cell>
          <cell r="O225">
            <v>1</v>
          </cell>
          <cell r="P225">
            <v>0.72277121566387392</v>
          </cell>
        </row>
        <row r="226">
          <cell r="A226" t="str">
            <v>O60262</v>
          </cell>
          <cell r="B226" t="str">
            <v>O60262</v>
          </cell>
          <cell r="C226" t="str">
            <v>HUMAN</v>
          </cell>
          <cell r="D226" t="str">
            <v>GNG7</v>
          </cell>
          <cell r="E226" t="str">
            <v>Guanine nucleotide-binding protein G(I)/G(S)/G(O) subunit gamma-7</v>
          </cell>
          <cell r="F226">
            <v>1</v>
          </cell>
          <cell r="G226">
            <v>3554</v>
          </cell>
          <cell r="H226">
            <v>1</v>
          </cell>
          <cell r="I226">
            <v>2</v>
          </cell>
          <cell r="J226">
            <v>0</v>
          </cell>
          <cell r="K226">
            <v>0</v>
          </cell>
          <cell r="L226">
            <v>0</v>
          </cell>
          <cell r="M226">
            <v>0</v>
          </cell>
          <cell r="N226">
            <v>0</v>
          </cell>
          <cell r="O226">
            <v>0</v>
          </cell>
          <cell r="P226">
            <v>0.72318630176210719</v>
          </cell>
        </row>
        <row r="227">
          <cell r="A227" t="str">
            <v>Q8WYQ3</v>
          </cell>
          <cell r="B227" t="str">
            <v>Q8WYQ3</v>
          </cell>
          <cell r="C227" t="str">
            <v>HUMAN</v>
          </cell>
          <cell r="D227" t="str">
            <v>CHCHD10</v>
          </cell>
          <cell r="E227" t="str">
            <v>Coiled-coil-helix-coiled-coil-helix domain-containing protein 10, mitochondrial</v>
          </cell>
          <cell r="F227">
            <v>1</v>
          </cell>
          <cell r="G227">
            <v>1719</v>
          </cell>
          <cell r="H227">
            <v>1</v>
          </cell>
          <cell r="I227">
            <v>10</v>
          </cell>
          <cell r="J227">
            <v>0</v>
          </cell>
          <cell r="K227">
            <v>0</v>
          </cell>
          <cell r="L227">
            <v>0</v>
          </cell>
          <cell r="M227">
            <v>0</v>
          </cell>
          <cell r="N227">
            <v>0</v>
          </cell>
          <cell r="O227">
            <v>0</v>
          </cell>
          <cell r="P227">
            <v>0.72319809308203054</v>
          </cell>
        </row>
        <row r="228">
          <cell r="A228" t="str">
            <v>P14415</v>
          </cell>
          <cell r="B228" t="str">
            <v>P14415</v>
          </cell>
          <cell r="C228" t="str">
            <v>HUMAN</v>
          </cell>
          <cell r="D228" t="str">
            <v>ATP1B2</v>
          </cell>
          <cell r="E228" t="str">
            <v>Sodium/potassium-transporting ATPase subunit beta-2</v>
          </cell>
          <cell r="F228">
            <v>1</v>
          </cell>
          <cell r="G228">
            <v>875</v>
          </cell>
          <cell r="H228">
            <v>0</v>
          </cell>
          <cell r="I228">
            <v>1</v>
          </cell>
          <cell r="J228">
            <v>0</v>
          </cell>
          <cell r="K228">
            <v>0</v>
          </cell>
          <cell r="L228">
            <v>0</v>
          </cell>
          <cell r="M228">
            <v>0</v>
          </cell>
          <cell r="N228">
            <v>0</v>
          </cell>
          <cell r="O228">
            <v>0</v>
          </cell>
          <cell r="P228">
            <v>0.72419334222098997</v>
          </cell>
        </row>
        <row r="229">
          <cell r="A229" t="str">
            <v>O14863</v>
          </cell>
          <cell r="B229" t="str">
            <v>O14863</v>
          </cell>
          <cell r="C229" t="str">
            <v>HUMAN</v>
          </cell>
          <cell r="D229" t="str">
            <v>SLC30A4</v>
          </cell>
          <cell r="E229" t="str">
            <v>Zinc transporter 4</v>
          </cell>
          <cell r="F229">
            <v>1</v>
          </cell>
          <cell r="G229">
            <v>8062</v>
          </cell>
          <cell r="H229">
            <v>5</v>
          </cell>
          <cell r="I229">
            <v>0</v>
          </cell>
          <cell r="J229">
            <v>0</v>
          </cell>
          <cell r="K229">
            <v>0</v>
          </cell>
          <cell r="L229">
            <v>0</v>
          </cell>
          <cell r="M229">
            <v>0</v>
          </cell>
          <cell r="N229">
            <v>0</v>
          </cell>
          <cell r="O229">
            <v>0</v>
          </cell>
          <cell r="P229">
            <v>0.72503248393649711</v>
          </cell>
        </row>
        <row r="230">
          <cell r="A230" t="str">
            <v>Q7Z6J4</v>
          </cell>
          <cell r="B230" t="str">
            <v>Q7Z6J4</v>
          </cell>
          <cell r="C230" t="str">
            <v>HUMAN</v>
          </cell>
          <cell r="D230" t="str">
            <v>FGD2</v>
          </cell>
          <cell r="E230" t="str">
            <v>FYVE, RhoGEF and PH domain-containing protein 2</v>
          </cell>
          <cell r="F230">
            <v>1</v>
          </cell>
          <cell r="G230">
            <v>3186</v>
          </cell>
          <cell r="H230">
            <v>17</v>
          </cell>
          <cell r="I230">
            <v>27</v>
          </cell>
          <cell r="J230">
            <v>0</v>
          </cell>
          <cell r="K230">
            <v>0</v>
          </cell>
          <cell r="L230">
            <v>0</v>
          </cell>
          <cell r="M230">
            <v>0</v>
          </cell>
          <cell r="N230">
            <v>0</v>
          </cell>
          <cell r="O230">
            <v>0</v>
          </cell>
          <cell r="P230">
            <v>0.72516445502290772</v>
          </cell>
        </row>
        <row r="231">
          <cell r="A231" t="str">
            <v>Q5VYY1</v>
          </cell>
          <cell r="B231" t="str">
            <v>Q5VYY1</v>
          </cell>
          <cell r="C231" t="str">
            <v>HUMAN</v>
          </cell>
          <cell r="D231" t="str">
            <v>ANKRD22</v>
          </cell>
          <cell r="E231" t="str">
            <v>Ankyrin repeat domain-containing protein 22</v>
          </cell>
          <cell r="F231">
            <v>1</v>
          </cell>
          <cell r="G231">
            <v>562</v>
          </cell>
          <cell r="H231">
            <v>3</v>
          </cell>
          <cell r="I231">
            <v>6</v>
          </cell>
          <cell r="J231">
            <v>0</v>
          </cell>
          <cell r="K231">
            <v>0</v>
          </cell>
          <cell r="L231">
            <v>0</v>
          </cell>
          <cell r="M231">
            <v>0</v>
          </cell>
          <cell r="N231">
            <v>0</v>
          </cell>
          <cell r="O231">
            <v>0</v>
          </cell>
          <cell r="P231">
            <v>0.72531891535598847</v>
          </cell>
        </row>
        <row r="232">
          <cell r="A232" t="str">
            <v>P15812</v>
          </cell>
          <cell r="B232" t="str">
            <v>P15812</v>
          </cell>
          <cell r="C232" t="str">
            <v>HUMAN</v>
          </cell>
          <cell r="D232" t="str">
            <v>CD1E</v>
          </cell>
          <cell r="E232" t="str">
            <v>T-cell surface glycoprotein CD1e, membrane-associated</v>
          </cell>
          <cell r="F232">
            <v>1</v>
          </cell>
          <cell r="G232">
            <v>1498</v>
          </cell>
          <cell r="H232">
            <v>3</v>
          </cell>
          <cell r="I232">
            <v>3</v>
          </cell>
          <cell r="J232">
            <v>1</v>
          </cell>
          <cell r="K232">
            <v>0</v>
          </cell>
          <cell r="L232">
            <v>0</v>
          </cell>
          <cell r="M232">
            <v>0</v>
          </cell>
          <cell r="N232">
            <v>0</v>
          </cell>
          <cell r="O232">
            <v>0</v>
          </cell>
          <cell r="P232">
            <v>0.72749785259075428</v>
          </cell>
        </row>
        <row r="233">
          <cell r="A233" t="str">
            <v>P78383-2</v>
          </cell>
          <cell r="B233" t="str">
            <v>P78383</v>
          </cell>
          <cell r="C233" t="str">
            <v>HUMAN</v>
          </cell>
          <cell r="D233" t="str">
            <v>SLC35B1</v>
          </cell>
          <cell r="E233" t="str">
            <v>Isoform 2 of Solute carrier family 35 member B1</v>
          </cell>
          <cell r="F233">
            <v>1</v>
          </cell>
          <cell r="G233">
            <v>8071</v>
          </cell>
          <cell r="H233">
            <v>0</v>
          </cell>
          <cell r="I233">
            <v>1</v>
          </cell>
          <cell r="J233">
            <v>0</v>
          </cell>
          <cell r="K233">
            <v>0</v>
          </cell>
          <cell r="L233">
            <v>0</v>
          </cell>
          <cell r="M233">
            <v>0</v>
          </cell>
          <cell r="N233">
            <v>0</v>
          </cell>
          <cell r="O233">
            <v>0</v>
          </cell>
          <cell r="P233">
            <v>0.72879373675756942</v>
          </cell>
        </row>
        <row r="234">
          <cell r="A234" t="str">
            <v>Q9BXN2</v>
          </cell>
          <cell r="B234" t="str">
            <v>Q9BXN2</v>
          </cell>
          <cell r="C234" t="str">
            <v>HUMAN</v>
          </cell>
          <cell r="D234" t="str">
            <v>CLEC7A</v>
          </cell>
          <cell r="E234" t="str">
            <v>C-type lectin domain family 7 member A</v>
          </cell>
          <cell r="F234">
            <v>1</v>
          </cell>
          <cell r="G234">
            <v>1824</v>
          </cell>
          <cell r="H234">
            <v>3</v>
          </cell>
          <cell r="I234">
            <v>1</v>
          </cell>
          <cell r="J234">
            <v>9</v>
          </cell>
          <cell r="K234">
            <v>0</v>
          </cell>
          <cell r="L234">
            <v>0</v>
          </cell>
          <cell r="M234">
            <v>0</v>
          </cell>
          <cell r="N234">
            <v>0</v>
          </cell>
          <cell r="O234">
            <v>0</v>
          </cell>
          <cell r="P234">
            <v>0.7296545385125226</v>
          </cell>
        </row>
        <row r="235">
          <cell r="A235" t="str">
            <v>Q8NB16</v>
          </cell>
          <cell r="B235" t="str">
            <v>Q8NB16</v>
          </cell>
          <cell r="C235" t="str">
            <v>HUMAN</v>
          </cell>
          <cell r="D235" t="str">
            <v>MLKL</v>
          </cell>
          <cell r="E235" t="str">
            <v>Mixed lineage kinase domain-like protein</v>
          </cell>
          <cell r="F235">
            <v>1</v>
          </cell>
          <cell r="G235">
            <v>5158</v>
          </cell>
          <cell r="H235">
            <v>5</v>
          </cell>
          <cell r="I235">
            <v>24</v>
          </cell>
          <cell r="J235">
            <v>0</v>
          </cell>
          <cell r="K235">
            <v>0</v>
          </cell>
          <cell r="L235">
            <v>0</v>
          </cell>
          <cell r="M235">
            <v>0</v>
          </cell>
          <cell r="N235">
            <v>0</v>
          </cell>
          <cell r="O235">
            <v>0</v>
          </cell>
          <cell r="P235">
            <v>0.72993345147036548</v>
          </cell>
        </row>
        <row r="236">
          <cell r="A236" t="str">
            <v>Q6P589</v>
          </cell>
          <cell r="B236" t="str">
            <v>Q6P589</v>
          </cell>
          <cell r="C236" t="str">
            <v>HUMAN</v>
          </cell>
          <cell r="D236" t="str">
            <v>TNFAIP8L2</v>
          </cell>
          <cell r="E236" t="str">
            <v>Tumor necrosis factor alpha-induced protein 8-like protein 2</v>
          </cell>
          <cell r="F236">
            <v>1</v>
          </cell>
          <cell r="G236">
            <v>9048</v>
          </cell>
          <cell r="H236">
            <v>5</v>
          </cell>
          <cell r="I236">
            <v>5</v>
          </cell>
          <cell r="J236">
            <v>0</v>
          </cell>
          <cell r="K236">
            <v>0</v>
          </cell>
          <cell r="L236">
            <v>0</v>
          </cell>
          <cell r="M236">
            <v>0</v>
          </cell>
          <cell r="N236">
            <v>0</v>
          </cell>
          <cell r="O236">
            <v>0</v>
          </cell>
          <cell r="P236">
            <v>0.73015930714393906</v>
          </cell>
        </row>
        <row r="237">
          <cell r="A237" t="str">
            <v>O76081</v>
          </cell>
          <cell r="B237" t="str">
            <v>O76081</v>
          </cell>
          <cell r="C237" t="str">
            <v>HUMAN</v>
          </cell>
          <cell r="D237" t="str">
            <v>RGS20</v>
          </cell>
          <cell r="E237" t="str">
            <v>Regulator of G-protein signaling 20</v>
          </cell>
          <cell r="F237">
            <v>1</v>
          </cell>
          <cell r="G237">
            <v>7303</v>
          </cell>
          <cell r="H237">
            <v>2</v>
          </cell>
          <cell r="I237">
            <v>1</v>
          </cell>
          <cell r="J237">
            <v>0</v>
          </cell>
          <cell r="K237">
            <v>0</v>
          </cell>
          <cell r="L237">
            <v>0</v>
          </cell>
          <cell r="M237">
            <v>0</v>
          </cell>
          <cell r="N237">
            <v>0</v>
          </cell>
          <cell r="O237">
            <v>0</v>
          </cell>
          <cell r="P237">
            <v>0.73184788780071142</v>
          </cell>
        </row>
        <row r="238">
          <cell r="A238" t="str">
            <v>Q8NHV1</v>
          </cell>
          <cell r="B238" t="str">
            <v>Q8NHV1</v>
          </cell>
          <cell r="C238" t="str">
            <v>HUMAN</v>
          </cell>
          <cell r="D238" t="str">
            <v>GIMAP7</v>
          </cell>
          <cell r="E238" t="str">
            <v>GTPase IMAP family member 7</v>
          </cell>
          <cell r="F238">
            <v>1</v>
          </cell>
          <cell r="G238">
            <v>3478</v>
          </cell>
          <cell r="H238">
            <v>3</v>
          </cell>
          <cell r="I238">
            <v>8</v>
          </cell>
          <cell r="J238">
            <v>0</v>
          </cell>
          <cell r="K238">
            <v>0</v>
          </cell>
          <cell r="L238">
            <v>0</v>
          </cell>
          <cell r="M238">
            <v>0</v>
          </cell>
          <cell r="N238">
            <v>0</v>
          </cell>
          <cell r="O238">
            <v>0</v>
          </cell>
          <cell r="P238">
            <v>0.73202635704022589</v>
          </cell>
        </row>
        <row r="239">
          <cell r="A239" t="str">
            <v>Q6DN90</v>
          </cell>
          <cell r="B239" t="str">
            <v>Q6DN90</v>
          </cell>
          <cell r="C239" t="str">
            <v>HUMAN</v>
          </cell>
          <cell r="D239" t="str">
            <v>IQSEC1</v>
          </cell>
          <cell r="E239" t="str">
            <v>IQ motif and SEC7 domain-containing protein 1</v>
          </cell>
          <cell r="F239">
            <v>1</v>
          </cell>
          <cell r="G239">
            <v>4227</v>
          </cell>
          <cell r="H239">
            <v>9</v>
          </cell>
          <cell r="I239">
            <v>10</v>
          </cell>
          <cell r="J239">
            <v>0</v>
          </cell>
          <cell r="K239">
            <v>0</v>
          </cell>
          <cell r="L239">
            <v>0</v>
          </cell>
          <cell r="M239">
            <v>0</v>
          </cell>
          <cell r="N239">
            <v>0</v>
          </cell>
          <cell r="O239">
            <v>0</v>
          </cell>
          <cell r="P239">
            <v>0.7328658106433833</v>
          </cell>
        </row>
        <row r="240">
          <cell r="A240" t="str">
            <v>P11137</v>
          </cell>
          <cell r="B240" t="str">
            <v>P11137</v>
          </cell>
          <cell r="C240" t="str">
            <v>HUMAN</v>
          </cell>
          <cell r="D240" t="str">
            <v>MAP2</v>
          </cell>
          <cell r="E240" t="str">
            <v>Microtubule-associated protein 2</v>
          </cell>
          <cell r="F240">
            <v>2</v>
          </cell>
          <cell r="G240">
            <v>4869</v>
          </cell>
          <cell r="H240">
            <v>1</v>
          </cell>
          <cell r="I240">
            <v>0</v>
          </cell>
          <cell r="J240">
            <v>0</v>
          </cell>
          <cell r="K240">
            <v>0</v>
          </cell>
          <cell r="L240">
            <v>0</v>
          </cell>
          <cell r="M240">
            <v>0</v>
          </cell>
          <cell r="N240">
            <v>0</v>
          </cell>
          <cell r="O240">
            <v>0</v>
          </cell>
          <cell r="P240">
            <v>0.73305117623014826</v>
          </cell>
        </row>
        <row r="241">
          <cell r="A241" t="str">
            <v>Q9NNX6-5</v>
          </cell>
          <cell r="B241" t="str">
            <v>Q9NNX6</v>
          </cell>
          <cell r="C241" t="str">
            <v>HUMAN</v>
          </cell>
          <cell r="D241" t="str">
            <v>CD209</v>
          </cell>
          <cell r="E241" t="str">
            <v>Isoform 5 of CD209 antigen</v>
          </cell>
          <cell r="F241">
            <v>1</v>
          </cell>
          <cell r="G241">
            <v>1502</v>
          </cell>
          <cell r="H241">
            <v>18</v>
          </cell>
          <cell r="I241">
            <v>18</v>
          </cell>
          <cell r="J241">
            <v>33</v>
          </cell>
          <cell r="K241">
            <v>0</v>
          </cell>
          <cell r="L241">
            <v>0</v>
          </cell>
          <cell r="M241">
            <v>0</v>
          </cell>
          <cell r="N241">
            <v>0</v>
          </cell>
          <cell r="O241">
            <v>0</v>
          </cell>
          <cell r="P241">
            <v>0.7332649571644958</v>
          </cell>
        </row>
        <row r="242">
          <cell r="A242" t="str">
            <v>Q8TCQ1</v>
          </cell>
          <cell r="B242" t="str">
            <v>Q8TCQ1</v>
          </cell>
          <cell r="C242" t="str">
            <v>HUMAN</v>
          </cell>
          <cell r="D242" t="str">
            <v>MARCH1</v>
          </cell>
          <cell r="E242" t="str">
            <v>E3 ubiquitin-protein ligase MARCH1</v>
          </cell>
          <cell r="F242">
            <v>1</v>
          </cell>
          <cell r="G242">
            <v>4921</v>
          </cell>
          <cell r="H242">
            <v>2</v>
          </cell>
          <cell r="I242">
            <v>1</v>
          </cell>
          <cell r="J242">
            <v>0</v>
          </cell>
          <cell r="K242">
            <v>0</v>
          </cell>
          <cell r="L242">
            <v>0</v>
          </cell>
          <cell r="M242">
            <v>0</v>
          </cell>
          <cell r="N242">
            <v>0</v>
          </cell>
          <cell r="O242">
            <v>0</v>
          </cell>
          <cell r="P242">
            <v>0.73335687741877664</v>
          </cell>
        </row>
        <row r="243">
          <cell r="A243" t="str">
            <v>Q13094</v>
          </cell>
          <cell r="B243" t="str">
            <v>Q13094</v>
          </cell>
          <cell r="C243" t="str">
            <v>HUMAN</v>
          </cell>
          <cell r="D243" t="str">
            <v>LCP2</v>
          </cell>
          <cell r="E243" t="str">
            <v>Lymphocyte cytosolic protein 2</v>
          </cell>
          <cell r="F243">
            <v>1</v>
          </cell>
          <cell r="G243">
            <v>4604</v>
          </cell>
          <cell r="H243">
            <v>29</v>
          </cell>
          <cell r="I243">
            <v>31</v>
          </cell>
          <cell r="J243">
            <v>0</v>
          </cell>
          <cell r="K243">
            <v>0</v>
          </cell>
          <cell r="L243">
            <v>0</v>
          </cell>
          <cell r="M243">
            <v>0</v>
          </cell>
          <cell r="N243">
            <v>0</v>
          </cell>
          <cell r="O243">
            <v>0</v>
          </cell>
          <cell r="P243">
            <v>0.73599294985077612</v>
          </cell>
        </row>
        <row r="244">
          <cell r="A244" t="str">
            <v>Q93033</v>
          </cell>
          <cell r="B244" t="str">
            <v>Q93033</v>
          </cell>
          <cell r="C244" t="str">
            <v>HUMAN</v>
          </cell>
          <cell r="D244" t="str">
            <v>CD101</v>
          </cell>
          <cell r="E244" t="str">
            <v>Immunoglobulin superfamily member 2</v>
          </cell>
          <cell r="F244">
            <v>1</v>
          </cell>
          <cell r="G244">
            <v>1488</v>
          </cell>
          <cell r="H244">
            <v>8</v>
          </cell>
          <cell r="I244">
            <v>18</v>
          </cell>
          <cell r="J244">
            <v>39</v>
          </cell>
          <cell r="K244">
            <v>0</v>
          </cell>
          <cell r="L244">
            <v>0</v>
          </cell>
          <cell r="M244">
            <v>0</v>
          </cell>
          <cell r="N244">
            <v>0</v>
          </cell>
          <cell r="O244">
            <v>0</v>
          </cell>
          <cell r="P244">
            <v>0.7361677096700121</v>
          </cell>
        </row>
        <row r="245">
          <cell r="A245" t="str">
            <v>P20749</v>
          </cell>
          <cell r="B245" t="str">
            <v>P20749</v>
          </cell>
          <cell r="C245" t="str">
            <v>HUMAN</v>
          </cell>
          <cell r="D245" t="str">
            <v>BCL3</v>
          </cell>
          <cell r="E245" t="str">
            <v>B-cell lymphoma 3 protein</v>
          </cell>
          <cell r="F245">
            <v>1</v>
          </cell>
          <cell r="G245">
            <v>1017</v>
          </cell>
          <cell r="H245">
            <v>2</v>
          </cell>
          <cell r="I245">
            <v>1</v>
          </cell>
          <cell r="J245">
            <v>0</v>
          </cell>
          <cell r="K245">
            <v>0</v>
          </cell>
          <cell r="L245">
            <v>0</v>
          </cell>
          <cell r="M245">
            <v>0</v>
          </cell>
          <cell r="N245">
            <v>0</v>
          </cell>
          <cell r="O245">
            <v>0</v>
          </cell>
          <cell r="P245">
            <v>0.73734673752538438</v>
          </cell>
        </row>
        <row r="246">
          <cell r="A246" t="str">
            <v>Q96NA2</v>
          </cell>
          <cell r="B246" t="str">
            <v>Q96NA2</v>
          </cell>
          <cell r="C246" t="str">
            <v>HUMAN</v>
          </cell>
          <cell r="D246" t="str">
            <v>RILP</v>
          </cell>
          <cell r="E246" t="str">
            <v>Rab-interacting lysosomal protein</v>
          </cell>
          <cell r="F246">
            <v>1</v>
          </cell>
          <cell r="G246">
            <v>7329</v>
          </cell>
          <cell r="H246">
            <v>7</v>
          </cell>
          <cell r="I246">
            <v>8</v>
          </cell>
          <cell r="J246">
            <v>0</v>
          </cell>
          <cell r="K246">
            <v>0</v>
          </cell>
          <cell r="L246">
            <v>0</v>
          </cell>
          <cell r="M246">
            <v>0</v>
          </cell>
          <cell r="N246">
            <v>0</v>
          </cell>
          <cell r="O246">
            <v>0</v>
          </cell>
          <cell r="P246">
            <v>0.73848469634328562</v>
          </cell>
        </row>
        <row r="247">
          <cell r="A247" t="str">
            <v>P00751</v>
          </cell>
          <cell r="B247" t="str">
            <v>P00751</v>
          </cell>
          <cell r="C247" t="str">
            <v>HUMAN</v>
          </cell>
          <cell r="D247" t="str">
            <v>CFB</v>
          </cell>
          <cell r="E247" t="str">
            <v>Complement factor B</v>
          </cell>
          <cell r="F247">
            <v>1</v>
          </cell>
          <cell r="G247">
            <v>1703</v>
          </cell>
          <cell r="H247">
            <v>9</v>
          </cell>
          <cell r="I247">
            <v>4</v>
          </cell>
          <cell r="J247">
            <v>1</v>
          </cell>
          <cell r="K247">
            <v>0</v>
          </cell>
          <cell r="L247">
            <v>0</v>
          </cell>
          <cell r="M247">
            <v>0</v>
          </cell>
          <cell r="N247">
            <v>0</v>
          </cell>
          <cell r="O247">
            <v>0</v>
          </cell>
          <cell r="P247">
            <v>0.73922735491106617</v>
          </cell>
        </row>
        <row r="248">
          <cell r="A248" t="str">
            <v>Q8N594</v>
          </cell>
          <cell r="B248" t="str">
            <v>Q8N594</v>
          </cell>
          <cell r="C248" t="str">
            <v>HUMAN</v>
          </cell>
          <cell r="D248" t="str">
            <v>MPND</v>
          </cell>
          <cell r="E248" t="str">
            <v>MPN domain-containing protein</v>
          </cell>
          <cell r="F248">
            <v>1</v>
          </cell>
          <cell r="G248">
            <v>5225</v>
          </cell>
          <cell r="H248">
            <v>0</v>
          </cell>
          <cell r="I248">
            <v>2</v>
          </cell>
          <cell r="J248">
            <v>0</v>
          </cell>
          <cell r="K248">
            <v>0</v>
          </cell>
          <cell r="L248">
            <v>0</v>
          </cell>
          <cell r="M248">
            <v>0</v>
          </cell>
          <cell r="N248">
            <v>0</v>
          </cell>
          <cell r="O248">
            <v>0</v>
          </cell>
          <cell r="P248">
            <v>0.74080941376775578</v>
          </cell>
        </row>
        <row r="249">
          <cell r="A249" t="str">
            <v>Q9HA72</v>
          </cell>
          <cell r="B249" t="str">
            <v>Q9HA72</v>
          </cell>
          <cell r="C249" t="str">
            <v>HUMAN</v>
          </cell>
          <cell r="D249" t="str">
            <v>CALHM2</v>
          </cell>
          <cell r="E249" t="str">
            <v>Calcium homeostasis modulator protein 2</v>
          </cell>
          <cell r="F249">
            <v>1</v>
          </cell>
          <cell r="G249">
            <v>1304</v>
          </cell>
          <cell r="H249">
            <v>1</v>
          </cell>
          <cell r="I249">
            <v>0</v>
          </cell>
          <cell r="J249">
            <v>0</v>
          </cell>
          <cell r="K249">
            <v>0</v>
          </cell>
          <cell r="L249">
            <v>0</v>
          </cell>
          <cell r="M249">
            <v>0</v>
          </cell>
          <cell r="N249">
            <v>0</v>
          </cell>
          <cell r="O249">
            <v>0</v>
          </cell>
          <cell r="P249">
            <v>0.74099422091350364</v>
          </cell>
        </row>
        <row r="250">
          <cell r="A250" t="str">
            <v>P10321</v>
          </cell>
          <cell r="B250" t="str">
            <v>P10321</v>
          </cell>
          <cell r="C250" t="str">
            <v>HUMAN</v>
          </cell>
          <cell r="D250" t="str">
            <v>HLA-C</v>
          </cell>
          <cell r="E250" t="str">
            <v>HLA class I histocompatibility antigen, Cw-7 alpha chain</v>
          </cell>
          <cell r="F250">
            <v>1</v>
          </cell>
          <cell r="G250">
            <v>3877</v>
          </cell>
          <cell r="H250">
            <v>1</v>
          </cell>
          <cell r="I250">
            <v>24</v>
          </cell>
          <cell r="J250">
            <v>5</v>
          </cell>
          <cell r="K250">
            <v>0</v>
          </cell>
          <cell r="L250">
            <v>0</v>
          </cell>
          <cell r="M250">
            <v>0</v>
          </cell>
          <cell r="N250">
            <v>2</v>
          </cell>
          <cell r="O250">
            <v>2</v>
          </cell>
          <cell r="P250">
            <v>0.74222694766432784</v>
          </cell>
        </row>
        <row r="251">
          <cell r="A251" t="str">
            <v>Q9NYK6</v>
          </cell>
          <cell r="B251" t="str">
            <v>Q9NYK6</v>
          </cell>
          <cell r="C251" t="str">
            <v>HUMAN</v>
          </cell>
          <cell r="D251" t="str">
            <v>EURL</v>
          </cell>
          <cell r="E251" t="str">
            <v>Protein EURL homolog</v>
          </cell>
          <cell r="F251">
            <v>1</v>
          </cell>
          <cell r="G251">
            <v>2907</v>
          </cell>
          <cell r="H251">
            <v>1</v>
          </cell>
          <cell r="I251">
            <v>1</v>
          </cell>
          <cell r="J251">
            <v>0</v>
          </cell>
          <cell r="K251">
            <v>0</v>
          </cell>
          <cell r="L251">
            <v>0</v>
          </cell>
          <cell r="M251">
            <v>0</v>
          </cell>
          <cell r="N251">
            <v>0</v>
          </cell>
          <cell r="O251">
            <v>0</v>
          </cell>
          <cell r="P251">
            <v>0.74332199892082951</v>
          </cell>
        </row>
        <row r="252">
          <cell r="A252" t="str">
            <v>Q6PI73</v>
          </cell>
          <cell r="B252" t="str">
            <v>Q6PI73</v>
          </cell>
          <cell r="C252" t="str">
            <v>HUMAN</v>
          </cell>
          <cell r="D252" t="str">
            <v>LILRA6</v>
          </cell>
          <cell r="E252" t="str">
            <v>Leukocyte immunoglobulin-like receptor subfamily A member 6</v>
          </cell>
          <cell r="F252">
            <v>1</v>
          </cell>
          <cell r="G252">
            <v>4639</v>
          </cell>
          <cell r="H252">
            <v>0</v>
          </cell>
          <cell r="I252">
            <v>2</v>
          </cell>
          <cell r="J252">
            <v>8</v>
          </cell>
          <cell r="K252">
            <v>0</v>
          </cell>
          <cell r="L252">
            <v>0</v>
          </cell>
          <cell r="M252">
            <v>0</v>
          </cell>
          <cell r="N252">
            <v>0</v>
          </cell>
          <cell r="O252">
            <v>0</v>
          </cell>
          <cell r="P252">
            <v>0.74393552204596491</v>
          </cell>
        </row>
        <row r="253">
          <cell r="A253" t="str">
            <v>Q8WVB3-2</v>
          </cell>
          <cell r="B253" t="str">
            <v>Q8WVB3</v>
          </cell>
          <cell r="C253" t="str">
            <v>HUMAN</v>
          </cell>
          <cell r="D253" t="str">
            <v>HEXDC</v>
          </cell>
          <cell r="E253" t="str">
            <v>Isoform 2 of Hexosaminidase D</v>
          </cell>
          <cell r="F253">
            <v>1</v>
          </cell>
          <cell r="G253">
            <v>3824</v>
          </cell>
          <cell r="H253">
            <v>2</v>
          </cell>
          <cell r="I253">
            <v>2</v>
          </cell>
          <cell r="J253">
            <v>0</v>
          </cell>
          <cell r="K253">
            <v>0</v>
          </cell>
          <cell r="L253">
            <v>0</v>
          </cell>
          <cell r="M253">
            <v>0</v>
          </cell>
          <cell r="N253">
            <v>0</v>
          </cell>
          <cell r="O253">
            <v>0</v>
          </cell>
          <cell r="P253">
            <v>0.74525616978417653</v>
          </cell>
        </row>
        <row r="254">
          <cell r="A254" t="str">
            <v>Q9UQC2</v>
          </cell>
          <cell r="B254" t="str">
            <v>Q9UQC2</v>
          </cell>
          <cell r="C254" t="str">
            <v>HUMAN</v>
          </cell>
          <cell r="D254" t="str">
            <v>GAB2</v>
          </cell>
          <cell r="E254" t="str">
            <v>GRB2-associated-binding protein 2</v>
          </cell>
          <cell r="F254">
            <v>1</v>
          </cell>
          <cell r="G254">
            <v>3353</v>
          </cell>
          <cell r="H254">
            <v>9</v>
          </cell>
          <cell r="I254">
            <v>9</v>
          </cell>
          <cell r="J254">
            <v>0</v>
          </cell>
          <cell r="K254">
            <v>0</v>
          </cell>
          <cell r="L254">
            <v>0</v>
          </cell>
          <cell r="M254">
            <v>0</v>
          </cell>
          <cell r="N254">
            <v>0</v>
          </cell>
          <cell r="O254">
            <v>0</v>
          </cell>
          <cell r="P254">
            <v>0.74640205232900936</v>
          </cell>
        </row>
        <row r="255">
          <cell r="A255" t="str">
            <v>Q96JW4</v>
          </cell>
          <cell r="B255" t="str">
            <v>Q96JW4</v>
          </cell>
          <cell r="C255" t="str">
            <v>HUMAN</v>
          </cell>
          <cell r="D255" t="str">
            <v>SLC41A2</v>
          </cell>
          <cell r="E255" t="str">
            <v>Solute carrier family 41 member 2</v>
          </cell>
          <cell r="F255">
            <v>1</v>
          </cell>
          <cell r="G255">
            <v>8094</v>
          </cell>
          <cell r="H255">
            <v>1</v>
          </cell>
          <cell r="I255">
            <v>0</v>
          </cell>
          <cell r="J255">
            <v>0</v>
          </cell>
          <cell r="K255">
            <v>0</v>
          </cell>
          <cell r="L255">
            <v>0</v>
          </cell>
          <cell r="M255">
            <v>0</v>
          </cell>
          <cell r="N255">
            <v>0</v>
          </cell>
          <cell r="O255">
            <v>0</v>
          </cell>
          <cell r="P255">
            <v>0.74652000498590021</v>
          </cell>
        </row>
        <row r="256">
          <cell r="A256" t="str">
            <v>P19878</v>
          </cell>
          <cell r="B256" t="str">
            <v>P19878</v>
          </cell>
          <cell r="C256" t="str">
            <v>HUMAN</v>
          </cell>
          <cell r="D256" t="str">
            <v>NCF2</v>
          </cell>
          <cell r="E256" t="str">
            <v>Neutrophil cytosol factor 2</v>
          </cell>
          <cell r="F256">
            <v>1</v>
          </cell>
          <cell r="G256">
            <v>5567</v>
          </cell>
          <cell r="H256">
            <v>60</v>
          </cell>
          <cell r="I256">
            <v>111</v>
          </cell>
          <cell r="J256">
            <v>2</v>
          </cell>
          <cell r="K256">
            <v>0</v>
          </cell>
          <cell r="L256">
            <v>0</v>
          </cell>
          <cell r="M256">
            <v>0</v>
          </cell>
          <cell r="N256">
            <v>0</v>
          </cell>
          <cell r="O256">
            <v>0</v>
          </cell>
          <cell r="P256">
            <v>0.74816899688490346</v>
          </cell>
        </row>
        <row r="257">
          <cell r="A257" t="str">
            <v>Q9H015</v>
          </cell>
          <cell r="B257" t="str">
            <v>Q9H015</v>
          </cell>
          <cell r="C257" t="str">
            <v>HUMAN</v>
          </cell>
          <cell r="D257" t="str">
            <v>SLC22A4</v>
          </cell>
          <cell r="E257" t="str">
            <v>Solute carrier family 22 member 4</v>
          </cell>
          <cell r="F257">
            <v>1</v>
          </cell>
          <cell r="G257">
            <v>8002</v>
          </cell>
          <cell r="H257">
            <v>0</v>
          </cell>
          <cell r="I257">
            <v>1</v>
          </cell>
          <cell r="J257">
            <v>2</v>
          </cell>
          <cell r="K257">
            <v>0</v>
          </cell>
          <cell r="L257">
            <v>0</v>
          </cell>
          <cell r="M257">
            <v>0</v>
          </cell>
          <cell r="N257">
            <v>4</v>
          </cell>
          <cell r="O257">
            <v>3</v>
          </cell>
          <cell r="P257">
            <v>0.7484761695463058</v>
          </cell>
        </row>
        <row r="258">
          <cell r="A258" t="str">
            <v>P21462</v>
          </cell>
          <cell r="B258" t="str">
            <v>P21462</v>
          </cell>
          <cell r="C258" t="str">
            <v>HUMAN</v>
          </cell>
          <cell r="D258" t="str">
            <v>FPR1</v>
          </cell>
          <cell r="E258" t="str">
            <v>fMet-Leu-Phe receptor</v>
          </cell>
          <cell r="F258">
            <v>1</v>
          </cell>
          <cell r="G258">
            <v>3294</v>
          </cell>
          <cell r="H258">
            <v>2</v>
          </cell>
          <cell r="I258">
            <v>1</v>
          </cell>
          <cell r="J258">
            <v>3</v>
          </cell>
          <cell r="K258">
            <v>0</v>
          </cell>
          <cell r="L258">
            <v>0</v>
          </cell>
          <cell r="M258">
            <v>0</v>
          </cell>
          <cell r="N258">
            <v>0</v>
          </cell>
          <cell r="O258">
            <v>0</v>
          </cell>
          <cell r="P258">
            <v>0.74896892786607205</v>
          </cell>
        </row>
        <row r="259">
          <cell r="A259" t="str">
            <v>P31994</v>
          </cell>
          <cell r="B259" t="str">
            <v>P31994</v>
          </cell>
          <cell r="C259" t="str">
            <v>HUMAN</v>
          </cell>
          <cell r="D259" t="str">
            <v>FCGR2B</v>
          </cell>
          <cell r="E259" t="str">
            <v>Low affinity immunoglobulin gamma Fc region receptor II-b</v>
          </cell>
          <cell r="F259">
            <v>2</v>
          </cell>
          <cell r="G259">
            <v>3157</v>
          </cell>
          <cell r="H259">
            <v>9</v>
          </cell>
          <cell r="I259">
            <v>14</v>
          </cell>
          <cell r="J259">
            <v>5</v>
          </cell>
          <cell r="K259">
            <v>0</v>
          </cell>
          <cell r="L259">
            <v>0</v>
          </cell>
          <cell r="M259">
            <v>0</v>
          </cell>
          <cell r="N259">
            <v>0</v>
          </cell>
          <cell r="O259">
            <v>0</v>
          </cell>
          <cell r="P259">
            <v>0.7502316237264669</v>
          </cell>
        </row>
        <row r="260">
          <cell r="A260" t="str">
            <v>Q9H7P6</v>
          </cell>
          <cell r="B260" t="str">
            <v>Q9H7P6</v>
          </cell>
          <cell r="C260" t="str">
            <v>HUMAN</v>
          </cell>
          <cell r="D260" t="str">
            <v>MVB12B</v>
          </cell>
          <cell r="E260" t="str">
            <v>Multivesicular body subunit 12B</v>
          </cell>
          <cell r="F260">
            <v>1</v>
          </cell>
          <cell r="G260">
            <v>5426</v>
          </cell>
          <cell r="H260">
            <v>8</v>
          </cell>
          <cell r="I260">
            <v>6</v>
          </cell>
          <cell r="J260">
            <v>0</v>
          </cell>
          <cell r="K260">
            <v>0</v>
          </cell>
          <cell r="L260">
            <v>0</v>
          </cell>
          <cell r="M260">
            <v>0</v>
          </cell>
          <cell r="N260">
            <v>0</v>
          </cell>
          <cell r="O260">
            <v>0</v>
          </cell>
          <cell r="P260">
            <v>0.75170295033839785</v>
          </cell>
        </row>
        <row r="261">
          <cell r="A261" t="str">
            <v>Q6PCB8</v>
          </cell>
          <cell r="B261" t="str">
            <v>Q6PCB8</v>
          </cell>
          <cell r="C261" t="str">
            <v>HUMAN</v>
          </cell>
          <cell r="D261" t="str">
            <v>EMB</v>
          </cell>
          <cell r="E261" t="str">
            <v>Embigin</v>
          </cell>
          <cell r="F261">
            <v>1</v>
          </cell>
          <cell r="G261">
            <v>2765</v>
          </cell>
          <cell r="H261">
            <v>9</v>
          </cell>
          <cell r="I261">
            <v>9</v>
          </cell>
          <cell r="J261">
            <v>30</v>
          </cell>
          <cell r="K261">
            <v>0</v>
          </cell>
          <cell r="L261">
            <v>0</v>
          </cell>
          <cell r="M261">
            <v>0</v>
          </cell>
          <cell r="N261">
            <v>1</v>
          </cell>
          <cell r="O261">
            <v>0</v>
          </cell>
          <cell r="P261">
            <v>0.75211076601228721</v>
          </cell>
        </row>
        <row r="262">
          <cell r="A262" t="str">
            <v>Q8N5I2</v>
          </cell>
          <cell r="B262" t="str">
            <v>Q8N5I2</v>
          </cell>
          <cell r="C262" t="str">
            <v>HUMAN</v>
          </cell>
          <cell r="D262" t="str">
            <v>ARRDC1</v>
          </cell>
          <cell r="E262" t="str">
            <v>Arrestin domain-containing protein 1</v>
          </cell>
          <cell r="F262">
            <v>1</v>
          </cell>
          <cell r="G262">
            <v>787</v>
          </cell>
          <cell r="H262">
            <v>3</v>
          </cell>
          <cell r="I262">
            <v>4</v>
          </cell>
          <cell r="J262">
            <v>0</v>
          </cell>
          <cell r="K262">
            <v>0</v>
          </cell>
          <cell r="L262">
            <v>0</v>
          </cell>
          <cell r="M262">
            <v>0</v>
          </cell>
          <cell r="N262">
            <v>0</v>
          </cell>
          <cell r="O262">
            <v>0</v>
          </cell>
          <cell r="P262">
            <v>0.75216416546701104</v>
          </cell>
        </row>
        <row r="263">
          <cell r="A263" t="str">
            <v>Q9NPA2</v>
          </cell>
          <cell r="B263" t="str">
            <v>Q9NPA2</v>
          </cell>
          <cell r="C263" t="str">
            <v>HUMAN</v>
          </cell>
          <cell r="D263" t="str">
            <v>MMP25</v>
          </cell>
          <cell r="E263" t="str">
            <v>Matrix metalloproteinase-25</v>
          </cell>
          <cell r="F263">
            <v>1</v>
          </cell>
          <cell r="G263">
            <v>5179</v>
          </cell>
          <cell r="H263">
            <v>2</v>
          </cell>
          <cell r="I263">
            <v>2</v>
          </cell>
          <cell r="J263">
            <v>0</v>
          </cell>
          <cell r="K263">
            <v>0</v>
          </cell>
          <cell r="L263">
            <v>0</v>
          </cell>
          <cell r="M263">
            <v>0</v>
          </cell>
          <cell r="N263">
            <v>0</v>
          </cell>
          <cell r="O263">
            <v>0</v>
          </cell>
          <cell r="P263">
            <v>0.75266775410107545</v>
          </cell>
        </row>
        <row r="264">
          <cell r="A264" t="str">
            <v>Q99607</v>
          </cell>
          <cell r="B264" t="str">
            <v>Q99607</v>
          </cell>
          <cell r="C264" t="str">
            <v>HUMAN</v>
          </cell>
          <cell r="D264" t="str">
            <v>ELF4</v>
          </cell>
          <cell r="E264" t="str">
            <v>ETS-related transcription factor Elf-4</v>
          </cell>
          <cell r="F264">
            <v>1</v>
          </cell>
          <cell r="G264">
            <v>2744</v>
          </cell>
          <cell r="H264">
            <v>2</v>
          </cell>
          <cell r="I264">
            <v>5</v>
          </cell>
          <cell r="J264">
            <v>0</v>
          </cell>
          <cell r="K264">
            <v>0</v>
          </cell>
          <cell r="L264">
            <v>0</v>
          </cell>
          <cell r="M264">
            <v>0</v>
          </cell>
          <cell r="N264">
            <v>0</v>
          </cell>
          <cell r="O264">
            <v>0</v>
          </cell>
          <cell r="P264">
            <v>0.75364965389455607</v>
          </cell>
        </row>
        <row r="265">
          <cell r="A265" t="str">
            <v>Q92619-2</v>
          </cell>
          <cell r="B265" t="str">
            <v>Q92619</v>
          </cell>
          <cell r="C265" t="str">
            <v>HUMAN</v>
          </cell>
          <cell r="D265" t="str">
            <v>HMHA1</v>
          </cell>
          <cell r="E265" t="str">
            <v>Isoform 2 of Minor histocompatibility protein HA-1</v>
          </cell>
          <cell r="F265">
            <v>1</v>
          </cell>
          <cell r="G265">
            <v>3930</v>
          </cell>
          <cell r="H265">
            <v>41</v>
          </cell>
          <cell r="I265">
            <v>53</v>
          </cell>
          <cell r="J265">
            <v>0</v>
          </cell>
          <cell r="K265">
            <v>0</v>
          </cell>
          <cell r="L265">
            <v>0</v>
          </cell>
          <cell r="M265">
            <v>0</v>
          </cell>
          <cell r="N265">
            <v>0</v>
          </cell>
          <cell r="O265">
            <v>0</v>
          </cell>
          <cell r="P265">
            <v>0.75391922697347047</v>
          </cell>
        </row>
        <row r="266">
          <cell r="A266" t="str">
            <v>P04229</v>
          </cell>
          <cell r="B266" t="str">
            <v>P04229</v>
          </cell>
          <cell r="C266" t="str">
            <v>HUMAN</v>
          </cell>
          <cell r="D266" t="str">
            <v>HLA-DRB1</v>
          </cell>
          <cell r="E266" t="str">
            <v>HLA class II histocompatibility antigen, DRB1-1 beta chain</v>
          </cell>
          <cell r="F266">
            <v>1</v>
          </cell>
          <cell r="G266">
            <v>3897</v>
          </cell>
          <cell r="H266">
            <v>6</v>
          </cell>
          <cell r="I266">
            <v>1</v>
          </cell>
          <cell r="J266">
            <v>3</v>
          </cell>
          <cell r="K266">
            <v>0</v>
          </cell>
          <cell r="L266">
            <v>0</v>
          </cell>
          <cell r="M266">
            <v>0</v>
          </cell>
          <cell r="N266">
            <v>0</v>
          </cell>
          <cell r="O266">
            <v>0</v>
          </cell>
          <cell r="P266">
            <v>0.7569911745420288</v>
          </cell>
        </row>
        <row r="267">
          <cell r="A267" t="str">
            <v>O43521</v>
          </cell>
          <cell r="B267" t="str">
            <v>O43521</v>
          </cell>
          <cell r="C267" t="str">
            <v>HUMAN</v>
          </cell>
          <cell r="D267" t="str">
            <v>BCL2L11</v>
          </cell>
          <cell r="E267" t="str">
            <v>Bcl-2-like protein 11</v>
          </cell>
          <cell r="F267">
            <v>1</v>
          </cell>
          <cell r="G267">
            <v>1013</v>
          </cell>
          <cell r="H267">
            <v>1</v>
          </cell>
          <cell r="I267">
            <v>3</v>
          </cell>
          <cell r="J267">
            <v>0</v>
          </cell>
          <cell r="K267">
            <v>0</v>
          </cell>
          <cell r="L267">
            <v>0</v>
          </cell>
          <cell r="M267">
            <v>0</v>
          </cell>
          <cell r="N267">
            <v>0</v>
          </cell>
          <cell r="O267">
            <v>0</v>
          </cell>
          <cell r="P267">
            <v>0.75804017518365163</v>
          </cell>
        </row>
        <row r="268">
          <cell r="A268" t="str">
            <v>Q9Y286</v>
          </cell>
          <cell r="B268" t="str">
            <v>Q9Y286</v>
          </cell>
          <cell r="C268" t="str">
            <v>HUMAN</v>
          </cell>
          <cell r="D268" t="str">
            <v>SIGLEC7</v>
          </cell>
          <cell r="E268" t="str">
            <v>Sialic acid-binding Ig-like lectin 7</v>
          </cell>
          <cell r="F268">
            <v>1</v>
          </cell>
          <cell r="G268">
            <v>7935</v>
          </cell>
          <cell r="H268">
            <v>9</v>
          </cell>
          <cell r="I268">
            <v>11</v>
          </cell>
          <cell r="J268">
            <v>18</v>
          </cell>
          <cell r="K268">
            <v>0</v>
          </cell>
          <cell r="L268">
            <v>0</v>
          </cell>
          <cell r="M268">
            <v>0</v>
          </cell>
          <cell r="N268">
            <v>0</v>
          </cell>
          <cell r="O268">
            <v>0</v>
          </cell>
          <cell r="P268">
            <v>0.75805418686430281</v>
          </cell>
        </row>
        <row r="269">
          <cell r="A269" t="str">
            <v>O14492</v>
          </cell>
          <cell r="B269" t="str">
            <v>O14492</v>
          </cell>
          <cell r="C269" t="str">
            <v>HUMAN</v>
          </cell>
          <cell r="D269" t="str">
            <v>SH2B2</v>
          </cell>
          <cell r="E269" t="str">
            <v>SH2B adapter protein 2</v>
          </cell>
          <cell r="F269">
            <v>1</v>
          </cell>
          <cell r="G269">
            <v>7888</v>
          </cell>
          <cell r="H269">
            <v>7</v>
          </cell>
          <cell r="I269">
            <v>7</v>
          </cell>
          <cell r="J269">
            <v>0</v>
          </cell>
          <cell r="K269">
            <v>0</v>
          </cell>
          <cell r="L269">
            <v>0</v>
          </cell>
          <cell r="M269">
            <v>0</v>
          </cell>
          <cell r="N269">
            <v>0</v>
          </cell>
          <cell r="O269">
            <v>0</v>
          </cell>
          <cell r="P269">
            <v>0.75847071478386185</v>
          </cell>
        </row>
        <row r="270">
          <cell r="A270" t="str">
            <v>O95498</v>
          </cell>
          <cell r="B270" t="str">
            <v>O95498</v>
          </cell>
          <cell r="C270" t="str">
            <v>HUMAN</v>
          </cell>
          <cell r="D270" t="str">
            <v>VNN2</v>
          </cell>
          <cell r="E270" t="str">
            <v>Vascular non-inflammatory molecule 2</v>
          </cell>
          <cell r="F270">
            <v>1</v>
          </cell>
          <cell r="G270">
            <v>9670</v>
          </cell>
          <cell r="H270">
            <v>2</v>
          </cell>
          <cell r="I270">
            <v>2</v>
          </cell>
          <cell r="J270">
            <v>4</v>
          </cell>
          <cell r="K270">
            <v>0</v>
          </cell>
          <cell r="L270">
            <v>0</v>
          </cell>
          <cell r="M270">
            <v>0</v>
          </cell>
          <cell r="N270">
            <v>0</v>
          </cell>
          <cell r="O270">
            <v>0</v>
          </cell>
          <cell r="P270">
            <v>0.75880905486601735</v>
          </cell>
        </row>
        <row r="271">
          <cell r="A271" t="str">
            <v>Q9H3S1</v>
          </cell>
          <cell r="B271" t="str">
            <v>Q9H3S1</v>
          </cell>
          <cell r="C271" t="str">
            <v>HUMAN</v>
          </cell>
          <cell r="D271" t="str">
            <v>SEMA4A</v>
          </cell>
          <cell r="E271" t="str">
            <v>Semaphorin-4A</v>
          </cell>
          <cell r="F271">
            <v>1</v>
          </cell>
          <cell r="G271">
            <v>7778</v>
          </cell>
          <cell r="H271">
            <v>12</v>
          </cell>
          <cell r="I271">
            <v>15</v>
          </cell>
          <cell r="J271">
            <v>36</v>
          </cell>
          <cell r="K271">
            <v>0</v>
          </cell>
          <cell r="L271">
            <v>0</v>
          </cell>
          <cell r="M271">
            <v>0</v>
          </cell>
          <cell r="N271">
            <v>0</v>
          </cell>
          <cell r="O271">
            <v>0</v>
          </cell>
          <cell r="P271">
            <v>0.75969253141111159</v>
          </cell>
        </row>
        <row r="272">
          <cell r="A272" t="str">
            <v>Q8WWW0</v>
          </cell>
          <cell r="B272" t="str">
            <v>Q8WWW0</v>
          </cell>
          <cell r="C272" t="str">
            <v>HUMAN</v>
          </cell>
          <cell r="D272" t="str">
            <v>RASSF5</v>
          </cell>
          <cell r="E272" t="str">
            <v>Ras association domain-containing protein 5</v>
          </cell>
          <cell r="F272">
            <v>1</v>
          </cell>
          <cell r="G272">
            <v>7153</v>
          </cell>
          <cell r="H272">
            <v>5</v>
          </cell>
          <cell r="I272">
            <v>12</v>
          </cell>
          <cell r="J272">
            <v>0</v>
          </cell>
          <cell r="K272">
            <v>0</v>
          </cell>
          <cell r="L272">
            <v>0</v>
          </cell>
          <cell r="M272">
            <v>0</v>
          </cell>
          <cell r="N272">
            <v>0</v>
          </cell>
          <cell r="O272">
            <v>0</v>
          </cell>
          <cell r="P272">
            <v>0.7608917860429989</v>
          </cell>
        </row>
        <row r="273">
          <cell r="A273" t="str">
            <v>Q6UY14-3</v>
          </cell>
          <cell r="B273" t="str">
            <v>Q6UY14</v>
          </cell>
          <cell r="C273" t="str">
            <v>HUMAN</v>
          </cell>
          <cell r="D273" t="str">
            <v>ADAMTSL4</v>
          </cell>
          <cell r="E273" t="str">
            <v>Isoform 3 of ADAMTS-like protein 4</v>
          </cell>
          <cell r="F273">
            <v>1</v>
          </cell>
          <cell r="G273">
            <v>329</v>
          </cell>
          <cell r="H273">
            <v>6</v>
          </cell>
          <cell r="I273">
            <v>10</v>
          </cell>
          <cell r="J273">
            <v>1</v>
          </cell>
          <cell r="K273">
            <v>0</v>
          </cell>
          <cell r="L273">
            <v>0</v>
          </cell>
          <cell r="M273">
            <v>0</v>
          </cell>
          <cell r="N273">
            <v>0</v>
          </cell>
          <cell r="O273">
            <v>1</v>
          </cell>
          <cell r="P273">
            <v>0.7612630330617971</v>
          </cell>
        </row>
        <row r="274">
          <cell r="A274" t="str">
            <v>Q5D1E8</v>
          </cell>
          <cell r="B274" t="str">
            <v>Q5D1E8</v>
          </cell>
          <cell r="C274" t="str">
            <v>HUMAN</v>
          </cell>
          <cell r="D274" t="str">
            <v>ZC3H12A</v>
          </cell>
          <cell r="E274" t="str">
            <v>Endoribonuclease ZC3H12A</v>
          </cell>
          <cell r="F274">
            <v>1</v>
          </cell>
          <cell r="G274">
            <v>9911</v>
          </cell>
          <cell r="H274">
            <v>3</v>
          </cell>
          <cell r="I274">
            <v>5</v>
          </cell>
          <cell r="J274">
            <v>0</v>
          </cell>
          <cell r="K274">
            <v>0</v>
          </cell>
          <cell r="L274">
            <v>0</v>
          </cell>
          <cell r="M274">
            <v>0</v>
          </cell>
          <cell r="N274">
            <v>0</v>
          </cell>
          <cell r="O274">
            <v>0</v>
          </cell>
          <cell r="P274">
            <v>0.76260149110390918</v>
          </cell>
        </row>
        <row r="275">
          <cell r="A275" t="str">
            <v>P11049</v>
          </cell>
          <cell r="B275" t="str">
            <v>P11049</v>
          </cell>
          <cell r="C275" t="str">
            <v>HUMAN</v>
          </cell>
          <cell r="D275" t="str">
            <v>CD37</v>
          </cell>
          <cell r="E275" t="str">
            <v>Leukocyte antigen CD37</v>
          </cell>
          <cell r="F275">
            <v>1</v>
          </cell>
          <cell r="G275">
            <v>1515</v>
          </cell>
          <cell r="H275">
            <v>1</v>
          </cell>
          <cell r="I275">
            <v>0</v>
          </cell>
          <cell r="J275">
            <v>4</v>
          </cell>
          <cell r="K275">
            <v>0</v>
          </cell>
          <cell r="L275">
            <v>0</v>
          </cell>
          <cell r="M275">
            <v>0</v>
          </cell>
          <cell r="N275">
            <v>0</v>
          </cell>
          <cell r="O275">
            <v>0</v>
          </cell>
          <cell r="P275">
            <v>0.76470537162477559</v>
          </cell>
        </row>
        <row r="276">
          <cell r="A276" t="str">
            <v>O43900</v>
          </cell>
          <cell r="B276" t="str">
            <v>O43900</v>
          </cell>
          <cell r="C276" t="str">
            <v>HUMAN</v>
          </cell>
          <cell r="D276" t="str">
            <v>PRICKLE3</v>
          </cell>
          <cell r="E276" t="str">
            <v>Prickle-like protein 3</v>
          </cell>
          <cell r="F276">
            <v>1</v>
          </cell>
          <cell r="G276">
            <v>6747</v>
          </cell>
          <cell r="H276">
            <v>1</v>
          </cell>
          <cell r="I276">
            <v>1</v>
          </cell>
          <cell r="J276">
            <v>0</v>
          </cell>
          <cell r="K276">
            <v>0</v>
          </cell>
          <cell r="L276">
            <v>0</v>
          </cell>
          <cell r="M276">
            <v>0</v>
          </cell>
          <cell r="N276">
            <v>0</v>
          </cell>
          <cell r="O276">
            <v>0</v>
          </cell>
          <cell r="P276">
            <v>0.76599800947612284</v>
          </cell>
        </row>
        <row r="277">
          <cell r="A277" t="str">
            <v>Q14106</v>
          </cell>
          <cell r="B277" t="str">
            <v>Q14106</v>
          </cell>
          <cell r="C277" t="str">
            <v>HUMAN</v>
          </cell>
          <cell r="D277" t="str">
            <v>TOB2</v>
          </cell>
          <cell r="E277" t="str">
            <v>Protein Tob2</v>
          </cell>
          <cell r="F277">
            <v>1</v>
          </cell>
          <cell r="G277">
            <v>9084</v>
          </cell>
          <cell r="H277">
            <v>1</v>
          </cell>
          <cell r="I277">
            <v>1</v>
          </cell>
          <cell r="J277">
            <v>0</v>
          </cell>
          <cell r="K277">
            <v>0</v>
          </cell>
          <cell r="L277">
            <v>0</v>
          </cell>
          <cell r="M277">
            <v>0</v>
          </cell>
          <cell r="N277">
            <v>0</v>
          </cell>
          <cell r="O277">
            <v>0</v>
          </cell>
          <cell r="P277">
            <v>0.76623176618326183</v>
          </cell>
        </row>
        <row r="278">
          <cell r="A278" t="str">
            <v>Q8WZ64</v>
          </cell>
          <cell r="B278" t="str">
            <v>Q8WZ64</v>
          </cell>
          <cell r="C278" t="str">
            <v>HUMAN</v>
          </cell>
          <cell r="D278" t="str">
            <v>ARAP2</v>
          </cell>
          <cell r="E278" t="str">
            <v>Arf-GAP with Rho-GAP domain, ANK repeat and PH domain-containing protein 2</v>
          </cell>
          <cell r="F278">
            <v>1</v>
          </cell>
          <cell r="G278">
            <v>667</v>
          </cell>
          <cell r="H278">
            <v>12</v>
          </cell>
          <cell r="I278">
            <v>12</v>
          </cell>
          <cell r="J278">
            <v>0</v>
          </cell>
          <cell r="K278">
            <v>0</v>
          </cell>
          <cell r="L278">
            <v>0</v>
          </cell>
          <cell r="M278">
            <v>0</v>
          </cell>
          <cell r="N278">
            <v>0</v>
          </cell>
          <cell r="O278">
            <v>0</v>
          </cell>
          <cell r="P278">
            <v>0.76658902812662777</v>
          </cell>
        </row>
        <row r="279">
          <cell r="A279" t="str">
            <v>O75487</v>
          </cell>
          <cell r="B279" t="str">
            <v>O75487</v>
          </cell>
          <cell r="C279" t="str">
            <v>HUMAN</v>
          </cell>
          <cell r="D279" t="str">
            <v>GPC4</v>
          </cell>
          <cell r="E279" t="str">
            <v>Glypican-4</v>
          </cell>
          <cell r="F279">
            <v>1</v>
          </cell>
          <cell r="G279">
            <v>3606</v>
          </cell>
          <cell r="H279">
            <v>1</v>
          </cell>
          <cell r="I279">
            <v>0</v>
          </cell>
          <cell r="J279">
            <v>0</v>
          </cell>
          <cell r="K279">
            <v>0</v>
          </cell>
          <cell r="L279">
            <v>0</v>
          </cell>
          <cell r="M279">
            <v>0</v>
          </cell>
          <cell r="N279">
            <v>1</v>
          </cell>
          <cell r="O279">
            <v>2</v>
          </cell>
          <cell r="P279">
            <v>0.76674922408652602</v>
          </cell>
        </row>
        <row r="280">
          <cell r="A280" t="str">
            <v>O15117-3</v>
          </cell>
          <cell r="B280" t="str">
            <v>O15117</v>
          </cell>
          <cell r="C280" t="str">
            <v>HUMAN</v>
          </cell>
          <cell r="D280" t="str">
            <v>FYB</v>
          </cell>
          <cell r="E280" t="str">
            <v>Isoform 3 of FYN-binding protein</v>
          </cell>
          <cell r="F280">
            <v>1</v>
          </cell>
          <cell r="G280">
            <v>3337</v>
          </cell>
          <cell r="H280">
            <v>18</v>
          </cell>
          <cell r="I280">
            <v>24</v>
          </cell>
          <cell r="J280">
            <v>0</v>
          </cell>
          <cell r="K280">
            <v>0</v>
          </cell>
          <cell r="L280">
            <v>0</v>
          </cell>
          <cell r="M280">
            <v>0</v>
          </cell>
          <cell r="N280">
            <v>0</v>
          </cell>
          <cell r="O280">
            <v>0</v>
          </cell>
          <cell r="P280">
            <v>0.7685111369925699</v>
          </cell>
        </row>
        <row r="281">
          <cell r="A281" t="str">
            <v>Q9Y5Y6</v>
          </cell>
          <cell r="B281" t="str">
            <v>Q9Y5Y6</v>
          </cell>
          <cell r="C281" t="str">
            <v>HUMAN</v>
          </cell>
          <cell r="D281" t="str">
            <v>ST14</v>
          </cell>
          <cell r="E281" t="str">
            <v>Suppressor of tumorigenicity 14 protein</v>
          </cell>
          <cell r="F281">
            <v>1</v>
          </cell>
          <cell r="G281">
            <v>8434</v>
          </cell>
          <cell r="H281">
            <v>5</v>
          </cell>
          <cell r="I281">
            <v>12</v>
          </cell>
          <cell r="J281">
            <v>29</v>
          </cell>
          <cell r="K281">
            <v>0</v>
          </cell>
          <cell r="L281">
            <v>0</v>
          </cell>
          <cell r="M281">
            <v>0</v>
          </cell>
          <cell r="N281">
            <v>0</v>
          </cell>
          <cell r="O281">
            <v>0</v>
          </cell>
          <cell r="P281">
            <v>0.7691825748218728</v>
          </cell>
        </row>
        <row r="282">
          <cell r="A282" t="str">
            <v>Q8N149</v>
          </cell>
          <cell r="B282" t="str">
            <v>Q8N149</v>
          </cell>
          <cell r="C282" t="str">
            <v>HUMAN</v>
          </cell>
          <cell r="D282" t="str">
            <v>LILRA2</v>
          </cell>
          <cell r="E282" t="str">
            <v>Leukocyte immunoglobulin-like receptor subfamily A member 2</v>
          </cell>
          <cell r="F282">
            <v>1</v>
          </cell>
          <cell r="G282">
            <v>4636</v>
          </cell>
          <cell r="H282">
            <v>0</v>
          </cell>
          <cell r="I282">
            <v>5</v>
          </cell>
          <cell r="J282">
            <v>11</v>
          </cell>
          <cell r="K282">
            <v>0</v>
          </cell>
          <cell r="L282">
            <v>0</v>
          </cell>
          <cell r="M282">
            <v>0</v>
          </cell>
          <cell r="N282">
            <v>0</v>
          </cell>
          <cell r="O282">
            <v>0</v>
          </cell>
          <cell r="P282">
            <v>0.77034668791263894</v>
          </cell>
        </row>
        <row r="283">
          <cell r="A283" t="str">
            <v>P30279</v>
          </cell>
          <cell r="B283" t="str">
            <v>P30279</v>
          </cell>
          <cell r="C283" t="str">
            <v>HUMAN</v>
          </cell>
          <cell r="D283" t="str">
            <v>CCND2</v>
          </cell>
          <cell r="E283" t="str">
            <v>G1/S-specific cyclin-D2</v>
          </cell>
          <cell r="F283">
            <v>1</v>
          </cell>
          <cell r="G283">
            <v>1460</v>
          </cell>
          <cell r="H283">
            <v>0</v>
          </cell>
          <cell r="I283">
            <v>1</v>
          </cell>
          <cell r="J283">
            <v>0</v>
          </cell>
          <cell r="K283">
            <v>0</v>
          </cell>
          <cell r="L283">
            <v>0</v>
          </cell>
          <cell r="M283">
            <v>0</v>
          </cell>
          <cell r="N283">
            <v>0</v>
          </cell>
          <cell r="O283">
            <v>0</v>
          </cell>
          <cell r="P283">
            <v>0.7705178408681681</v>
          </cell>
        </row>
        <row r="284">
          <cell r="A284" t="str">
            <v>O14732</v>
          </cell>
          <cell r="B284" t="str">
            <v>O14732</v>
          </cell>
          <cell r="C284" t="str">
            <v>HUMAN</v>
          </cell>
          <cell r="D284" t="str">
            <v>IMPA2</v>
          </cell>
          <cell r="E284" t="str">
            <v>Inositol monophosphatase 2</v>
          </cell>
          <cell r="F284">
            <v>1</v>
          </cell>
          <cell r="G284">
            <v>4169</v>
          </cell>
          <cell r="H284">
            <v>3</v>
          </cell>
          <cell r="I284">
            <v>2</v>
          </cell>
          <cell r="J284">
            <v>0</v>
          </cell>
          <cell r="K284">
            <v>0</v>
          </cell>
          <cell r="L284">
            <v>0</v>
          </cell>
          <cell r="M284">
            <v>0</v>
          </cell>
          <cell r="N284">
            <v>0</v>
          </cell>
          <cell r="O284">
            <v>0</v>
          </cell>
          <cell r="P284">
            <v>0.77099926109939831</v>
          </cell>
        </row>
        <row r="285">
          <cell r="A285" t="str">
            <v>Q86YS3</v>
          </cell>
          <cell r="B285" t="str">
            <v>Q86YS3</v>
          </cell>
          <cell r="C285" t="str">
            <v>HUMAN</v>
          </cell>
          <cell r="D285" t="str">
            <v>RAB11FIP4</v>
          </cell>
          <cell r="E285" t="str">
            <v>Rab11 family-interacting protein 4</v>
          </cell>
          <cell r="F285">
            <v>1</v>
          </cell>
          <cell r="G285">
            <v>7015</v>
          </cell>
          <cell r="H285">
            <v>0</v>
          </cell>
          <cell r="I285">
            <v>6</v>
          </cell>
          <cell r="J285">
            <v>0</v>
          </cell>
          <cell r="K285">
            <v>0</v>
          </cell>
          <cell r="L285">
            <v>0</v>
          </cell>
          <cell r="M285">
            <v>0</v>
          </cell>
          <cell r="N285">
            <v>0</v>
          </cell>
          <cell r="O285">
            <v>0</v>
          </cell>
          <cell r="P285">
            <v>0.77239600806707664</v>
          </cell>
        </row>
        <row r="286">
          <cell r="A286" t="str">
            <v>P33241-3</v>
          </cell>
          <cell r="B286" t="str">
            <v>P33241</v>
          </cell>
          <cell r="C286" t="str">
            <v>HUMAN</v>
          </cell>
          <cell r="D286" t="str">
            <v>LSP1</v>
          </cell>
          <cell r="E286" t="str">
            <v>Isoform 3 of Lymphocyte-specific protein 1</v>
          </cell>
          <cell r="F286">
            <v>1</v>
          </cell>
          <cell r="G286">
            <v>4774</v>
          </cell>
          <cell r="H286">
            <v>95</v>
          </cell>
          <cell r="I286">
            <v>128</v>
          </cell>
          <cell r="J286">
            <v>10</v>
          </cell>
          <cell r="K286">
            <v>0</v>
          </cell>
          <cell r="L286">
            <v>0</v>
          </cell>
          <cell r="M286">
            <v>0</v>
          </cell>
          <cell r="N286">
            <v>0</v>
          </cell>
          <cell r="O286">
            <v>0</v>
          </cell>
          <cell r="P286">
            <v>0.7739813358377069</v>
          </cell>
        </row>
        <row r="287">
          <cell r="A287" t="str">
            <v>Q08117-2</v>
          </cell>
          <cell r="B287" t="str">
            <v>Q08117</v>
          </cell>
          <cell r="C287" t="str">
            <v>HUMAN</v>
          </cell>
          <cell r="D287" t="str">
            <v>AES</v>
          </cell>
          <cell r="E287" t="str">
            <v>Isoform 2 of Amino-terminal enhancer of split</v>
          </cell>
          <cell r="F287">
            <v>1</v>
          </cell>
          <cell r="G287">
            <v>378</v>
          </cell>
          <cell r="H287">
            <v>1</v>
          </cell>
          <cell r="I287">
            <v>3</v>
          </cell>
          <cell r="J287">
            <v>0</v>
          </cell>
          <cell r="K287">
            <v>0</v>
          </cell>
          <cell r="L287">
            <v>0</v>
          </cell>
          <cell r="M287">
            <v>0</v>
          </cell>
          <cell r="N287">
            <v>0</v>
          </cell>
          <cell r="O287">
            <v>0</v>
          </cell>
          <cell r="P287">
            <v>0.77440356442323677</v>
          </cell>
        </row>
        <row r="288">
          <cell r="A288" t="str">
            <v>O43914</v>
          </cell>
          <cell r="B288" t="str">
            <v>O43914</v>
          </cell>
          <cell r="C288" t="str">
            <v>HUMAN</v>
          </cell>
          <cell r="D288" t="str">
            <v>TYROBP</v>
          </cell>
          <cell r="E288" t="str">
            <v>TYRO protein tyrosine kinase-binding protein</v>
          </cell>
          <cell r="F288">
            <v>1</v>
          </cell>
          <cell r="G288">
            <v>9410</v>
          </cell>
          <cell r="H288">
            <v>3</v>
          </cell>
          <cell r="I288">
            <v>3</v>
          </cell>
          <cell r="J288">
            <v>0</v>
          </cell>
          <cell r="K288">
            <v>0</v>
          </cell>
          <cell r="L288">
            <v>0</v>
          </cell>
          <cell r="M288">
            <v>0</v>
          </cell>
          <cell r="N288">
            <v>0</v>
          </cell>
          <cell r="O288">
            <v>0</v>
          </cell>
          <cell r="P288">
            <v>0.77546718742227383</v>
          </cell>
        </row>
        <row r="289">
          <cell r="A289" t="str">
            <v>A1L4H1</v>
          </cell>
          <cell r="B289" t="str">
            <v>A1L4H1</v>
          </cell>
          <cell r="C289" t="str">
            <v>HUMAN</v>
          </cell>
          <cell r="D289" t="str">
            <v>SSC5D</v>
          </cell>
          <cell r="E289" t="str">
            <v>Soluble scavenger receptor cysteine-rich domain-containing protein SSC5D</v>
          </cell>
          <cell r="F289">
            <v>1</v>
          </cell>
          <cell r="G289">
            <v>8418</v>
          </cell>
          <cell r="H289">
            <v>1</v>
          </cell>
          <cell r="I289">
            <v>0</v>
          </cell>
          <cell r="J289">
            <v>0</v>
          </cell>
          <cell r="K289">
            <v>0</v>
          </cell>
          <cell r="L289">
            <v>0</v>
          </cell>
          <cell r="M289">
            <v>0</v>
          </cell>
          <cell r="N289">
            <v>0</v>
          </cell>
          <cell r="O289">
            <v>0</v>
          </cell>
          <cell r="P289">
            <v>0.77601904984702363</v>
          </cell>
        </row>
        <row r="290">
          <cell r="A290" t="str">
            <v>O60245-2</v>
          </cell>
          <cell r="B290" t="str">
            <v>O60245</v>
          </cell>
          <cell r="C290" t="str">
            <v>HUMAN</v>
          </cell>
          <cell r="D290" t="str">
            <v>PCDH7</v>
          </cell>
          <cell r="E290" t="str">
            <v>Isoform B of Protocadherin-7</v>
          </cell>
          <cell r="F290">
            <v>1</v>
          </cell>
          <cell r="G290">
            <v>6148</v>
          </cell>
          <cell r="H290">
            <v>1</v>
          </cell>
          <cell r="I290">
            <v>0</v>
          </cell>
          <cell r="J290">
            <v>0</v>
          </cell>
          <cell r="K290">
            <v>0</v>
          </cell>
          <cell r="L290">
            <v>0</v>
          </cell>
          <cell r="M290">
            <v>0</v>
          </cell>
          <cell r="N290">
            <v>0</v>
          </cell>
          <cell r="O290">
            <v>0</v>
          </cell>
          <cell r="P290">
            <v>0.77646159231855949</v>
          </cell>
        </row>
        <row r="291">
          <cell r="A291" t="str">
            <v>Q9Y336</v>
          </cell>
          <cell r="B291" t="str">
            <v>Q9Y336</v>
          </cell>
          <cell r="C291" t="str">
            <v>HUMAN</v>
          </cell>
          <cell r="D291" t="str">
            <v>SIGLEC9</v>
          </cell>
          <cell r="E291" t="str">
            <v>Sialic acid-binding Ig-like lectin 9</v>
          </cell>
          <cell r="F291">
            <v>1</v>
          </cell>
          <cell r="G291">
            <v>7936</v>
          </cell>
          <cell r="H291">
            <v>8</v>
          </cell>
          <cell r="I291">
            <v>9</v>
          </cell>
          <cell r="J291">
            <v>25</v>
          </cell>
          <cell r="K291">
            <v>0</v>
          </cell>
          <cell r="L291">
            <v>0</v>
          </cell>
          <cell r="M291">
            <v>0</v>
          </cell>
          <cell r="N291">
            <v>0</v>
          </cell>
          <cell r="O291">
            <v>0</v>
          </cell>
          <cell r="P291">
            <v>0.77769737183958521</v>
          </cell>
        </row>
        <row r="292">
          <cell r="A292" t="str">
            <v>Q96NL6</v>
          </cell>
          <cell r="B292" t="str">
            <v>Q96NL6</v>
          </cell>
          <cell r="C292" t="str">
            <v>HUMAN</v>
          </cell>
          <cell r="D292" t="str">
            <v>SCLT1</v>
          </cell>
          <cell r="E292" t="str">
            <v>Sodium channel and clathrin linker 1</v>
          </cell>
          <cell r="F292">
            <v>1</v>
          </cell>
          <cell r="G292">
            <v>7699</v>
          </cell>
          <cell r="H292">
            <v>3</v>
          </cell>
          <cell r="I292">
            <v>3</v>
          </cell>
          <cell r="J292">
            <v>0</v>
          </cell>
          <cell r="K292">
            <v>0</v>
          </cell>
          <cell r="L292">
            <v>0</v>
          </cell>
          <cell r="M292">
            <v>0</v>
          </cell>
          <cell r="N292">
            <v>0</v>
          </cell>
          <cell r="O292">
            <v>0</v>
          </cell>
          <cell r="P292">
            <v>0.77897674432999164</v>
          </cell>
        </row>
        <row r="293">
          <cell r="A293" t="str">
            <v>P20701-2</v>
          </cell>
          <cell r="B293" t="str">
            <v>P20701</v>
          </cell>
          <cell r="C293" t="str">
            <v>HUMAN</v>
          </cell>
          <cell r="D293" t="str">
            <v>ITGAL</v>
          </cell>
          <cell r="E293" t="str">
            <v>Isoform 2 of Integrin alpha-L</v>
          </cell>
          <cell r="F293">
            <v>1</v>
          </cell>
          <cell r="G293">
            <v>4276</v>
          </cell>
          <cell r="H293">
            <v>18</v>
          </cell>
          <cell r="I293">
            <v>25</v>
          </cell>
          <cell r="J293">
            <v>69</v>
          </cell>
          <cell r="K293">
            <v>0</v>
          </cell>
          <cell r="L293">
            <v>0</v>
          </cell>
          <cell r="M293">
            <v>0</v>
          </cell>
          <cell r="N293">
            <v>0</v>
          </cell>
          <cell r="O293">
            <v>1</v>
          </cell>
          <cell r="P293">
            <v>0.77930065932932757</v>
          </cell>
        </row>
        <row r="294">
          <cell r="A294" t="str">
            <v>Q15034</v>
          </cell>
          <cell r="B294" t="str">
            <v>Q15034</v>
          </cell>
          <cell r="C294" t="str">
            <v>HUMAN</v>
          </cell>
          <cell r="D294" t="str">
            <v>HERC3</v>
          </cell>
          <cell r="E294" t="str">
            <v>Probable E3 ubiquitin-protein ligase HERC3</v>
          </cell>
          <cell r="F294">
            <v>1</v>
          </cell>
          <cell r="G294">
            <v>3816</v>
          </cell>
          <cell r="H294">
            <v>5</v>
          </cell>
          <cell r="I294">
            <v>6</v>
          </cell>
          <cell r="J294">
            <v>0</v>
          </cell>
          <cell r="K294">
            <v>0</v>
          </cell>
          <cell r="L294">
            <v>0</v>
          </cell>
          <cell r="M294">
            <v>0</v>
          </cell>
          <cell r="N294">
            <v>0</v>
          </cell>
          <cell r="O294">
            <v>0</v>
          </cell>
          <cell r="P294">
            <v>0.77934396765289127</v>
          </cell>
        </row>
        <row r="295">
          <cell r="A295" t="str">
            <v>Q16842</v>
          </cell>
          <cell r="B295" t="str">
            <v>Q16842</v>
          </cell>
          <cell r="C295" t="str">
            <v>HUMAN</v>
          </cell>
          <cell r="D295" t="str">
            <v>ST3GAL2</v>
          </cell>
          <cell r="E295" t="str">
            <v>CMP-N-acetylneuraminate-beta-galactosamide-alpha-2,3-sialyltransferase 2</v>
          </cell>
          <cell r="F295">
            <v>1</v>
          </cell>
          <cell r="G295">
            <v>8436</v>
          </cell>
          <cell r="H295">
            <v>1</v>
          </cell>
          <cell r="I295">
            <v>1</v>
          </cell>
          <cell r="J295">
            <v>0</v>
          </cell>
          <cell r="K295">
            <v>0</v>
          </cell>
          <cell r="L295">
            <v>0</v>
          </cell>
          <cell r="M295">
            <v>0</v>
          </cell>
          <cell r="N295">
            <v>0</v>
          </cell>
          <cell r="O295">
            <v>0</v>
          </cell>
          <cell r="P295">
            <v>0.7794098093288141</v>
          </cell>
        </row>
        <row r="296">
          <cell r="A296" t="str">
            <v>P01906</v>
          </cell>
          <cell r="B296" t="str">
            <v>P01906</v>
          </cell>
          <cell r="C296" t="str">
            <v>HUMAN</v>
          </cell>
          <cell r="D296" t="str">
            <v>HLA-DQA2</v>
          </cell>
          <cell r="E296" t="str">
            <v>HLA class II histocompatibility antigen, DQ alpha 2 chain</v>
          </cell>
          <cell r="F296">
            <v>1</v>
          </cell>
          <cell r="G296">
            <v>3888</v>
          </cell>
          <cell r="H296">
            <v>12</v>
          </cell>
          <cell r="I296">
            <v>7</v>
          </cell>
          <cell r="J296">
            <v>8</v>
          </cell>
          <cell r="K296">
            <v>0</v>
          </cell>
          <cell r="L296">
            <v>0</v>
          </cell>
          <cell r="M296">
            <v>0</v>
          </cell>
          <cell r="N296">
            <v>0</v>
          </cell>
          <cell r="O296">
            <v>0</v>
          </cell>
          <cell r="P296">
            <v>0.77957767131118105</v>
          </cell>
        </row>
        <row r="297">
          <cell r="A297" t="str">
            <v>Q8TB24</v>
          </cell>
          <cell r="B297" t="str">
            <v>Q8TB24</v>
          </cell>
          <cell r="C297" t="str">
            <v>HUMAN</v>
          </cell>
          <cell r="D297" t="str">
            <v>RIN3</v>
          </cell>
          <cell r="E297" t="str">
            <v>Ras and Rab interactor 3</v>
          </cell>
          <cell r="F297">
            <v>1</v>
          </cell>
          <cell r="G297">
            <v>7333</v>
          </cell>
          <cell r="H297">
            <v>11</v>
          </cell>
          <cell r="I297">
            <v>19</v>
          </cell>
          <cell r="J297">
            <v>0</v>
          </cell>
          <cell r="K297">
            <v>0</v>
          </cell>
          <cell r="L297">
            <v>0</v>
          </cell>
          <cell r="M297">
            <v>0</v>
          </cell>
          <cell r="N297">
            <v>0</v>
          </cell>
          <cell r="O297">
            <v>0</v>
          </cell>
          <cell r="P297">
            <v>0.78031527624882147</v>
          </cell>
        </row>
        <row r="298">
          <cell r="A298" t="str">
            <v>P08311</v>
          </cell>
          <cell r="B298" t="str">
            <v>P08311</v>
          </cell>
          <cell r="C298" t="str">
            <v>HUMAN</v>
          </cell>
          <cell r="D298" t="str">
            <v>CTSG</v>
          </cell>
          <cell r="E298" t="str">
            <v>Cathepsin G</v>
          </cell>
          <cell r="F298">
            <v>1</v>
          </cell>
          <cell r="G298">
            <v>2153</v>
          </cell>
          <cell r="H298">
            <v>10</v>
          </cell>
          <cell r="I298">
            <v>7</v>
          </cell>
          <cell r="J298">
            <v>0</v>
          </cell>
          <cell r="K298">
            <v>0</v>
          </cell>
          <cell r="L298">
            <v>0</v>
          </cell>
          <cell r="M298">
            <v>0</v>
          </cell>
          <cell r="N298">
            <v>0</v>
          </cell>
          <cell r="O298">
            <v>0</v>
          </cell>
          <cell r="P298">
            <v>0.78126776097846251</v>
          </cell>
        </row>
        <row r="299">
          <cell r="A299" t="str">
            <v>Q9NP99</v>
          </cell>
          <cell r="B299" t="str">
            <v>Q9NP99</v>
          </cell>
          <cell r="C299" t="str">
            <v>HUMAN</v>
          </cell>
          <cell r="D299" t="str">
            <v>TREM1</v>
          </cell>
          <cell r="E299" t="str">
            <v>Triggering receptor expressed on myeloid cells 1</v>
          </cell>
          <cell r="F299">
            <v>1</v>
          </cell>
          <cell r="G299">
            <v>9193</v>
          </cell>
          <cell r="H299">
            <v>1</v>
          </cell>
          <cell r="I299">
            <v>4</v>
          </cell>
          <cell r="J299">
            <v>2</v>
          </cell>
          <cell r="K299">
            <v>0</v>
          </cell>
          <cell r="L299">
            <v>0</v>
          </cell>
          <cell r="M299">
            <v>0</v>
          </cell>
          <cell r="N299">
            <v>0</v>
          </cell>
          <cell r="O299">
            <v>0</v>
          </cell>
          <cell r="P299">
            <v>0.7814860786591542</v>
          </cell>
        </row>
        <row r="300">
          <cell r="A300" t="str">
            <v>O95274</v>
          </cell>
          <cell r="B300" t="str">
            <v>O95274</v>
          </cell>
          <cell r="C300" t="str">
            <v>HUMAN</v>
          </cell>
          <cell r="D300" t="str">
            <v>LYPD3</v>
          </cell>
          <cell r="E300" t="str">
            <v>Ly6/PLAUR domain-containing protein 3</v>
          </cell>
          <cell r="F300">
            <v>1</v>
          </cell>
          <cell r="G300">
            <v>4797</v>
          </cell>
          <cell r="H300">
            <v>1</v>
          </cell>
          <cell r="I300">
            <v>1</v>
          </cell>
          <cell r="J300">
            <v>5</v>
          </cell>
          <cell r="K300">
            <v>0</v>
          </cell>
          <cell r="L300">
            <v>0</v>
          </cell>
          <cell r="M300">
            <v>0</v>
          </cell>
          <cell r="N300">
            <v>0</v>
          </cell>
          <cell r="O300">
            <v>1</v>
          </cell>
          <cell r="P300">
            <v>0.78172900548541702</v>
          </cell>
        </row>
        <row r="301">
          <cell r="A301" t="str">
            <v>O75808</v>
          </cell>
          <cell r="B301" t="str">
            <v>O75808</v>
          </cell>
          <cell r="C301" t="str">
            <v>HUMAN</v>
          </cell>
          <cell r="D301" t="str">
            <v>CAPN15</v>
          </cell>
          <cell r="E301" t="str">
            <v>Calpain-15</v>
          </cell>
          <cell r="F301">
            <v>1</v>
          </cell>
          <cell r="G301">
            <v>1330</v>
          </cell>
          <cell r="H301">
            <v>4</v>
          </cell>
          <cell r="I301">
            <v>9</v>
          </cell>
          <cell r="J301">
            <v>0</v>
          </cell>
          <cell r="K301">
            <v>0</v>
          </cell>
          <cell r="L301">
            <v>0</v>
          </cell>
          <cell r="M301">
            <v>0</v>
          </cell>
          <cell r="N301">
            <v>0</v>
          </cell>
          <cell r="O301">
            <v>0</v>
          </cell>
          <cell r="P301">
            <v>0.78205673805939524</v>
          </cell>
        </row>
        <row r="302">
          <cell r="A302" t="str">
            <v>P42081</v>
          </cell>
          <cell r="B302" t="str">
            <v>P42081</v>
          </cell>
          <cell r="C302" t="str">
            <v>HUMAN</v>
          </cell>
          <cell r="D302" t="str">
            <v>CD86</v>
          </cell>
          <cell r="E302" t="str">
            <v>T-lymphocyte activation antigen CD86</v>
          </cell>
          <cell r="F302">
            <v>1</v>
          </cell>
          <cell r="G302">
            <v>1537</v>
          </cell>
          <cell r="H302">
            <v>4</v>
          </cell>
          <cell r="I302">
            <v>8</v>
          </cell>
          <cell r="J302">
            <v>14</v>
          </cell>
          <cell r="K302">
            <v>0</v>
          </cell>
          <cell r="L302">
            <v>0</v>
          </cell>
          <cell r="M302">
            <v>0</v>
          </cell>
          <cell r="N302">
            <v>0</v>
          </cell>
          <cell r="O302">
            <v>0</v>
          </cell>
          <cell r="P302">
            <v>0.7820585168630092</v>
          </cell>
        </row>
        <row r="303">
          <cell r="A303" t="str">
            <v>Q9NQ86</v>
          </cell>
          <cell r="B303" t="str">
            <v>Q9NQ86</v>
          </cell>
          <cell r="C303" t="str">
            <v>HUMAN</v>
          </cell>
          <cell r="D303" t="str">
            <v>TRIM36</v>
          </cell>
          <cell r="E303" t="str">
            <v>E3 ubiquitin-protein ligase TRIM36</v>
          </cell>
          <cell r="F303">
            <v>1</v>
          </cell>
          <cell r="G303">
            <v>9216</v>
          </cell>
          <cell r="H303">
            <v>12</v>
          </cell>
          <cell r="I303">
            <v>14</v>
          </cell>
          <cell r="J303">
            <v>0</v>
          </cell>
          <cell r="K303">
            <v>0</v>
          </cell>
          <cell r="L303">
            <v>0</v>
          </cell>
          <cell r="M303">
            <v>0</v>
          </cell>
          <cell r="N303">
            <v>0</v>
          </cell>
          <cell r="O303">
            <v>0</v>
          </cell>
          <cell r="P303">
            <v>0.78309670645653173</v>
          </cell>
        </row>
        <row r="304">
          <cell r="A304" t="str">
            <v>Q8IY34</v>
          </cell>
          <cell r="B304" t="str">
            <v>Q8IY34</v>
          </cell>
          <cell r="C304" t="str">
            <v>HUMAN</v>
          </cell>
          <cell r="D304" t="str">
            <v>SLC15A3</v>
          </cell>
          <cell r="E304" t="str">
            <v>Solute carrier family 15 member 3</v>
          </cell>
          <cell r="F304">
            <v>1</v>
          </cell>
          <cell r="G304">
            <v>7985</v>
          </cell>
          <cell r="H304">
            <v>2</v>
          </cell>
          <cell r="I304">
            <v>5</v>
          </cell>
          <cell r="J304">
            <v>1</v>
          </cell>
          <cell r="K304">
            <v>0</v>
          </cell>
          <cell r="L304">
            <v>0</v>
          </cell>
          <cell r="M304">
            <v>0</v>
          </cell>
          <cell r="N304">
            <v>0</v>
          </cell>
          <cell r="O304">
            <v>0</v>
          </cell>
          <cell r="P304">
            <v>0.78394716805757092</v>
          </cell>
        </row>
        <row r="305">
          <cell r="A305" t="str">
            <v>Q07912</v>
          </cell>
          <cell r="B305" t="str">
            <v>Q07912</v>
          </cell>
          <cell r="C305" t="str">
            <v>HUMAN</v>
          </cell>
          <cell r="D305" t="str">
            <v>TNK2</v>
          </cell>
          <cell r="E305" t="str">
            <v>Activated CDC42 kinase 1</v>
          </cell>
          <cell r="F305">
            <v>1</v>
          </cell>
          <cell r="G305">
            <v>9068</v>
          </cell>
          <cell r="H305">
            <v>7</v>
          </cell>
          <cell r="I305">
            <v>9</v>
          </cell>
          <cell r="J305">
            <v>0</v>
          </cell>
          <cell r="K305">
            <v>0</v>
          </cell>
          <cell r="L305">
            <v>0</v>
          </cell>
          <cell r="M305">
            <v>0</v>
          </cell>
          <cell r="N305">
            <v>0</v>
          </cell>
          <cell r="O305">
            <v>0</v>
          </cell>
          <cell r="P305">
            <v>0.78593295496343063</v>
          </cell>
        </row>
        <row r="306">
          <cell r="A306" t="str">
            <v>A8MVS5</v>
          </cell>
          <cell r="B306" t="str">
            <v>A8MVS5</v>
          </cell>
          <cell r="C306" t="str">
            <v>HUMAN</v>
          </cell>
          <cell r="D306" t="str">
            <v>HIDE1</v>
          </cell>
          <cell r="E306" t="str">
            <v>Protein HIDE1</v>
          </cell>
          <cell r="F306">
            <v>1</v>
          </cell>
          <cell r="G306">
            <v>3834</v>
          </cell>
          <cell r="H306">
            <v>3</v>
          </cell>
          <cell r="I306">
            <v>3</v>
          </cell>
          <cell r="J306">
            <v>2</v>
          </cell>
          <cell r="K306">
            <v>0</v>
          </cell>
          <cell r="L306">
            <v>0</v>
          </cell>
          <cell r="M306">
            <v>0</v>
          </cell>
          <cell r="N306">
            <v>0</v>
          </cell>
          <cell r="O306">
            <v>1</v>
          </cell>
          <cell r="P306">
            <v>0.78604511347924799</v>
          </cell>
        </row>
        <row r="307">
          <cell r="A307" t="str">
            <v>Q13002</v>
          </cell>
          <cell r="B307" t="str">
            <v>Q13002</v>
          </cell>
          <cell r="C307" t="str">
            <v>HUMAN</v>
          </cell>
          <cell r="D307" t="str">
            <v>GRIK2</v>
          </cell>
          <cell r="E307" t="str">
            <v>Glutamate receptor ionotropic, kainate 2</v>
          </cell>
          <cell r="F307">
            <v>1</v>
          </cell>
          <cell r="G307">
            <v>3658</v>
          </cell>
          <cell r="H307">
            <v>2</v>
          </cell>
          <cell r="I307">
            <v>3</v>
          </cell>
          <cell r="J307">
            <v>0</v>
          </cell>
          <cell r="K307">
            <v>0</v>
          </cell>
          <cell r="L307">
            <v>0</v>
          </cell>
          <cell r="M307">
            <v>0</v>
          </cell>
          <cell r="N307">
            <v>0</v>
          </cell>
          <cell r="O307">
            <v>0</v>
          </cell>
          <cell r="P307">
            <v>0.7861283047041403</v>
          </cell>
        </row>
        <row r="308">
          <cell r="A308" t="str">
            <v>Q8IV04</v>
          </cell>
          <cell r="B308" t="str">
            <v>Q8IV04</v>
          </cell>
          <cell r="C308" t="str">
            <v>HUMAN</v>
          </cell>
          <cell r="D308" t="str">
            <v>TBC1D10C</v>
          </cell>
          <cell r="E308" t="str">
            <v>Carabin</v>
          </cell>
          <cell r="F308">
            <v>1</v>
          </cell>
          <cell r="G308">
            <v>8686</v>
          </cell>
          <cell r="H308">
            <v>0</v>
          </cell>
          <cell r="I308">
            <v>3</v>
          </cell>
          <cell r="J308">
            <v>0</v>
          </cell>
          <cell r="K308">
            <v>0</v>
          </cell>
          <cell r="L308">
            <v>0</v>
          </cell>
          <cell r="M308">
            <v>0</v>
          </cell>
          <cell r="N308">
            <v>0</v>
          </cell>
          <cell r="O308">
            <v>0</v>
          </cell>
          <cell r="P308">
            <v>0.7862523967568702</v>
          </cell>
        </row>
        <row r="309">
          <cell r="A309" t="str">
            <v>Q9UJX5-3</v>
          </cell>
          <cell r="B309" t="str">
            <v>Q9UJX5</v>
          </cell>
          <cell r="C309" t="str">
            <v>HUMAN</v>
          </cell>
          <cell r="D309" t="str">
            <v>ANAPC4</v>
          </cell>
          <cell r="E309" t="str">
            <v>Isoform 3 of Anaphase-promoting complex subunit 4</v>
          </cell>
          <cell r="F309">
            <v>1</v>
          </cell>
          <cell r="G309">
            <v>537</v>
          </cell>
          <cell r="H309">
            <v>4</v>
          </cell>
          <cell r="I309">
            <v>4</v>
          </cell>
          <cell r="J309">
            <v>0</v>
          </cell>
          <cell r="K309">
            <v>0</v>
          </cell>
          <cell r="L309">
            <v>0</v>
          </cell>
          <cell r="M309">
            <v>0</v>
          </cell>
          <cell r="N309">
            <v>0</v>
          </cell>
          <cell r="O309">
            <v>0</v>
          </cell>
          <cell r="P309">
            <v>0.78626730491513741</v>
          </cell>
        </row>
        <row r="310">
          <cell r="A310" t="str">
            <v>P01920</v>
          </cell>
          <cell r="B310" t="str">
            <v>P01920</v>
          </cell>
          <cell r="C310" t="str">
            <v>HUMAN</v>
          </cell>
          <cell r="D310" t="str">
            <v>HLA-DQB1</v>
          </cell>
          <cell r="E310" t="str">
            <v>HLA class II histocompatibility antigen, DQ beta 1 chain</v>
          </cell>
          <cell r="F310">
            <v>1</v>
          </cell>
          <cell r="G310">
            <v>3889</v>
          </cell>
          <cell r="H310">
            <v>14</v>
          </cell>
          <cell r="I310">
            <v>5</v>
          </cell>
          <cell r="J310">
            <v>20</v>
          </cell>
          <cell r="K310">
            <v>0</v>
          </cell>
          <cell r="L310">
            <v>0</v>
          </cell>
          <cell r="M310">
            <v>0</v>
          </cell>
          <cell r="N310">
            <v>0</v>
          </cell>
          <cell r="O310">
            <v>0</v>
          </cell>
          <cell r="P310">
            <v>0.78671793125101297</v>
          </cell>
        </row>
        <row r="311">
          <cell r="A311" t="str">
            <v>Q8WU67</v>
          </cell>
          <cell r="B311" t="str">
            <v>Q8WU67</v>
          </cell>
          <cell r="C311" t="str">
            <v>HUMAN</v>
          </cell>
          <cell r="D311" t="str">
            <v>ABHD3</v>
          </cell>
          <cell r="E311" t="str">
            <v>Phospholipase ABHD3</v>
          </cell>
          <cell r="F311">
            <v>1</v>
          </cell>
          <cell r="G311">
            <v>220</v>
          </cell>
          <cell r="H311">
            <v>1</v>
          </cell>
          <cell r="I311">
            <v>3</v>
          </cell>
          <cell r="J311">
            <v>0</v>
          </cell>
          <cell r="K311">
            <v>0</v>
          </cell>
          <cell r="L311">
            <v>0</v>
          </cell>
          <cell r="M311">
            <v>0</v>
          </cell>
          <cell r="N311">
            <v>0</v>
          </cell>
          <cell r="O311">
            <v>0</v>
          </cell>
          <cell r="P311">
            <v>0.78868097118346092</v>
          </cell>
        </row>
        <row r="312">
          <cell r="A312" t="str">
            <v>P05107</v>
          </cell>
          <cell r="B312" t="str">
            <v>P05107</v>
          </cell>
          <cell r="C312" t="str">
            <v>HUMAN</v>
          </cell>
          <cell r="D312" t="str">
            <v>ITGB2</v>
          </cell>
          <cell r="E312" t="str">
            <v>Integrin beta-2</v>
          </cell>
          <cell r="F312">
            <v>1</v>
          </cell>
          <cell r="G312">
            <v>4282</v>
          </cell>
          <cell r="H312">
            <v>126</v>
          </cell>
          <cell r="I312">
            <v>228</v>
          </cell>
          <cell r="J312">
            <v>217</v>
          </cell>
          <cell r="K312">
            <v>0</v>
          </cell>
          <cell r="L312">
            <v>0</v>
          </cell>
          <cell r="M312">
            <v>0</v>
          </cell>
          <cell r="N312">
            <v>0</v>
          </cell>
          <cell r="O312">
            <v>0</v>
          </cell>
          <cell r="P312">
            <v>0.78975344893849142</v>
          </cell>
        </row>
        <row r="313">
          <cell r="A313" t="str">
            <v>Q8IUC6</v>
          </cell>
          <cell r="B313" t="str">
            <v>Q8IUC6</v>
          </cell>
          <cell r="C313" t="str">
            <v>HUMAN</v>
          </cell>
          <cell r="D313" t="str">
            <v>TICAM1</v>
          </cell>
          <cell r="E313" t="str">
            <v>TIR domain-containing adapter molecule 1</v>
          </cell>
          <cell r="F313">
            <v>1</v>
          </cell>
          <cell r="G313">
            <v>8857</v>
          </cell>
          <cell r="H313">
            <v>3</v>
          </cell>
          <cell r="I313">
            <v>3</v>
          </cell>
          <cell r="J313">
            <v>0</v>
          </cell>
          <cell r="K313">
            <v>0</v>
          </cell>
          <cell r="L313">
            <v>0</v>
          </cell>
          <cell r="M313">
            <v>0</v>
          </cell>
          <cell r="N313">
            <v>0</v>
          </cell>
          <cell r="O313">
            <v>0</v>
          </cell>
          <cell r="P313">
            <v>0.790166720898279</v>
          </cell>
        </row>
        <row r="314">
          <cell r="A314" t="str">
            <v>Q86UX7</v>
          </cell>
          <cell r="B314" t="str">
            <v>Q86UX7</v>
          </cell>
          <cell r="C314" t="str">
            <v>HUMAN</v>
          </cell>
          <cell r="D314" t="str">
            <v>FERMT3</v>
          </cell>
          <cell r="E314" t="str">
            <v>Fermitin family homolog 3</v>
          </cell>
          <cell r="F314">
            <v>1</v>
          </cell>
          <cell r="G314">
            <v>3180</v>
          </cell>
          <cell r="H314">
            <v>52</v>
          </cell>
          <cell r="I314">
            <v>97</v>
          </cell>
          <cell r="J314">
            <v>1</v>
          </cell>
          <cell r="K314">
            <v>0</v>
          </cell>
          <cell r="L314">
            <v>0</v>
          </cell>
          <cell r="M314">
            <v>0</v>
          </cell>
          <cell r="N314">
            <v>0</v>
          </cell>
          <cell r="O314">
            <v>0</v>
          </cell>
          <cell r="P314">
            <v>0.79072669547256536</v>
          </cell>
        </row>
        <row r="315">
          <cell r="A315" t="str">
            <v>Q7Z6P3</v>
          </cell>
          <cell r="B315" t="str">
            <v>Q7Z6P3</v>
          </cell>
          <cell r="C315" t="str">
            <v>HUMAN</v>
          </cell>
          <cell r="D315" t="str">
            <v>RAB44</v>
          </cell>
          <cell r="E315" t="str">
            <v>Ras-related protein Rab-44</v>
          </cell>
          <cell r="F315">
            <v>1</v>
          </cell>
          <cell r="G315">
            <v>7056</v>
          </cell>
          <cell r="H315">
            <v>6</v>
          </cell>
          <cell r="I315">
            <v>6</v>
          </cell>
          <cell r="J315">
            <v>0</v>
          </cell>
          <cell r="K315">
            <v>0</v>
          </cell>
          <cell r="L315">
            <v>0</v>
          </cell>
          <cell r="M315">
            <v>0</v>
          </cell>
          <cell r="N315">
            <v>0</v>
          </cell>
          <cell r="O315">
            <v>0</v>
          </cell>
          <cell r="P315">
            <v>0.79082276065707435</v>
          </cell>
        </row>
        <row r="316">
          <cell r="A316" t="str">
            <v>Q96S06</v>
          </cell>
          <cell r="B316" t="str">
            <v>Q96S06</v>
          </cell>
          <cell r="C316" t="str">
            <v>HUMAN</v>
          </cell>
          <cell r="D316" t="str">
            <v>LMF1</v>
          </cell>
          <cell r="E316" t="str">
            <v>Lipase maturation factor 1</v>
          </cell>
          <cell r="F316">
            <v>1</v>
          </cell>
          <cell r="G316">
            <v>4675</v>
          </cell>
          <cell r="H316">
            <v>0</v>
          </cell>
          <cell r="I316">
            <v>1</v>
          </cell>
          <cell r="J316">
            <v>0</v>
          </cell>
          <cell r="K316">
            <v>0</v>
          </cell>
          <cell r="L316">
            <v>0</v>
          </cell>
          <cell r="M316">
            <v>0</v>
          </cell>
          <cell r="N316">
            <v>0</v>
          </cell>
          <cell r="O316">
            <v>0</v>
          </cell>
          <cell r="P316">
            <v>0.79163959334594547</v>
          </cell>
        </row>
        <row r="317">
          <cell r="A317" t="str">
            <v>P39900</v>
          </cell>
          <cell r="B317" t="str">
            <v>P39900</v>
          </cell>
          <cell r="C317" t="str">
            <v>HUMAN</v>
          </cell>
          <cell r="D317" t="str">
            <v>MMP12</v>
          </cell>
          <cell r="E317" t="str">
            <v>Macrophage metalloelastase</v>
          </cell>
          <cell r="F317">
            <v>1</v>
          </cell>
          <cell r="G317">
            <v>5175</v>
          </cell>
          <cell r="H317">
            <v>14</v>
          </cell>
          <cell r="I317">
            <v>15</v>
          </cell>
          <cell r="J317">
            <v>0</v>
          </cell>
          <cell r="K317">
            <v>0</v>
          </cell>
          <cell r="L317">
            <v>0</v>
          </cell>
          <cell r="M317">
            <v>0</v>
          </cell>
          <cell r="N317">
            <v>0</v>
          </cell>
          <cell r="O317">
            <v>0</v>
          </cell>
          <cell r="P317">
            <v>0.79174341501820944</v>
          </cell>
        </row>
        <row r="318">
          <cell r="A318" t="str">
            <v>P21730</v>
          </cell>
          <cell r="B318" t="str">
            <v>P21730</v>
          </cell>
          <cell r="C318" t="str">
            <v>HUMAN</v>
          </cell>
          <cell r="D318" t="str">
            <v>C5AR1</v>
          </cell>
          <cell r="E318" t="str">
            <v>C5a anaphylatoxin chemotactic receptor 1</v>
          </cell>
          <cell r="F318">
            <v>1</v>
          </cell>
          <cell r="G318">
            <v>1247</v>
          </cell>
          <cell r="H318">
            <v>5</v>
          </cell>
          <cell r="I318">
            <v>6</v>
          </cell>
          <cell r="J318">
            <v>12</v>
          </cell>
          <cell r="K318">
            <v>0</v>
          </cell>
          <cell r="L318">
            <v>0</v>
          </cell>
          <cell r="M318">
            <v>0</v>
          </cell>
          <cell r="N318">
            <v>0</v>
          </cell>
          <cell r="O318">
            <v>0</v>
          </cell>
          <cell r="P318">
            <v>0.79183350235518324</v>
          </cell>
        </row>
        <row r="319">
          <cell r="A319" t="str">
            <v>Q92956</v>
          </cell>
          <cell r="B319" t="str">
            <v>Q92956</v>
          </cell>
          <cell r="C319" t="str">
            <v>HUMAN</v>
          </cell>
          <cell r="D319" t="str">
            <v>TNFRSF14</v>
          </cell>
          <cell r="E319" t="str">
            <v>Tumor necrosis factor receptor superfamily member 14</v>
          </cell>
          <cell r="F319">
            <v>1</v>
          </cell>
          <cell r="G319">
            <v>9057</v>
          </cell>
          <cell r="H319">
            <v>2</v>
          </cell>
          <cell r="I319">
            <v>3</v>
          </cell>
          <cell r="J319">
            <v>9</v>
          </cell>
          <cell r="K319">
            <v>0</v>
          </cell>
          <cell r="L319">
            <v>0</v>
          </cell>
          <cell r="M319">
            <v>0</v>
          </cell>
          <cell r="N319">
            <v>1</v>
          </cell>
          <cell r="O319">
            <v>0</v>
          </cell>
          <cell r="P319">
            <v>0.79240914093514647</v>
          </cell>
        </row>
        <row r="320">
          <cell r="A320" t="str">
            <v>O75995</v>
          </cell>
          <cell r="B320" t="str">
            <v>O75995</v>
          </cell>
          <cell r="C320" t="str">
            <v>HUMAN</v>
          </cell>
          <cell r="D320" t="str">
            <v>SASH3</v>
          </cell>
          <cell r="E320" t="str">
            <v>SAM and SH3 domain-containing protein 3</v>
          </cell>
          <cell r="F320">
            <v>1</v>
          </cell>
          <cell r="G320">
            <v>7663</v>
          </cell>
          <cell r="H320">
            <v>15</v>
          </cell>
          <cell r="I320">
            <v>29</v>
          </cell>
          <cell r="J320">
            <v>0</v>
          </cell>
          <cell r="K320">
            <v>0</v>
          </cell>
          <cell r="L320">
            <v>0</v>
          </cell>
          <cell r="M320">
            <v>0</v>
          </cell>
          <cell r="N320">
            <v>0</v>
          </cell>
          <cell r="O320">
            <v>0</v>
          </cell>
          <cell r="P320">
            <v>0.7924130533810203</v>
          </cell>
        </row>
        <row r="321">
          <cell r="A321" t="str">
            <v>Q8N554</v>
          </cell>
          <cell r="B321" t="str">
            <v>Q8N554</v>
          </cell>
          <cell r="C321" t="str">
            <v>HUMAN</v>
          </cell>
          <cell r="D321" t="str">
            <v>ZNF276</v>
          </cell>
          <cell r="E321" t="str">
            <v>Zinc finger protein 276</v>
          </cell>
          <cell r="F321">
            <v>1</v>
          </cell>
          <cell r="G321">
            <v>10030</v>
          </cell>
          <cell r="H321">
            <v>2</v>
          </cell>
          <cell r="I321">
            <v>2</v>
          </cell>
          <cell r="J321">
            <v>0</v>
          </cell>
          <cell r="K321">
            <v>0</v>
          </cell>
          <cell r="L321">
            <v>0</v>
          </cell>
          <cell r="M321">
            <v>0</v>
          </cell>
          <cell r="N321">
            <v>0</v>
          </cell>
          <cell r="O321">
            <v>0</v>
          </cell>
          <cell r="P321">
            <v>0.793790825711854</v>
          </cell>
        </row>
        <row r="322">
          <cell r="A322" t="str">
            <v>Q5JSP0</v>
          </cell>
          <cell r="B322" t="str">
            <v>Q5JSP0</v>
          </cell>
          <cell r="C322" t="str">
            <v>HUMAN</v>
          </cell>
          <cell r="D322" t="str">
            <v>FGD3</v>
          </cell>
          <cell r="E322" t="str">
            <v>FYVE, RhoGEF and PH domain-containing protein 3</v>
          </cell>
          <cell r="F322">
            <v>1</v>
          </cell>
          <cell r="G322">
            <v>3187</v>
          </cell>
          <cell r="H322">
            <v>12</v>
          </cell>
          <cell r="I322">
            <v>21</v>
          </cell>
          <cell r="J322">
            <v>0</v>
          </cell>
          <cell r="K322">
            <v>0</v>
          </cell>
          <cell r="L322">
            <v>0</v>
          </cell>
          <cell r="M322">
            <v>0</v>
          </cell>
          <cell r="N322">
            <v>0</v>
          </cell>
          <cell r="O322">
            <v>0</v>
          </cell>
          <cell r="P322">
            <v>0.79447737998558854</v>
          </cell>
        </row>
        <row r="323">
          <cell r="A323" t="str">
            <v>Q9P107</v>
          </cell>
          <cell r="B323" t="str">
            <v>Q9P107</v>
          </cell>
          <cell r="C323" t="str">
            <v>HUMAN</v>
          </cell>
          <cell r="D323" t="str">
            <v>GMIP</v>
          </cell>
          <cell r="E323" t="str">
            <v>GEM-interacting protein</v>
          </cell>
          <cell r="F323">
            <v>1</v>
          </cell>
          <cell r="G323">
            <v>3527</v>
          </cell>
          <cell r="H323">
            <v>41</v>
          </cell>
          <cell r="I323">
            <v>43</v>
          </cell>
          <cell r="J323">
            <v>0</v>
          </cell>
          <cell r="K323">
            <v>0</v>
          </cell>
          <cell r="L323">
            <v>0</v>
          </cell>
          <cell r="M323">
            <v>0</v>
          </cell>
          <cell r="N323">
            <v>0</v>
          </cell>
          <cell r="O323">
            <v>0</v>
          </cell>
          <cell r="P323">
            <v>0.79736636623437085</v>
          </cell>
        </row>
        <row r="324">
          <cell r="A324" t="str">
            <v>Q9BRR9</v>
          </cell>
          <cell r="B324" t="str">
            <v>Q9BRR9</v>
          </cell>
          <cell r="C324" t="str">
            <v>HUMAN</v>
          </cell>
          <cell r="D324" t="str">
            <v>ARHGAP9</v>
          </cell>
          <cell r="E324" t="str">
            <v>Rho GTPase-activating protein 9</v>
          </cell>
          <cell r="F324">
            <v>1</v>
          </cell>
          <cell r="G324">
            <v>712</v>
          </cell>
          <cell r="H324">
            <v>6</v>
          </cell>
          <cell r="I324">
            <v>18</v>
          </cell>
          <cell r="J324">
            <v>0</v>
          </cell>
          <cell r="K324">
            <v>0</v>
          </cell>
          <cell r="L324">
            <v>0</v>
          </cell>
          <cell r="M324">
            <v>0</v>
          </cell>
          <cell r="N324">
            <v>0</v>
          </cell>
          <cell r="O324">
            <v>0</v>
          </cell>
          <cell r="P324">
            <v>0.7974636057918767</v>
          </cell>
        </row>
        <row r="325">
          <cell r="A325" t="str">
            <v>Q6QHF9</v>
          </cell>
          <cell r="B325" t="str">
            <v>Q6QHF9</v>
          </cell>
          <cell r="C325" t="str">
            <v>HUMAN</v>
          </cell>
          <cell r="D325" t="str">
            <v>PAOX</v>
          </cell>
          <cell r="E325" t="str">
            <v>Peroxisomal N(1)-acetyl-spermine/spermidine oxidase</v>
          </cell>
          <cell r="F325">
            <v>1</v>
          </cell>
          <cell r="G325">
            <v>6094</v>
          </cell>
          <cell r="H325">
            <v>0</v>
          </cell>
          <cell r="I325">
            <v>3</v>
          </cell>
          <cell r="J325">
            <v>0</v>
          </cell>
          <cell r="K325">
            <v>0</v>
          </cell>
          <cell r="L325">
            <v>0</v>
          </cell>
          <cell r="M325">
            <v>0</v>
          </cell>
          <cell r="N325">
            <v>0</v>
          </cell>
          <cell r="O325">
            <v>0</v>
          </cell>
          <cell r="P325">
            <v>0.79769282756593785</v>
          </cell>
        </row>
        <row r="326">
          <cell r="A326" t="str">
            <v>O14526</v>
          </cell>
          <cell r="B326" t="str">
            <v>O14526</v>
          </cell>
          <cell r="C326" t="str">
            <v>HUMAN</v>
          </cell>
          <cell r="D326" t="str">
            <v>FCHO1</v>
          </cell>
          <cell r="E326" t="str">
            <v>F-BAR domain only protein 1</v>
          </cell>
          <cell r="F326">
            <v>1</v>
          </cell>
          <cell r="G326">
            <v>3162</v>
          </cell>
          <cell r="H326">
            <v>8</v>
          </cell>
          <cell r="I326">
            <v>9</v>
          </cell>
          <cell r="J326">
            <v>0</v>
          </cell>
          <cell r="K326">
            <v>0</v>
          </cell>
          <cell r="L326">
            <v>0</v>
          </cell>
          <cell r="M326">
            <v>0</v>
          </cell>
          <cell r="N326">
            <v>0</v>
          </cell>
          <cell r="O326">
            <v>0</v>
          </cell>
          <cell r="P326">
            <v>0.79857289815994381</v>
          </cell>
        </row>
        <row r="327">
          <cell r="A327" t="str">
            <v>Q7Z6I6</v>
          </cell>
          <cell r="B327" t="str">
            <v>Q7Z6I6</v>
          </cell>
          <cell r="C327" t="str">
            <v>HUMAN</v>
          </cell>
          <cell r="D327" t="str">
            <v>ARHGAP30</v>
          </cell>
          <cell r="E327" t="str">
            <v>Rho GTPase-activating protein 30</v>
          </cell>
          <cell r="F327">
            <v>1</v>
          </cell>
          <cell r="G327">
            <v>703</v>
          </cell>
          <cell r="H327">
            <v>21</v>
          </cell>
          <cell r="I327">
            <v>30</v>
          </cell>
          <cell r="J327">
            <v>0</v>
          </cell>
          <cell r="K327">
            <v>0</v>
          </cell>
          <cell r="L327">
            <v>0</v>
          </cell>
          <cell r="M327">
            <v>0</v>
          </cell>
          <cell r="N327">
            <v>0</v>
          </cell>
          <cell r="O327">
            <v>0</v>
          </cell>
          <cell r="P327">
            <v>0.79888890391078005</v>
          </cell>
        </row>
        <row r="328">
          <cell r="A328" t="str">
            <v>P01911</v>
          </cell>
          <cell r="B328" t="str">
            <v>P01911</v>
          </cell>
          <cell r="C328" t="str">
            <v>HUMAN</v>
          </cell>
          <cell r="D328" t="str">
            <v>HLA-DRB1</v>
          </cell>
          <cell r="E328" t="str">
            <v>HLA class II histocompatibility antigen, DRB1-15 beta chain</v>
          </cell>
          <cell r="F328">
            <v>1</v>
          </cell>
          <cell r="G328">
            <v>3891</v>
          </cell>
          <cell r="H328">
            <v>42</v>
          </cell>
          <cell r="I328">
            <v>28</v>
          </cell>
          <cell r="J328">
            <v>48</v>
          </cell>
          <cell r="K328">
            <v>0</v>
          </cell>
          <cell r="L328">
            <v>0</v>
          </cell>
          <cell r="M328">
            <v>0</v>
          </cell>
          <cell r="N328">
            <v>0</v>
          </cell>
          <cell r="O328">
            <v>0</v>
          </cell>
          <cell r="P328">
            <v>0.80000641178396337</v>
          </cell>
        </row>
        <row r="329">
          <cell r="A329" t="str">
            <v>P16050</v>
          </cell>
          <cell r="B329" t="str">
            <v>P16050</v>
          </cell>
          <cell r="C329" t="str">
            <v>HUMAN</v>
          </cell>
          <cell r="D329" t="str">
            <v>ALOX15</v>
          </cell>
          <cell r="E329" t="str">
            <v>Arachidonate 15-lipoxygenase</v>
          </cell>
          <cell r="F329">
            <v>1</v>
          </cell>
          <cell r="G329">
            <v>502</v>
          </cell>
          <cell r="H329">
            <v>325</v>
          </cell>
          <cell r="I329">
            <v>645</v>
          </cell>
          <cell r="J329">
            <v>34</v>
          </cell>
          <cell r="K329">
            <v>0</v>
          </cell>
          <cell r="L329">
            <v>0</v>
          </cell>
          <cell r="M329">
            <v>0</v>
          </cell>
          <cell r="N329">
            <v>0</v>
          </cell>
          <cell r="O329">
            <v>0</v>
          </cell>
          <cell r="P329">
            <v>0.80018829130252112</v>
          </cell>
        </row>
        <row r="330">
          <cell r="A330" t="str">
            <v>Q14CS0</v>
          </cell>
          <cell r="B330" t="str">
            <v>Q14CS0</v>
          </cell>
          <cell r="C330" t="str">
            <v>HUMAN</v>
          </cell>
          <cell r="D330" t="str">
            <v>UBXN2B</v>
          </cell>
          <cell r="E330" t="str">
            <v>UBX domain-containing protein 2B</v>
          </cell>
          <cell r="F330">
            <v>1</v>
          </cell>
          <cell r="G330">
            <v>9492</v>
          </cell>
          <cell r="H330">
            <v>3</v>
          </cell>
          <cell r="I330">
            <v>0</v>
          </cell>
          <cell r="J330">
            <v>0</v>
          </cell>
          <cell r="K330">
            <v>0</v>
          </cell>
          <cell r="L330">
            <v>0</v>
          </cell>
          <cell r="M330">
            <v>0</v>
          </cell>
          <cell r="N330">
            <v>0</v>
          </cell>
          <cell r="O330">
            <v>0</v>
          </cell>
          <cell r="P330">
            <v>0.80108070284859967</v>
          </cell>
        </row>
        <row r="331">
          <cell r="A331" t="str">
            <v>Q9ULZ3</v>
          </cell>
          <cell r="B331" t="str">
            <v>Q9ULZ3</v>
          </cell>
          <cell r="C331" t="str">
            <v>HUMAN</v>
          </cell>
          <cell r="D331" t="str">
            <v>PYCARD</v>
          </cell>
          <cell r="E331" t="str">
            <v>Apoptosis-associated speck-like protein containing a CARD</v>
          </cell>
          <cell r="F331">
            <v>1</v>
          </cell>
          <cell r="G331">
            <v>6981</v>
          </cell>
          <cell r="H331">
            <v>10</v>
          </cell>
          <cell r="I331">
            <v>17</v>
          </cell>
          <cell r="J331">
            <v>0</v>
          </cell>
          <cell r="K331">
            <v>0</v>
          </cell>
          <cell r="L331">
            <v>0</v>
          </cell>
          <cell r="M331">
            <v>0</v>
          </cell>
          <cell r="N331">
            <v>0</v>
          </cell>
          <cell r="O331">
            <v>0</v>
          </cell>
          <cell r="P331">
            <v>0.80127462564142404</v>
          </cell>
        </row>
        <row r="332">
          <cell r="A332" t="str">
            <v>Q9NPY3</v>
          </cell>
          <cell r="B332" t="str">
            <v>Q9NPY3</v>
          </cell>
          <cell r="C332" t="str">
            <v>HUMAN</v>
          </cell>
          <cell r="D332" t="str">
            <v>CD93</v>
          </cell>
          <cell r="E332" t="str">
            <v>Complement component C1q receptor</v>
          </cell>
          <cell r="F332">
            <v>1</v>
          </cell>
          <cell r="G332">
            <v>1539</v>
          </cell>
          <cell r="H332">
            <v>3</v>
          </cell>
          <cell r="I332">
            <v>10</v>
          </cell>
          <cell r="J332">
            <v>11</v>
          </cell>
          <cell r="K332">
            <v>0</v>
          </cell>
          <cell r="L332">
            <v>0</v>
          </cell>
          <cell r="M332">
            <v>0</v>
          </cell>
          <cell r="N332">
            <v>0</v>
          </cell>
          <cell r="O332">
            <v>0</v>
          </cell>
          <cell r="P332">
            <v>0.8012986122170811</v>
          </cell>
        </row>
        <row r="333">
          <cell r="A333" t="str">
            <v>Q9HC73</v>
          </cell>
          <cell r="B333" t="str">
            <v>Q9HC73</v>
          </cell>
          <cell r="C333" t="str">
            <v>HUMAN</v>
          </cell>
          <cell r="D333" t="str">
            <v>CRLF2</v>
          </cell>
          <cell r="E333" t="str">
            <v>Cytokine receptor-like factor 2</v>
          </cell>
          <cell r="F333">
            <v>1</v>
          </cell>
          <cell r="G333">
            <v>2074</v>
          </cell>
          <cell r="H333">
            <v>1</v>
          </cell>
          <cell r="I333">
            <v>0</v>
          </cell>
          <cell r="J333">
            <v>10</v>
          </cell>
          <cell r="K333">
            <v>0</v>
          </cell>
          <cell r="L333">
            <v>0</v>
          </cell>
          <cell r="M333">
            <v>0</v>
          </cell>
          <cell r="N333">
            <v>0</v>
          </cell>
          <cell r="O333">
            <v>0</v>
          </cell>
          <cell r="P333">
            <v>0.80142097336253371</v>
          </cell>
        </row>
        <row r="334">
          <cell r="A334" t="str">
            <v>Q7Z5R6</v>
          </cell>
          <cell r="B334" t="str">
            <v>Q7Z5R6</v>
          </cell>
          <cell r="C334" t="str">
            <v>HUMAN</v>
          </cell>
          <cell r="D334" t="str">
            <v>APBB1IP</v>
          </cell>
          <cell r="E334" t="str">
            <v>Amyloid beta A4 precursor protein-binding family B member 1-interacting protein</v>
          </cell>
          <cell r="F334">
            <v>1</v>
          </cell>
          <cell r="G334">
            <v>627</v>
          </cell>
          <cell r="H334">
            <v>28</v>
          </cell>
          <cell r="I334">
            <v>36</v>
          </cell>
          <cell r="J334">
            <v>1</v>
          </cell>
          <cell r="K334">
            <v>0</v>
          </cell>
          <cell r="L334">
            <v>0</v>
          </cell>
          <cell r="M334">
            <v>0</v>
          </cell>
          <cell r="N334">
            <v>0</v>
          </cell>
          <cell r="O334">
            <v>0</v>
          </cell>
          <cell r="P334">
            <v>0.80184427302103101</v>
          </cell>
        </row>
        <row r="335">
          <cell r="A335" t="str">
            <v>O60906</v>
          </cell>
          <cell r="B335" t="str">
            <v>O60906</v>
          </cell>
          <cell r="C335" t="str">
            <v>HUMAN</v>
          </cell>
          <cell r="D335" t="str">
            <v>SMPD2</v>
          </cell>
          <cell r="E335" t="str">
            <v>Sphingomyelin phosphodiesterase 2</v>
          </cell>
          <cell r="F335">
            <v>1</v>
          </cell>
          <cell r="G335">
            <v>8198</v>
          </cell>
          <cell r="H335">
            <v>1</v>
          </cell>
          <cell r="I335">
            <v>4</v>
          </cell>
          <cell r="J335">
            <v>0</v>
          </cell>
          <cell r="K335">
            <v>0</v>
          </cell>
          <cell r="L335">
            <v>0</v>
          </cell>
          <cell r="M335">
            <v>0</v>
          </cell>
          <cell r="N335">
            <v>0</v>
          </cell>
          <cell r="O335">
            <v>0</v>
          </cell>
          <cell r="P335">
            <v>0.80220360624709153</v>
          </cell>
        </row>
        <row r="336">
          <cell r="A336" t="str">
            <v>Q6PJ21</v>
          </cell>
          <cell r="B336" t="str">
            <v>Q6PJ21</v>
          </cell>
          <cell r="C336" t="str">
            <v>HUMAN</v>
          </cell>
          <cell r="D336" t="str">
            <v>SPSB3</v>
          </cell>
          <cell r="E336" t="str">
            <v>SPRY domain-containing SOCS box protein 3</v>
          </cell>
          <cell r="F336">
            <v>1</v>
          </cell>
          <cell r="G336">
            <v>8354</v>
          </cell>
          <cell r="H336">
            <v>0</v>
          </cell>
          <cell r="I336">
            <v>2</v>
          </cell>
          <cell r="J336">
            <v>0</v>
          </cell>
          <cell r="K336">
            <v>0</v>
          </cell>
          <cell r="L336">
            <v>0</v>
          </cell>
          <cell r="M336">
            <v>0</v>
          </cell>
          <cell r="N336">
            <v>0</v>
          </cell>
          <cell r="O336">
            <v>0</v>
          </cell>
          <cell r="P336">
            <v>0.80230127158676579</v>
          </cell>
        </row>
        <row r="337">
          <cell r="A337" t="str">
            <v>P52564</v>
          </cell>
          <cell r="B337" t="str">
            <v>P52564</v>
          </cell>
          <cell r="C337" t="str">
            <v>HUMAN</v>
          </cell>
          <cell r="D337" t="str">
            <v>MAP2K6</v>
          </cell>
          <cell r="E337" t="str">
            <v>Dual specificity mitogen-activated protein kinase kinase 6</v>
          </cell>
          <cell r="F337">
            <v>1</v>
          </cell>
          <cell r="G337">
            <v>4876</v>
          </cell>
          <cell r="H337">
            <v>7</v>
          </cell>
          <cell r="I337">
            <v>6</v>
          </cell>
          <cell r="J337">
            <v>0</v>
          </cell>
          <cell r="K337">
            <v>0</v>
          </cell>
          <cell r="L337">
            <v>0</v>
          </cell>
          <cell r="M337">
            <v>0</v>
          </cell>
          <cell r="N337">
            <v>0</v>
          </cell>
          <cell r="O337">
            <v>0</v>
          </cell>
          <cell r="P337">
            <v>0.80276335272698007</v>
          </cell>
        </row>
        <row r="338">
          <cell r="A338" t="str">
            <v>Q92835</v>
          </cell>
          <cell r="B338" t="str">
            <v>Q92835</v>
          </cell>
          <cell r="C338" t="str">
            <v>HUMAN</v>
          </cell>
          <cell r="D338" t="str">
            <v>INPP5D</v>
          </cell>
          <cell r="E338" t="str">
            <v>Phosphatidylinositol 3,4,5-trisphosphate 5-phosphatase 1</v>
          </cell>
          <cell r="F338">
            <v>1</v>
          </cell>
          <cell r="G338">
            <v>4194</v>
          </cell>
          <cell r="H338">
            <v>63</v>
          </cell>
          <cell r="I338">
            <v>90</v>
          </cell>
          <cell r="J338">
            <v>0</v>
          </cell>
          <cell r="K338">
            <v>0</v>
          </cell>
          <cell r="L338">
            <v>0</v>
          </cell>
          <cell r="M338">
            <v>0</v>
          </cell>
          <cell r="N338">
            <v>0</v>
          </cell>
          <cell r="O338">
            <v>0</v>
          </cell>
          <cell r="P338">
            <v>0.8029768056715183</v>
          </cell>
        </row>
        <row r="339">
          <cell r="A339" t="str">
            <v>P09603</v>
          </cell>
          <cell r="B339" t="str">
            <v>P09603</v>
          </cell>
          <cell r="C339" t="str">
            <v>HUMAN</v>
          </cell>
          <cell r="D339" t="str">
            <v>CSF1</v>
          </cell>
          <cell r="E339" t="str">
            <v>Macrophage colony-stimulating factor 1</v>
          </cell>
          <cell r="F339">
            <v>1</v>
          </cell>
          <cell r="G339">
            <v>2095</v>
          </cell>
          <cell r="H339">
            <v>0</v>
          </cell>
          <cell r="I339">
            <v>1</v>
          </cell>
          <cell r="J339">
            <v>0</v>
          </cell>
          <cell r="K339">
            <v>0</v>
          </cell>
          <cell r="L339">
            <v>0</v>
          </cell>
          <cell r="M339">
            <v>0</v>
          </cell>
          <cell r="N339">
            <v>5</v>
          </cell>
          <cell r="O339">
            <v>7</v>
          </cell>
          <cell r="P339">
            <v>0.80321285148203414</v>
          </cell>
        </row>
        <row r="340">
          <cell r="A340" t="str">
            <v>Q8N3L3</v>
          </cell>
          <cell r="B340" t="str">
            <v>Q8N3L3</v>
          </cell>
          <cell r="C340" t="str">
            <v>HUMAN</v>
          </cell>
          <cell r="D340" t="str">
            <v>TXLNB</v>
          </cell>
          <cell r="E340" t="str">
            <v>Beta-taxilin</v>
          </cell>
          <cell r="F340">
            <v>1</v>
          </cell>
          <cell r="G340">
            <v>9388</v>
          </cell>
          <cell r="H340">
            <v>0</v>
          </cell>
          <cell r="I340">
            <v>3</v>
          </cell>
          <cell r="J340">
            <v>0</v>
          </cell>
          <cell r="K340">
            <v>0</v>
          </cell>
          <cell r="L340">
            <v>0</v>
          </cell>
          <cell r="M340">
            <v>0</v>
          </cell>
          <cell r="N340">
            <v>0</v>
          </cell>
          <cell r="O340">
            <v>0</v>
          </cell>
          <cell r="P340">
            <v>0.80339813357537093</v>
          </cell>
        </row>
        <row r="341">
          <cell r="A341" t="str">
            <v>Q96G91</v>
          </cell>
          <cell r="B341" t="str">
            <v>Q96G91</v>
          </cell>
          <cell r="C341" t="str">
            <v>HUMAN</v>
          </cell>
          <cell r="D341" t="str">
            <v>P2RY11</v>
          </cell>
          <cell r="E341" t="str">
            <v>P2Y purinoceptor 11</v>
          </cell>
          <cell r="F341">
            <v>1</v>
          </cell>
          <cell r="G341">
            <v>6037</v>
          </cell>
          <cell r="H341">
            <v>5</v>
          </cell>
          <cell r="I341">
            <v>4</v>
          </cell>
          <cell r="J341">
            <v>15</v>
          </cell>
          <cell r="K341">
            <v>0</v>
          </cell>
          <cell r="L341">
            <v>0</v>
          </cell>
          <cell r="M341">
            <v>0</v>
          </cell>
          <cell r="N341">
            <v>0</v>
          </cell>
          <cell r="O341">
            <v>0</v>
          </cell>
          <cell r="P341">
            <v>0.80476493160375095</v>
          </cell>
        </row>
        <row r="342">
          <cell r="A342" t="str">
            <v>P04440</v>
          </cell>
          <cell r="B342" t="str">
            <v>P04440</v>
          </cell>
          <cell r="C342" t="str">
            <v>HUMAN</v>
          </cell>
          <cell r="D342" t="str">
            <v>HLA-DPB1</v>
          </cell>
          <cell r="E342" t="str">
            <v>HLA class II histocompatibility antigen, DP beta 1 chain</v>
          </cell>
          <cell r="F342">
            <v>1</v>
          </cell>
          <cell r="G342">
            <v>3886</v>
          </cell>
          <cell r="H342">
            <v>8</v>
          </cell>
          <cell r="I342">
            <v>10</v>
          </cell>
          <cell r="J342">
            <v>16</v>
          </cell>
          <cell r="K342">
            <v>0</v>
          </cell>
          <cell r="L342">
            <v>0</v>
          </cell>
          <cell r="M342">
            <v>0</v>
          </cell>
          <cell r="N342">
            <v>0</v>
          </cell>
          <cell r="O342">
            <v>0</v>
          </cell>
          <cell r="P342">
            <v>0.80492796191687943</v>
          </cell>
        </row>
        <row r="343">
          <cell r="A343" t="str">
            <v>O15247</v>
          </cell>
          <cell r="B343" t="str">
            <v>O15247</v>
          </cell>
          <cell r="C343" t="str">
            <v>HUMAN</v>
          </cell>
          <cell r="D343" t="str">
            <v>CLIC2</v>
          </cell>
          <cell r="E343" t="str">
            <v>Chloride intracellular channel protein 2</v>
          </cell>
          <cell r="F343">
            <v>1</v>
          </cell>
          <cell r="G343">
            <v>1827</v>
          </cell>
          <cell r="H343">
            <v>24</v>
          </cell>
          <cell r="I343">
            <v>42</v>
          </cell>
          <cell r="J343">
            <v>0</v>
          </cell>
          <cell r="K343">
            <v>0</v>
          </cell>
          <cell r="L343">
            <v>0</v>
          </cell>
          <cell r="M343">
            <v>0</v>
          </cell>
          <cell r="N343">
            <v>0</v>
          </cell>
          <cell r="O343">
            <v>0</v>
          </cell>
          <cell r="P343">
            <v>0.80530571763530512</v>
          </cell>
        </row>
        <row r="344">
          <cell r="A344" t="str">
            <v>Q8NF50</v>
          </cell>
          <cell r="B344" t="str">
            <v>Q8NF50</v>
          </cell>
          <cell r="C344" t="str">
            <v>HUMAN</v>
          </cell>
          <cell r="D344" t="str">
            <v>DOCK8</v>
          </cell>
          <cell r="E344" t="str">
            <v>Dedicator of cytokinesis protein 8</v>
          </cell>
          <cell r="F344">
            <v>1</v>
          </cell>
          <cell r="G344">
            <v>2519</v>
          </cell>
          <cell r="H344">
            <v>47</v>
          </cell>
          <cell r="I344">
            <v>87</v>
          </cell>
          <cell r="J344">
            <v>0</v>
          </cell>
          <cell r="K344">
            <v>0</v>
          </cell>
          <cell r="L344">
            <v>0</v>
          </cell>
          <cell r="M344">
            <v>0</v>
          </cell>
          <cell r="N344">
            <v>0</v>
          </cell>
          <cell r="O344">
            <v>0</v>
          </cell>
          <cell r="P344">
            <v>0.80570670740660044</v>
          </cell>
        </row>
        <row r="345">
          <cell r="A345" t="str">
            <v>Q14774</v>
          </cell>
          <cell r="B345" t="str">
            <v>Q14774</v>
          </cell>
          <cell r="C345" t="str">
            <v>HUMAN</v>
          </cell>
          <cell r="D345" t="str">
            <v>HLX</v>
          </cell>
          <cell r="E345" t="str">
            <v>H2.0-like homeobox protein</v>
          </cell>
          <cell r="F345">
            <v>1</v>
          </cell>
          <cell r="G345">
            <v>3905</v>
          </cell>
          <cell r="H345">
            <v>2</v>
          </cell>
          <cell r="I345">
            <v>0</v>
          </cell>
          <cell r="J345">
            <v>0</v>
          </cell>
          <cell r="K345">
            <v>0</v>
          </cell>
          <cell r="L345">
            <v>0</v>
          </cell>
          <cell r="M345">
            <v>0</v>
          </cell>
          <cell r="N345">
            <v>0</v>
          </cell>
          <cell r="O345">
            <v>0</v>
          </cell>
          <cell r="P345">
            <v>0.80759841399810994</v>
          </cell>
        </row>
        <row r="346">
          <cell r="A346" t="str">
            <v>P01912</v>
          </cell>
          <cell r="B346" t="str">
            <v>P01912</v>
          </cell>
          <cell r="C346" t="str">
            <v>HUMAN</v>
          </cell>
          <cell r="D346" t="str">
            <v>HLA-DRB1</v>
          </cell>
          <cell r="E346" t="str">
            <v>HLA class II histocompatibility antigen, DRB1-3 chain</v>
          </cell>
          <cell r="F346">
            <v>1</v>
          </cell>
          <cell r="G346">
            <v>3893</v>
          </cell>
          <cell r="H346">
            <v>6</v>
          </cell>
          <cell r="I346">
            <v>32</v>
          </cell>
          <cell r="J346">
            <v>1</v>
          </cell>
          <cell r="K346">
            <v>0</v>
          </cell>
          <cell r="L346">
            <v>0</v>
          </cell>
          <cell r="M346">
            <v>0</v>
          </cell>
          <cell r="N346">
            <v>0</v>
          </cell>
          <cell r="O346">
            <v>0</v>
          </cell>
          <cell r="P346">
            <v>0.80784418559922755</v>
          </cell>
        </row>
        <row r="347">
          <cell r="A347" t="str">
            <v>Q9Y4D2</v>
          </cell>
          <cell r="B347" t="str">
            <v>Q9Y4D2</v>
          </cell>
          <cell r="C347" t="str">
            <v>HUMAN</v>
          </cell>
          <cell r="D347" t="str">
            <v>DAGLA</v>
          </cell>
          <cell r="E347" t="str">
            <v>Sn1-specific diacylglycerol lipase alpha</v>
          </cell>
          <cell r="F347">
            <v>1</v>
          </cell>
          <cell r="G347">
            <v>2232</v>
          </cell>
          <cell r="H347">
            <v>7</v>
          </cell>
          <cell r="I347">
            <v>2</v>
          </cell>
          <cell r="J347">
            <v>0</v>
          </cell>
          <cell r="K347">
            <v>0</v>
          </cell>
          <cell r="L347">
            <v>0</v>
          </cell>
          <cell r="M347">
            <v>0</v>
          </cell>
          <cell r="N347">
            <v>0</v>
          </cell>
          <cell r="O347">
            <v>0</v>
          </cell>
          <cell r="P347">
            <v>0.80808730820887353</v>
          </cell>
        </row>
        <row r="348">
          <cell r="A348" t="str">
            <v>A7MCY6</v>
          </cell>
          <cell r="B348" t="str">
            <v>A7MCY6</v>
          </cell>
          <cell r="C348" t="str">
            <v>HUMAN</v>
          </cell>
          <cell r="D348" t="str">
            <v>TBKBP1</v>
          </cell>
          <cell r="E348" t="str">
            <v>TANK-binding kinase 1-binding protein 1</v>
          </cell>
          <cell r="F348">
            <v>1</v>
          </cell>
          <cell r="G348">
            <v>8717</v>
          </cell>
          <cell r="H348">
            <v>2</v>
          </cell>
          <cell r="I348">
            <v>2</v>
          </cell>
          <cell r="J348">
            <v>0</v>
          </cell>
          <cell r="K348">
            <v>0</v>
          </cell>
          <cell r="L348">
            <v>0</v>
          </cell>
          <cell r="M348">
            <v>0</v>
          </cell>
          <cell r="N348">
            <v>0</v>
          </cell>
          <cell r="O348">
            <v>0</v>
          </cell>
          <cell r="P348">
            <v>0.80846558499344867</v>
          </cell>
        </row>
        <row r="349">
          <cell r="A349" t="str">
            <v>Q9H257</v>
          </cell>
          <cell r="B349" t="str">
            <v>Q9H257</v>
          </cell>
          <cell r="C349" t="str">
            <v>HUMAN</v>
          </cell>
          <cell r="D349" t="str">
            <v>CARD9</v>
          </cell>
          <cell r="E349" t="str">
            <v>Caspase recruitment domain-containing protein 9</v>
          </cell>
          <cell r="F349">
            <v>1</v>
          </cell>
          <cell r="G349">
            <v>1344</v>
          </cell>
          <cell r="H349">
            <v>11</v>
          </cell>
          <cell r="I349">
            <v>26</v>
          </cell>
          <cell r="J349">
            <v>0</v>
          </cell>
          <cell r="K349">
            <v>0</v>
          </cell>
          <cell r="L349">
            <v>0</v>
          </cell>
          <cell r="M349">
            <v>0</v>
          </cell>
          <cell r="N349">
            <v>0</v>
          </cell>
          <cell r="O349">
            <v>0</v>
          </cell>
          <cell r="P349">
            <v>0.80927750521131514</v>
          </cell>
        </row>
        <row r="350">
          <cell r="A350" t="str">
            <v>Q9NUV9</v>
          </cell>
          <cell r="B350" t="str">
            <v>Q9NUV9</v>
          </cell>
          <cell r="C350" t="str">
            <v>HUMAN</v>
          </cell>
          <cell r="D350" t="str">
            <v>GIMAP4</v>
          </cell>
          <cell r="E350" t="str">
            <v>GTPase IMAP family member 4</v>
          </cell>
          <cell r="F350">
            <v>1</v>
          </cell>
          <cell r="G350">
            <v>3476</v>
          </cell>
          <cell r="H350">
            <v>21</v>
          </cell>
          <cell r="I350">
            <v>37</v>
          </cell>
          <cell r="J350">
            <v>0</v>
          </cell>
          <cell r="K350">
            <v>0</v>
          </cell>
          <cell r="L350">
            <v>0</v>
          </cell>
          <cell r="M350">
            <v>0</v>
          </cell>
          <cell r="N350">
            <v>0</v>
          </cell>
          <cell r="O350">
            <v>0</v>
          </cell>
          <cell r="P350">
            <v>0.81017163756393096</v>
          </cell>
        </row>
        <row r="351">
          <cell r="A351" t="str">
            <v>Q15435-2</v>
          </cell>
          <cell r="B351" t="str">
            <v>Q15435</v>
          </cell>
          <cell r="C351" t="str">
            <v>HUMAN</v>
          </cell>
          <cell r="D351" t="str">
            <v>PPP1R7</v>
          </cell>
          <cell r="E351" t="str">
            <v>Isoform 2 of Protein phosphatase 1 regulatory subunit 7</v>
          </cell>
          <cell r="F351">
            <v>2</v>
          </cell>
          <cell r="G351">
            <v>6681</v>
          </cell>
          <cell r="H351">
            <v>4</v>
          </cell>
          <cell r="I351">
            <v>0</v>
          </cell>
          <cell r="J351">
            <v>0</v>
          </cell>
          <cell r="K351">
            <v>0</v>
          </cell>
          <cell r="L351">
            <v>0</v>
          </cell>
          <cell r="M351">
            <v>0</v>
          </cell>
          <cell r="N351">
            <v>0</v>
          </cell>
          <cell r="O351">
            <v>0</v>
          </cell>
          <cell r="P351">
            <v>0.81210690619719594</v>
          </cell>
        </row>
        <row r="352">
          <cell r="A352" t="str">
            <v>P14598</v>
          </cell>
          <cell r="B352" t="str">
            <v>P14598</v>
          </cell>
          <cell r="C352" t="str">
            <v>HUMAN</v>
          </cell>
          <cell r="D352" t="str">
            <v>NCF1</v>
          </cell>
          <cell r="E352" t="str">
            <v>Neutrophil cytosol factor 1</v>
          </cell>
          <cell r="F352">
            <v>1</v>
          </cell>
          <cell r="G352">
            <v>5566</v>
          </cell>
          <cell r="H352">
            <v>43</v>
          </cell>
          <cell r="I352">
            <v>108</v>
          </cell>
          <cell r="J352">
            <v>0</v>
          </cell>
          <cell r="K352">
            <v>0</v>
          </cell>
          <cell r="L352">
            <v>0</v>
          </cell>
          <cell r="M352">
            <v>0</v>
          </cell>
          <cell r="N352">
            <v>0</v>
          </cell>
          <cell r="O352">
            <v>0</v>
          </cell>
          <cell r="P352">
            <v>0.81233567916075566</v>
          </cell>
        </row>
        <row r="353">
          <cell r="A353" t="str">
            <v>Q02833</v>
          </cell>
          <cell r="B353" t="str">
            <v>Q02833</v>
          </cell>
          <cell r="C353" t="str">
            <v>HUMAN</v>
          </cell>
          <cell r="D353" t="str">
            <v>RASSF7</v>
          </cell>
          <cell r="E353" t="str">
            <v>Ras association domain-containing protein 7</v>
          </cell>
          <cell r="F353">
            <v>1</v>
          </cell>
          <cell r="G353">
            <v>7154</v>
          </cell>
          <cell r="H353">
            <v>2</v>
          </cell>
          <cell r="I353">
            <v>1</v>
          </cell>
          <cell r="J353">
            <v>0</v>
          </cell>
          <cell r="K353">
            <v>0</v>
          </cell>
          <cell r="L353">
            <v>0</v>
          </cell>
          <cell r="M353">
            <v>0</v>
          </cell>
          <cell r="N353">
            <v>0</v>
          </cell>
          <cell r="O353">
            <v>0</v>
          </cell>
          <cell r="P353">
            <v>0.81447668812252405</v>
          </cell>
        </row>
        <row r="354">
          <cell r="A354" t="str">
            <v>Q92608</v>
          </cell>
          <cell r="B354" t="str">
            <v>Q92608</v>
          </cell>
          <cell r="C354" t="str">
            <v>HUMAN</v>
          </cell>
          <cell r="D354" t="str">
            <v>DOCK2</v>
          </cell>
          <cell r="E354" t="str">
            <v>Dedicator of cytokinesis protein 2</v>
          </cell>
          <cell r="F354">
            <v>1</v>
          </cell>
          <cell r="G354">
            <v>2513</v>
          </cell>
          <cell r="H354">
            <v>71</v>
          </cell>
          <cell r="I354">
            <v>84</v>
          </cell>
          <cell r="J354">
            <v>0</v>
          </cell>
          <cell r="K354">
            <v>0</v>
          </cell>
          <cell r="L354">
            <v>0</v>
          </cell>
          <cell r="M354">
            <v>0</v>
          </cell>
          <cell r="N354">
            <v>0</v>
          </cell>
          <cell r="O354">
            <v>0</v>
          </cell>
          <cell r="P354">
            <v>0.81493225992833196</v>
          </cell>
        </row>
        <row r="355">
          <cell r="A355" t="str">
            <v>Q969S8</v>
          </cell>
          <cell r="B355" t="str">
            <v>Q969S8</v>
          </cell>
          <cell r="C355" t="str">
            <v>HUMAN</v>
          </cell>
          <cell r="D355" t="str">
            <v>HDAC10</v>
          </cell>
          <cell r="E355" t="str">
            <v>Histone deacetylase 10</v>
          </cell>
          <cell r="F355">
            <v>1</v>
          </cell>
          <cell r="G355">
            <v>3780</v>
          </cell>
          <cell r="H355">
            <v>1</v>
          </cell>
          <cell r="I355">
            <v>2</v>
          </cell>
          <cell r="J355">
            <v>0</v>
          </cell>
          <cell r="K355">
            <v>0</v>
          </cell>
          <cell r="L355">
            <v>0</v>
          </cell>
          <cell r="M355">
            <v>0</v>
          </cell>
          <cell r="N355">
            <v>0</v>
          </cell>
          <cell r="O355">
            <v>0</v>
          </cell>
          <cell r="P355">
            <v>0.81648075369864737</v>
          </cell>
        </row>
        <row r="356">
          <cell r="A356" t="str">
            <v>Q15027</v>
          </cell>
          <cell r="B356" t="str">
            <v>Q15027</v>
          </cell>
          <cell r="C356" t="str">
            <v>HUMAN</v>
          </cell>
          <cell r="D356" t="str">
            <v>ACAP1</v>
          </cell>
          <cell r="E356" t="str">
            <v>Arf-GAP with coiled-coil, ANK repeat and PH domain-containing protein 1</v>
          </cell>
          <cell r="F356">
            <v>1</v>
          </cell>
          <cell r="G356">
            <v>247</v>
          </cell>
          <cell r="H356">
            <v>7</v>
          </cell>
          <cell r="I356">
            <v>16</v>
          </cell>
          <cell r="J356">
            <v>0</v>
          </cell>
          <cell r="K356">
            <v>0</v>
          </cell>
          <cell r="L356">
            <v>0</v>
          </cell>
          <cell r="M356">
            <v>0</v>
          </cell>
          <cell r="N356">
            <v>0</v>
          </cell>
          <cell r="O356">
            <v>0</v>
          </cell>
          <cell r="P356">
            <v>0.81652060839616813</v>
          </cell>
        </row>
        <row r="357">
          <cell r="A357" t="str">
            <v>Q6UX71</v>
          </cell>
          <cell r="B357" t="str">
            <v>Q6UX71</v>
          </cell>
          <cell r="C357" t="str">
            <v>HUMAN</v>
          </cell>
          <cell r="D357" t="str">
            <v>PLXDC2</v>
          </cell>
          <cell r="E357" t="str">
            <v>Plexin domain-containing protein 2</v>
          </cell>
          <cell r="F357">
            <v>1</v>
          </cell>
          <cell r="G357">
            <v>6502</v>
          </cell>
          <cell r="H357">
            <v>5</v>
          </cell>
          <cell r="I357">
            <v>9</v>
          </cell>
          <cell r="J357">
            <v>27</v>
          </cell>
          <cell r="K357">
            <v>0</v>
          </cell>
          <cell r="L357">
            <v>0</v>
          </cell>
          <cell r="M357">
            <v>0</v>
          </cell>
          <cell r="N357">
            <v>0</v>
          </cell>
          <cell r="O357">
            <v>0</v>
          </cell>
          <cell r="P357">
            <v>0.81769036239059001</v>
          </cell>
        </row>
        <row r="358">
          <cell r="A358" t="str">
            <v>Q9Y2B5-2</v>
          </cell>
          <cell r="B358" t="str">
            <v>Q9Y2B5</v>
          </cell>
          <cell r="C358" t="str">
            <v>HUMAN</v>
          </cell>
          <cell r="D358" t="str">
            <v>VPS9D1</v>
          </cell>
          <cell r="E358" t="str">
            <v>Isoform 2 of VPS9 domain-containing protein 1</v>
          </cell>
          <cell r="F358">
            <v>1</v>
          </cell>
          <cell r="G358">
            <v>9703</v>
          </cell>
          <cell r="H358">
            <v>9</v>
          </cell>
          <cell r="I358">
            <v>8</v>
          </cell>
          <cell r="J358">
            <v>0</v>
          </cell>
          <cell r="K358">
            <v>0</v>
          </cell>
          <cell r="L358">
            <v>0</v>
          </cell>
          <cell r="M358">
            <v>0</v>
          </cell>
          <cell r="N358">
            <v>0</v>
          </cell>
          <cell r="O358">
            <v>0</v>
          </cell>
          <cell r="P358">
            <v>0.81815303096768766</v>
          </cell>
        </row>
        <row r="359">
          <cell r="A359" t="str">
            <v>P15941-2</v>
          </cell>
          <cell r="B359" t="str">
            <v>P15941</v>
          </cell>
          <cell r="C359" t="str">
            <v>HUMAN</v>
          </cell>
          <cell r="D359" t="str">
            <v>MUC1</v>
          </cell>
          <cell r="E359" t="str">
            <v>Isoform 2 of Mucin-1</v>
          </cell>
          <cell r="F359">
            <v>1</v>
          </cell>
          <cell r="G359">
            <v>5419</v>
          </cell>
          <cell r="H359">
            <v>1</v>
          </cell>
          <cell r="I359">
            <v>0</v>
          </cell>
          <cell r="J359">
            <v>0</v>
          </cell>
          <cell r="K359">
            <v>0</v>
          </cell>
          <cell r="L359">
            <v>0</v>
          </cell>
          <cell r="M359">
            <v>0</v>
          </cell>
          <cell r="N359">
            <v>3</v>
          </cell>
          <cell r="O359">
            <v>4</v>
          </cell>
          <cell r="P359">
            <v>0.8190284119740231</v>
          </cell>
        </row>
        <row r="360">
          <cell r="A360" t="str">
            <v>Q9GZN7</v>
          </cell>
          <cell r="B360" t="str">
            <v>Q9GZN7</v>
          </cell>
          <cell r="C360" t="str">
            <v>HUMAN</v>
          </cell>
          <cell r="D360" t="str">
            <v>ROGDI</v>
          </cell>
          <cell r="E360" t="str">
            <v>Protein rogdi homolog</v>
          </cell>
          <cell r="F360">
            <v>1</v>
          </cell>
          <cell r="G360">
            <v>7419</v>
          </cell>
          <cell r="H360">
            <v>6</v>
          </cell>
          <cell r="I360">
            <v>3</v>
          </cell>
          <cell r="J360">
            <v>0</v>
          </cell>
          <cell r="K360">
            <v>0</v>
          </cell>
          <cell r="L360">
            <v>0</v>
          </cell>
          <cell r="M360">
            <v>0</v>
          </cell>
          <cell r="N360">
            <v>0</v>
          </cell>
          <cell r="O360">
            <v>0</v>
          </cell>
          <cell r="P360">
            <v>0.82082966592777384</v>
          </cell>
        </row>
        <row r="361">
          <cell r="A361" t="str">
            <v>Q86VB7-2</v>
          </cell>
          <cell r="B361" t="str">
            <v>Q86VB7</v>
          </cell>
          <cell r="C361" t="str">
            <v>HUMAN</v>
          </cell>
          <cell r="D361" t="str">
            <v>CD163</v>
          </cell>
          <cell r="E361" t="str">
            <v>Isoform 2 of Scavenger receptor cysteine-rich type 1 protein M130</v>
          </cell>
          <cell r="F361">
            <v>1</v>
          </cell>
          <cell r="G361">
            <v>1492</v>
          </cell>
          <cell r="H361">
            <v>9</v>
          </cell>
          <cell r="I361">
            <v>12</v>
          </cell>
          <cell r="J361">
            <v>22</v>
          </cell>
          <cell r="K361">
            <v>0</v>
          </cell>
          <cell r="L361">
            <v>0</v>
          </cell>
          <cell r="M361">
            <v>0</v>
          </cell>
          <cell r="N361">
            <v>0</v>
          </cell>
          <cell r="O361">
            <v>0</v>
          </cell>
          <cell r="P361">
            <v>0.82249602227451579</v>
          </cell>
        </row>
        <row r="362">
          <cell r="A362" t="str">
            <v>Q9NRD9</v>
          </cell>
          <cell r="B362" t="str">
            <v>Q9NRD9</v>
          </cell>
          <cell r="C362" t="str">
            <v>HUMAN</v>
          </cell>
          <cell r="D362" t="str">
            <v>DUOX1</v>
          </cell>
          <cell r="E362" t="str">
            <v>Dual oxidase 1</v>
          </cell>
          <cell r="F362">
            <v>1</v>
          </cell>
          <cell r="G362">
            <v>2581</v>
          </cell>
          <cell r="H362">
            <v>1</v>
          </cell>
          <cell r="I362">
            <v>1</v>
          </cell>
          <cell r="J362">
            <v>31</v>
          </cell>
          <cell r="K362">
            <v>0</v>
          </cell>
          <cell r="L362">
            <v>0</v>
          </cell>
          <cell r="M362">
            <v>0</v>
          </cell>
          <cell r="N362">
            <v>0</v>
          </cell>
          <cell r="O362">
            <v>0</v>
          </cell>
          <cell r="P362">
            <v>0.82273532270523131</v>
          </cell>
        </row>
        <row r="363">
          <cell r="A363" t="str">
            <v>Q9UM07</v>
          </cell>
          <cell r="B363" t="str">
            <v>Q9UM07</v>
          </cell>
          <cell r="C363" t="str">
            <v>HUMAN</v>
          </cell>
          <cell r="D363" t="str">
            <v>PADI4</v>
          </cell>
          <cell r="E363" t="str">
            <v>Protein-arginine deiminase type-4</v>
          </cell>
          <cell r="F363">
            <v>1</v>
          </cell>
          <cell r="G363">
            <v>6061</v>
          </cell>
          <cell r="H363">
            <v>0</v>
          </cell>
          <cell r="I363">
            <v>1</v>
          </cell>
          <cell r="J363">
            <v>0</v>
          </cell>
          <cell r="K363">
            <v>0</v>
          </cell>
          <cell r="L363">
            <v>0</v>
          </cell>
          <cell r="M363">
            <v>0</v>
          </cell>
          <cell r="N363">
            <v>0</v>
          </cell>
          <cell r="O363">
            <v>0</v>
          </cell>
          <cell r="P363">
            <v>0.82420950308120011</v>
          </cell>
        </row>
        <row r="364">
          <cell r="A364" t="str">
            <v>Q9HBI0</v>
          </cell>
          <cell r="B364" t="str">
            <v>Q9HBI0</v>
          </cell>
          <cell r="C364" t="str">
            <v>HUMAN</v>
          </cell>
          <cell r="D364" t="str">
            <v>PARVG</v>
          </cell>
          <cell r="E364" t="str">
            <v>Gamma-parvin</v>
          </cell>
          <cell r="F364">
            <v>1</v>
          </cell>
          <cell r="G364">
            <v>6121</v>
          </cell>
          <cell r="H364">
            <v>13</v>
          </cell>
          <cell r="I364">
            <v>25</v>
          </cell>
          <cell r="J364">
            <v>0</v>
          </cell>
          <cell r="K364">
            <v>0</v>
          </cell>
          <cell r="L364">
            <v>0</v>
          </cell>
          <cell r="M364">
            <v>0</v>
          </cell>
          <cell r="N364">
            <v>0</v>
          </cell>
          <cell r="O364">
            <v>0</v>
          </cell>
          <cell r="P364">
            <v>0.82449898218270068</v>
          </cell>
        </row>
        <row r="365">
          <cell r="A365" t="str">
            <v>Q2VPB7</v>
          </cell>
          <cell r="B365" t="str">
            <v>Q2VPB7</v>
          </cell>
          <cell r="C365" t="str">
            <v>HUMAN</v>
          </cell>
          <cell r="D365" t="str">
            <v>AP5B1</v>
          </cell>
          <cell r="E365" t="str">
            <v>AP-5 complex subunit beta-1</v>
          </cell>
          <cell r="F365">
            <v>1</v>
          </cell>
          <cell r="G365">
            <v>618</v>
          </cell>
          <cell r="H365">
            <v>0</v>
          </cell>
          <cell r="I365">
            <v>2</v>
          </cell>
          <cell r="J365">
            <v>0</v>
          </cell>
          <cell r="K365">
            <v>0</v>
          </cell>
          <cell r="L365">
            <v>0</v>
          </cell>
          <cell r="M365">
            <v>0</v>
          </cell>
          <cell r="N365">
            <v>0</v>
          </cell>
          <cell r="O365">
            <v>0</v>
          </cell>
          <cell r="P365">
            <v>0.82465698548031452</v>
          </cell>
        </row>
        <row r="366">
          <cell r="A366" t="str">
            <v>Q92738-2</v>
          </cell>
          <cell r="B366" t="str">
            <v>Q92738</v>
          </cell>
          <cell r="C366" t="str">
            <v>HUMAN</v>
          </cell>
          <cell r="D366" t="str">
            <v>USP6NL</v>
          </cell>
          <cell r="E366" t="str">
            <v>Isoform 2 of USP6 N-terminal-like protein</v>
          </cell>
          <cell r="F366">
            <v>1</v>
          </cell>
          <cell r="G366">
            <v>9600</v>
          </cell>
          <cell r="H366">
            <v>3</v>
          </cell>
          <cell r="I366">
            <v>1</v>
          </cell>
          <cell r="J366">
            <v>0</v>
          </cell>
          <cell r="K366">
            <v>0</v>
          </cell>
          <cell r="L366">
            <v>0</v>
          </cell>
          <cell r="M366">
            <v>0</v>
          </cell>
          <cell r="N366">
            <v>0</v>
          </cell>
          <cell r="O366">
            <v>0</v>
          </cell>
          <cell r="P366">
            <v>0.82477588521991685</v>
          </cell>
        </row>
        <row r="367">
          <cell r="A367" t="str">
            <v>Q9H4E7</v>
          </cell>
          <cell r="B367" t="str">
            <v>Q9H4E7</v>
          </cell>
          <cell r="C367" t="str">
            <v>HUMAN</v>
          </cell>
          <cell r="D367" t="str">
            <v>DEF6</v>
          </cell>
          <cell r="E367" t="str">
            <v>Differentially expressed in FDCP 6 homolog</v>
          </cell>
          <cell r="F367">
            <v>1</v>
          </cell>
          <cell r="G367">
            <v>2339</v>
          </cell>
          <cell r="H367">
            <v>21</v>
          </cell>
          <cell r="I367">
            <v>34</v>
          </cell>
          <cell r="J367">
            <v>0</v>
          </cell>
          <cell r="K367">
            <v>0</v>
          </cell>
          <cell r="L367">
            <v>0</v>
          </cell>
          <cell r="M367">
            <v>0</v>
          </cell>
          <cell r="N367">
            <v>0</v>
          </cell>
          <cell r="O367">
            <v>0</v>
          </cell>
          <cell r="P367">
            <v>0.82478436133317734</v>
          </cell>
        </row>
        <row r="368">
          <cell r="A368" t="str">
            <v>Q96D31</v>
          </cell>
          <cell r="B368" t="str">
            <v>Q96D31</v>
          </cell>
          <cell r="C368" t="str">
            <v>HUMAN</v>
          </cell>
          <cell r="D368" t="str">
            <v>ORAI1</v>
          </cell>
          <cell r="E368" t="str">
            <v>Calcium release-activated calcium channel protein 1</v>
          </cell>
          <cell r="F368">
            <v>1</v>
          </cell>
          <cell r="G368">
            <v>5987</v>
          </cell>
          <cell r="H368">
            <v>2</v>
          </cell>
          <cell r="I368">
            <v>2</v>
          </cell>
          <cell r="J368">
            <v>3</v>
          </cell>
          <cell r="K368">
            <v>0</v>
          </cell>
          <cell r="L368">
            <v>0</v>
          </cell>
          <cell r="M368">
            <v>0</v>
          </cell>
          <cell r="N368">
            <v>2</v>
          </cell>
          <cell r="O368">
            <v>4</v>
          </cell>
          <cell r="P368">
            <v>0.82504968948001245</v>
          </cell>
        </row>
        <row r="369">
          <cell r="A369" t="str">
            <v>Q96C34</v>
          </cell>
          <cell r="B369" t="str">
            <v>Q96C34</v>
          </cell>
          <cell r="C369" t="str">
            <v>HUMAN</v>
          </cell>
          <cell r="D369" t="str">
            <v>RUNDC1</v>
          </cell>
          <cell r="E369" t="str">
            <v>RUN domain-containing protein 1</v>
          </cell>
          <cell r="F369">
            <v>1</v>
          </cell>
          <cell r="G369">
            <v>7601</v>
          </cell>
          <cell r="H369">
            <v>1</v>
          </cell>
          <cell r="I369">
            <v>1</v>
          </cell>
          <cell r="J369">
            <v>0</v>
          </cell>
          <cell r="K369">
            <v>0</v>
          </cell>
          <cell r="L369">
            <v>0</v>
          </cell>
          <cell r="M369">
            <v>0</v>
          </cell>
          <cell r="N369">
            <v>0</v>
          </cell>
          <cell r="O369">
            <v>0</v>
          </cell>
          <cell r="P369">
            <v>0.82696710309854704</v>
          </cell>
        </row>
        <row r="370">
          <cell r="A370" t="str">
            <v>Q8IUD6</v>
          </cell>
          <cell r="B370" t="str">
            <v>Q8IUD6</v>
          </cell>
          <cell r="C370" t="str">
            <v>HUMAN</v>
          </cell>
          <cell r="D370" t="str">
            <v>RNF135</v>
          </cell>
          <cell r="E370" t="str">
            <v>E3 ubiquitin-protein ligase RNF135</v>
          </cell>
          <cell r="F370">
            <v>1</v>
          </cell>
          <cell r="G370">
            <v>7372</v>
          </cell>
          <cell r="H370">
            <v>3</v>
          </cell>
          <cell r="I370">
            <v>5</v>
          </cell>
          <cell r="J370">
            <v>0</v>
          </cell>
          <cell r="K370">
            <v>0</v>
          </cell>
          <cell r="L370">
            <v>0</v>
          </cell>
          <cell r="M370">
            <v>0</v>
          </cell>
          <cell r="N370">
            <v>0</v>
          </cell>
          <cell r="O370">
            <v>0</v>
          </cell>
          <cell r="P370">
            <v>0.82750857746673367</v>
          </cell>
        </row>
        <row r="371">
          <cell r="A371" t="str">
            <v>Q86UF1</v>
          </cell>
          <cell r="B371" t="str">
            <v>Q86UF1</v>
          </cell>
          <cell r="C371" t="str">
            <v>HUMAN</v>
          </cell>
          <cell r="D371" t="str">
            <v>TSPAN33</v>
          </cell>
          <cell r="E371" t="str">
            <v>Tetraspanin-33</v>
          </cell>
          <cell r="F371">
            <v>1</v>
          </cell>
          <cell r="G371">
            <v>9298</v>
          </cell>
          <cell r="H371">
            <v>1</v>
          </cell>
          <cell r="I371">
            <v>2</v>
          </cell>
          <cell r="J371">
            <v>3</v>
          </cell>
          <cell r="K371">
            <v>0</v>
          </cell>
          <cell r="L371">
            <v>0</v>
          </cell>
          <cell r="M371">
            <v>0</v>
          </cell>
          <cell r="N371">
            <v>0</v>
          </cell>
          <cell r="O371">
            <v>0</v>
          </cell>
          <cell r="P371">
            <v>0.82963453142457255</v>
          </cell>
        </row>
        <row r="372">
          <cell r="A372" t="str">
            <v>P51575</v>
          </cell>
          <cell r="B372" t="str">
            <v>P51575</v>
          </cell>
          <cell r="C372" t="str">
            <v>HUMAN</v>
          </cell>
          <cell r="D372" t="str">
            <v>P2RX1</v>
          </cell>
          <cell r="E372" t="str">
            <v>P2X purinoceptor 1</v>
          </cell>
          <cell r="F372">
            <v>1</v>
          </cell>
          <cell r="G372">
            <v>6034</v>
          </cell>
          <cell r="H372">
            <v>0</v>
          </cell>
          <cell r="I372">
            <v>1</v>
          </cell>
          <cell r="J372">
            <v>8</v>
          </cell>
          <cell r="K372">
            <v>0</v>
          </cell>
          <cell r="L372">
            <v>0</v>
          </cell>
          <cell r="M372">
            <v>0</v>
          </cell>
          <cell r="N372">
            <v>0</v>
          </cell>
          <cell r="O372">
            <v>0</v>
          </cell>
          <cell r="P372">
            <v>0.8299344971245507</v>
          </cell>
        </row>
        <row r="373">
          <cell r="A373" t="str">
            <v>Q6JBY9</v>
          </cell>
          <cell r="B373" t="str">
            <v>Q6JBY9</v>
          </cell>
          <cell r="C373" t="str">
            <v>HUMAN</v>
          </cell>
          <cell r="D373" t="str">
            <v>RCSD1</v>
          </cell>
          <cell r="E373" t="str">
            <v>CapZ-interacting protein</v>
          </cell>
          <cell r="F373">
            <v>1</v>
          </cell>
          <cell r="G373">
            <v>7239</v>
          </cell>
          <cell r="H373">
            <v>29</v>
          </cell>
          <cell r="I373">
            <v>23</v>
          </cell>
          <cell r="J373">
            <v>0</v>
          </cell>
          <cell r="K373">
            <v>0</v>
          </cell>
          <cell r="L373">
            <v>0</v>
          </cell>
          <cell r="M373">
            <v>0</v>
          </cell>
          <cell r="N373">
            <v>0</v>
          </cell>
          <cell r="O373">
            <v>0</v>
          </cell>
          <cell r="P373">
            <v>0.83015238807721636</v>
          </cell>
        </row>
        <row r="374">
          <cell r="A374" t="str">
            <v>Q96RQ9-2</v>
          </cell>
          <cell r="B374" t="str">
            <v>Q96RQ9</v>
          </cell>
          <cell r="C374" t="str">
            <v>HUMAN</v>
          </cell>
          <cell r="D374" t="str">
            <v>IL4I1</v>
          </cell>
          <cell r="E374" t="str">
            <v>Isoform 2 of L-amino-acid oxidase</v>
          </cell>
          <cell r="F374">
            <v>1</v>
          </cell>
          <cell r="G374">
            <v>4152</v>
          </cell>
          <cell r="H374">
            <v>52</v>
          </cell>
          <cell r="I374">
            <v>74</v>
          </cell>
          <cell r="J374">
            <v>9</v>
          </cell>
          <cell r="K374">
            <v>0</v>
          </cell>
          <cell r="L374">
            <v>0</v>
          </cell>
          <cell r="M374">
            <v>0</v>
          </cell>
          <cell r="N374">
            <v>0</v>
          </cell>
          <cell r="O374">
            <v>0</v>
          </cell>
          <cell r="P374">
            <v>0.83276742612836552</v>
          </cell>
        </row>
        <row r="375">
          <cell r="A375" t="str">
            <v>Q8TDF6</v>
          </cell>
          <cell r="B375" t="str">
            <v>Q8TDF6</v>
          </cell>
          <cell r="C375" t="str">
            <v>HUMAN</v>
          </cell>
          <cell r="D375" t="str">
            <v>RASGRP4</v>
          </cell>
          <cell r="E375" t="str">
            <v>RAS guanyl-releasing protein 4</v>
          </cell>
          <cell r="F375">
            <v>1</v>
          </cell>
          <cell r="G375">
            <v>7148</v>
          </cell>
          <cell r="H375">
            <v>7</v>
          </cell>
          <cell r="I375">
            <v>4</v>
          </cell>
          <cell r="J375">
            <v>0</v>
          </cell>
          <cell r="K375">
            <v>0</v>
          </cell>
          <cell r="L375">
            <v>0</v>
          </cell>
          <cell r="M375">
            <v>0</v>
          </cell>
          <cell r="N375">
            <v>0</v>
          </cell>
          <cell r="O375">
            <v>0</v>
          </cell>
          <cell r="P375">
            <v>0.83287672598703955</v>
          </cell>
        </row>
        <row r="376">
          <cell r="A376" t="str">
            <v>Q16719</v>
          </cell>
          <cell r="B376" t="str">
            <v>Q16719</v>
          </cell>
          <cell r="C376" t="str">
            <v>HUMAN</v>
          </cell>
          <cell r="D376" t="str">
            <v>KYNU</v>
          </cell>
          <cell r="E376" t="str">
            <v>Kynureninase</v>
          </cell>
          <cell r="F376">
            <v>1</v>
          </cell>
          <cell r="G376">
            <v>4546</v>
          </cell>
          <cell r="H376">
            <v>29</v>
          </cell>
          <cell r="I376">
            <v>41</v>
          </cell>
          <cell r="J376">
            <v>0</v>
          </cell>
          <cell r="K376">
            <v>0</v>
          </cell>
          <cell r="L376">
            <v>0</v>
          </cell>
          <cell r="M376">
            <v>0</v>
          </cell>
          <cell r="N376">
            <v>0</v>
          </cell>
          <cell r="O376">
            <v>0</v>
          </cell>
          <cell r="P376">
            <v>0.83311517131974056</v>
          </cell>
        </row>
        <row r="377">
          <cell r="A377" t="str">
            <v>Q6NUJ5</v>
          </cell>
          <cell r="B377" t="str">
            <v>Q6NUJ5</v>
          </cell>
          <cell r="C377" t="str">
            <v>HUMAN</v>
          </cell>
          <cell r="D377" t="str">
            <v>PWWP2B</v>
          </cell>
          <cell r="E377" t="str">
            <v>PWWP domain-containing protein 2B</v>
          </cell>
          <cell r="F377">
            <v>1</v>
          </cell>
          <cell r="G377">
            <v>6974</v>
          </cell>
          <cell r="H377">
            <v>2</v>
          </cell>
          <cell r="I377">
            <v>2</v>
          </cell>
          <cell r="J377">
            <v>1</v>
          </cell>
          <cell r="K377">
            <v>0</v>
          </cell>
          <cell r="L377">
            <v>0</v>
          </cell>
          <cell r="M377">
            <v>0</v>
          </cell>
          <cell r="N377">
            <v>0</v>
          </cell>
          <cell r="O377">
            <v>0</v>
          </cell>
          <cell r="P377">
            <v>0.83425617836783506</v>
          </cell>
        </row>
        <row r="378">
          <cell r="A378" t="str">
            <v>P50749</v>
          </cell>
          <cell r="B378" t="str">
            <v>P50749</v>
          </cell>
          <cell r="C378" t="str">
            <v>HUMAN</v>
          </cell>
          <cell r="D378" t="str">
            <v>RASSF2</v>
          </cell>
          <cell r="E378" t="str">
            <v>Ras association domain-containing protein 2</v>
          </cell>
          <cell r="F378">
            <v>1</v>
          </cell>
          <cell r="G378">
            <v>7150</v>
          </cell>
          <cell r="H378">
            <v>17</v>
          </cell>
          <cell r="I378">
            <v>14</v>
          </cell>
          <cell r="J378">
            <v>0</v>
          </cell>
          <cell r="K378">
            <v>0</v>
          </cell>
          <cell r="L378">
            <v>0</v>
          </cell>
          <cell r="M378">
            <v>0</v>
          </cell>
          <cell r="N378">
            <v>0</v>
          </cell>
          <cell r="O378">
            <v>0</v>
          </cell>
          <cell r="P378">
            <v>0.83464565038571159</v>
          </cell>
        </row>
        <row r="379">
          <cell r="A379" t="str">
            <v>O15068</v>
          </cell>
          <cell r="B379" t="str">
            <v>O15068</v>
          </cell>
          <cell r="C379" t="str">
            <v>HUMAN</v>
          </cell>
          <cell r="D379" t="str">
            <v>MCF2L</v>
          </cell>
          <cell r="E379" t="str">
            <v>Guanine nucleotide exchange factor DBS</v>
          </cell>
          <cell r="F379">
            <v>1</v>
          </cell>
          <cell r="G379">
            <v>4972</v>
          </cell>
          <cell r="H379">
            <v>0</v>
          </cell>
          <cell r="I379">
            <v>2</v>
          </cell>
          <cell r="J379">
            <v>0</v>
          </cell>
          <cell r="K379">
            <v>0</v>
          </cell>
          <cell r="L379">
            <v>0</v>
          </cell>
          <cell r="M379">
            <v>0</v>
          </cell>
          <cell r="N379">
            <v>0</v>
          </cell>
          <cell r="O379">
            <v>0</v>
          </cell>
          <cell r="P379">
            <v>0.83467280456268744</v>
          </cell>
        </row>
        <row r="380">
          <cell r="A380" t="str">
            <v>Q9Y228</v>
          </cell>
          <cell r="B380" t="str">
            <v>Q9Y228</v>
          </cell>
          <cell r="C380" t="str">
            <v>HUMAN</v>
          </cell>
          <cell r="D380" t="str">
            <v>TRAF3IP3</v>
          </cell>
          <cell r="E380" t="str">
            <v>TRAF3-interacting JNK-activating modulator</v>
          </cell>
          <cell r="F380">
            <v>1</v>
          </cell>
          <cell r="G380">
            <v>9166</v>
          </cell>
          <cell r="H380">
            <v>11</v>
          </cell>
          <cell r="I380">
            <v>13</v>
          </cell>
          <cell r="J380">
            <v>0</v>
          </cell>
          <cell r="K380">
            <v>0</v>
          </cell>
          <cell r="L380">
            <v>0</v>
          </cell>
          <cell r="M380">
            <v>0</v>
          </cell>
          <cell r="N380">
            <v>0</v>
          </cell>
          <cell r="O380">
            <v>0</v>
          </cell>
          <cell r="P380">
            <v>0.83496450137640921</v>
          </cell>
        </row>
        <row r="381">
          <cell r="A381" t="str">
            <v>Q9NZK5</v>
          </cell>
          <cell r="B381" t="str">
            <v>Q9NZK5</v>
          </cell>
          <cell r="C381" t="str">
            <v>HUMAN</v>
          </cell>
          <cell r="D381" t="str">
            <v>CECR1</v>
          </cell>
          <cell r="E381" t="str">
            <v>Adenosine deaminase CECR1</v>
          </cell>
          <cell r="F381">
            <v>1</v>
          </cell>
          <cell r="G381">
            <v>1633</v>
          </cell>
          <cell r="H381">
            <v>14</v>
          </cell>
          <cell r="I381">
            <v>13</v>
          </cell>
          <cell r="J381">
            <v>4</v>
          </cell>
          <cell r="K381">
            <v>0</v>
          </cell>
          <cell r="L381">
            <v>0</v>
          </cell>
          <cell r="M381">
            <v>0</v>
          </cell>
          <cell r="N381">
            <v>0</v>
          </cell>
          <cell r="O381">
            <v>0</v>
          </cell>
          <cell r="P381">
            <v>0.83544067636494557</v>
          </cell>
        </row>
        <row r="382">
          <cell r="A382" t="str">
            <v>Q86T90</v>
          </cell>
          <cell r="B382" t="str">
            <v>Q86T90</v>
          </cell>
          <cell r="C382" t="str">
            <v>HUMAN</v>
          </cell>
          <cell r="D382" t="str">
            <v>KIAA1328</v>
          </cell>
          <cell r="E382" t="str">
            <v>Protein hinderin</v>
          </cell>
          <cell r="F382">
            <v>1</v>
          </cell>
          <cell r="G382">
            <v>4432</v>
          </cell>
          <cell r="H382">
            <v>0</v>
          </cell>
          <cell r="I382">
            <v>2</v>
          </cell>
          <cell r="J382">
            <v>0</v>
          </cell>
          <cell r="K382">
            <v>0</v>
          </cell>
          <cell r="L382">
            <v>0</v>
          </cell>
          <cell r="M382">
            <v>0</v>
          </cell>
          <cell r="N382">
            <v>0</v>
          </cell>
          <cell r="O382">
            <v>0</v>
          </cell>
          <cell r="P382">
            <v>0.83574333607124174</v>
          </cell>
        </row>
        <row r="383">
          <cell r="A383" t="str">
            <v>Q15759</v>
          </cell>
          <cell r="B383" t="str">
            <v>Q15759</v>
          </cell>
          <cell r="C383" t="str">
            <v>HUMAN</v>
          </cell>
          <cell r="D383" t="str">
            <v>MAPK11</v>
          </cell>
          <cell r="E383" t="str">
            <v>Mitogen-activated protein kinase 11</v>
          </cell>
          <cell r="F383">
            <v>1</v>
          </cell>
          <cell r="G383">
            <v>4900</v>
          </cell>
          <cell r="H383">
            <v>1</v>
          </cell>
          <cell r="I383">
            <v>0</v>
          </cell>
          <cell r="J383">
            <v>0</v>
          </cell>
          <cell r="K383">
            <v>0</v>
          </cell>
          <cell r="L383">
            <v>0</v>
          </cell>
          <cell r="M383">
            <v>0</v>
          </cell>
          <cell r="N383">
            <v>0</v>
          </cell>
          <cell r="O383">
            <v>0</v>
          </cell>
          <cell r="P383">
            <v>0.8360266213013241</v>
          </cell>
        </row>
        <row r="384">
          <cell r="A384" t="str">
            <v>Q9Y2J8</v>
          </cell>
          <cell r="B384" t="str">
            <v>Q9Y2J8</v>
          </cell>
          <cell r="C384" t="str">
            <v>HUMAN</v>
          </cell>
          <cell r="D384" t="str">
            <v>PADI2</v>
          </cell>
          <cell r="E384" t="str">
            <v>Protein-arginine deiminase type-2</v>
          </cell>
          <cell r="F384">
            <v>1</v>
          </cell>
          <cell r="G384">
            <v>6060</v>
          </cell>
          <cell r="H384">
            <v>17</v>
          </cell>
          <cell r="I384">
            <v>11</v>
          </cell>
          <cell r="J384">
            <v>0</v>
          </cell>
          <cell r="K384">
            <v>0</v>
          </cell>
          <cell r="L384">
            <v>0</v>
          </cell>
          <cell r="M384">
            <v>0</v>
          </cell>
          <cell r="N384">
            <v>0</v>
          </cell>
          <cell r="O384">
            <v>0</v>
          </cell>
          <cell r="P384">
            <v>0.83865176026592492</v>
          </cell>
        </row>
        <row r="385">
          <cell r="A385" t="str">
            <v>Q6GTX8</v>
          </cell>
          <cell r="B385" t="str">
            <v>Q6GTX8</v>
          </cell>
          <cell r="C385" t="str">
            <v>HUMAN</v>
          </cell>
          <cell r="D385" t="str">
            <v>LAIR1</v>
          </cell>
          <cell r="E385" t="str">
            <v>Leukocyte-associated immunoglobulin-like receptor 1</v>
          </cell>
          <cell r="F385">
            <v>1</v>
          </cell>
          <cell r="G385">
            <v>4559</v>
          </cell>
          <cell r="H385">
            <v>4</v>
          </cell>
          <cell r="I385">
            <v>10</v>
          </cell>
          <cell r="J385">
            <v>13</v>
          </cell>
          <cell r="K385">
            <v>0</v>
          </cell>
          <cell r="L385">
            <v>0</v>
          </cell>
          <cell r="M385">
            <v>0</v>
          </cell>
          <cell r="N385">
            <v>0</v>
          </cell>
          <cell r="O385">
            <v>1</v>
          </cell>
          <cell r="P385">
            <v>0.83887913131478942</v>
          </cell>
        </row>
        <row r="386">
          <cell r="A386" t="str">
            <v>P41218</v>
          </cell>
          <cell r="B386" t="str">
            <v>P41218</v>
          </cell>
          <cell r="C386" t="str">
            <v>HUMAN</v>
          </cell>
          <cell r="D386" t="str">
            <v>MNDA</v>
          </cell>
          <cell r="E386" t="str">
            <v>Myeloid cell nuclear differentiation antigen</v>
          </cell>
          <cell r="F386">
            <v>1</v>
          </cell>
          <cell r="G386">
            <v>5188</v>
          </cell>
          <cell r="H386">
            <v>103</v>
          </cell>
          <cell r="I386">
            <v>126</v>
          </cell>
          <cell r="J386">
            <v>18</v>
          </cell>
          <cell r="K386">
            <v>0</v>
          </cell>
          <cell r="L386">
            <v>0</v>
          </cell>
          <cell r="M386">
            <v>0</v>
          </cell>
          <cell r="N386">
            <v>0</v>
          </cell>
          <cell r="O386">
            <v>0</v>
          </cell>
          <cell r="P386">
            <v>0.83895525244811364</v>
          </cell>
        </row>
        <row r="387">
          <cell r="A387" t="str">
            <v>P28908</v>
          </cell>
          <cell r="B387" t="str">
            <v>P28908</v>
          </cell>
          <cell r="C387" t="str">
            <v>HUMAN</v>
          </cell>
          <cell r="D387" t="str">
            <v>TNFRSF8</v>
          </cell>
          <cell r="E387" t="str">
            <v>Tumor necrosis factor receptor superfamily member 8</v>
          </cell>
          <cell r="F387">
            <v>1</v>
          </cell>
          <cell r="G387">
            <v>9061</v>
          </cell>
          <cell r="H387">
            <v>1</v>
          </cell>
          <cell r="I387">
            <v>0</v>
          </cell>
          <cell r="J387">
            <v>0</v>
          </cell>
          <cell r="K387">
            <v>0</v>
          </cell>
          <cell r="L387">
            <v>0</v>
          </cell>
          <cell r="M387">
            <v>0</v>
          </cell>
          <cell r="N387">
            <v>0</v>
          </cell>
          <cell r="O387">
            <v>0</v>
          </cell>
          <cell r="P387">
            <v>0.83897301425720883</v>
          </cell>
        </row>
        <row r="388">
          <cell r="A388" t="str">
            <v>Q99572</v>
          </cell>
          <cell r="B388" t="str">
            <v>Q99572</v>
          </cell>
          <cell r="C388" t="str">
            <v>HUMAN</v>
          </cell>
          <cell r="D388" t="str">
            <v>P2RX7</v>
          </cell>
          <cell r="E388" t="str">
            <v>P2X purinoceptor 7</v>
          </cell>
          <cell r="F388">
            <v>1</v>
          </cell>
          <cell r="G388">
            <v>6036</v>
          </cell>
          <cell r="H388">
            <v>5</v>
          </cell>
          <cell r="I388">
            <v>8</v>
          </cell>
          <cell r="J388">
            <v>20</v>
          </cell>
          <cell r="K388">
            <v>0</v>
          </cell>
          <cell r="L388">
            <v>0</v>
          </cell>
          <cell r="M388">
            <v>0</v>
          </cell>
          <cell r="N388">
            <v>0</v>
          </cell>
          <cell r="O388">
            <v>0</v>
          </cell>
          <cell r="P388">
            <v>0.83910917085985259</v>
          </cell>
        </row>
        <row r="389">
          <cell r="A389" t="str">
            <v>Q9H3S4</v>
          </cell>
          <cell r="B389" t="str">
            <v>Q9H3S4</v>
          </cell>
          <cell r="C389" t="str">
            <v>HUMAN</v>
          </cell>
          <cell r="D389" t="str">
            <v>TPK1</v>
          </cell>
          <cell r="E389" t="str">
            <v>Thiamin pyrophosphokinase 1</v>
          </cell>
          <cell r="F389">
            <v>1</v>
          </cell>
          <cell r="G389">
            <v>9132</v>
          </cell>
          <cell r="H389">
            <v>1</v>
          </cell>
          <cell r="I389">
            <v>8</v>
          </cell>
          <cell r="J389">
            <v>0</v>
          </cell>
          <cell r="K389">
            <v>0</v>
          </cell>
          <cell r="L389">
            <v>0</v>
          </cell>
          <cell r="M389">
            <v>0</v>
          </cell>
          <cell r="N389">
            <v>0</v>
          </cell>
          <cell r="O389">
            <v>0</v>
          </cell>
          <cell r="P389">
            <v>0.83940084853428076</v>
          </cell>
        </row>
        <row r="390">
          <cell r="A390" t="str">
            <v>O75563</v>
          </cell>
          <cell r="B390" t="str">
            <v>O75563</v>
          </cell>
          <cell r="C390" t="str">
            <v>HUMAN</v>
          </cell>
          <cell r="D390" t="str">
            <v>SKAP2</v>
          </cell>
          <cell r="E390" t="str">
            <v>Src kinase-associated phosphoprotein 2</v>
          </cell>
          <cell r="F390">
            <v>1</v>
          </cell>
          <cell r="G390">
            <v>7965</v>
          </cell>
          <cell r="H390">
            <v>16</v>
          </cell>
          <cell r="I390">
            <v>27</v>
          </cell>
          <cell r="J390">
            <v>0</v>
          </cell>
          <cell r="K390">
            <v>0</v>
          </cell>
          <cell r="L390">
            <v>0</v>
          </cell>
          <cell r="M390">
            <v>0</v>
          </cell>
          <cell r="N390">
            <v>0</v>
          </cell>
          <cell r="O390">
            <v>0</v>
          </cell>
          <cell r="P390">
            <v>0.83951641719933545</v>
          </cell>
        </row>
        <row r="391">
          <cell r="A391" t="str">
            <v>O60861</v>
          </cell>
          <cell r="B391" t="str">
            <v>O60861</v>
          </cell>
          <cell r="C391" t="str">
            <v>HUMAN</v>
          </cell>
          <cell r="D391" t="str">
            <v>GAS7</v>
          </cell>
          <cell r="E391" t="str">
            <v>Growth arrest-specific protein 7</v>
          </cell>
          <cell r="F391">
            <v>1</v>
          </cell>
          <cell r="G391">
            <v>3395</v>
          </cell>
          <cell r="H391">
            <v>6</v>
          </cell>
          <cell r="I391">
            <v>17</v>
          </cell>
          <cell r="J391">
            <v>0</v>
          </cell>
          <cell r="K391">
            <v>0</v>
          </cell>
          <cell r="L391">
            <v>0</v>
          </cell>
          <cell r="M391">
            <v>0</v>
          </cell>
          <cell r="N391">
            <v>0</v>
          </cell>
          <cell r="O391">
            <v>0</v>
          </cell>
          <cell r="P391">
            <v>0.83982192326468819</v>
          </cell>
        </row>
        <row r="392">
          <cell r="A392" t="str">
            <v>Q8N386</v>
          </cell>
          <cell r="B392" t="str">
            <v>Q8N386</v>
          </cell>
          <cell r="C392" t="str">
            <v>HUMAN</v>
          </cell>
          <cell r="D392" t="str">
            <v>LRRC25</v>
          </cell>
          <cell r="E392" t="str">
            <v>Leucine-rich repeat-containing protein 25</v>
          </cell>
          <cell r="F392">
            <v>1</v>
          </cell>
          <cell r="G392">
            <v>4736</v>
          </cell>
          <cell r="H392">
            <v>3</v>
          </cell>
          <cell r="I392">
            <v>3</v>
          </cell>
          <cell r="J392">
            <v>15</v>
          </cell>
          <cell r="K392">
            <v>0</v>
          </cell>
          <cell r="L392">
            <v>0</v>
          </cell>
          <cell r="M392">
            <v>0</v>
          </cell>
          <cell r="N392">
            <v>0</v>
          </cell>
          <cell r="O392">
            <v>0</v>
          </cell>
          <cell r="P392">
            <v>0.84045221990029317</v>
          </cell>
        </row>
        <row r="393">
          <cell r="A393" t="str">
            <v>Q99467</v>
          </cell>
          <cell r="B393" t="str">
            <v>Q99467</v>
          </cell>
          <cell r="C393" t="str">
            <v>HUMAN</v>
          </cell>
          <cell r="D393" t="str">
            <v>CD180</v>
          </cell>
          <cell r="E393" t="str">
            <v>CD180 antigen</v>
          </cell>
          <cell r="F393">
            <v>1</v>
          </cell>
          <cell r="G393">
            <v>1493</v>
          </cell>
          <cell r="H393">
            <v>9</v>
          </cell>
          <cell r="I393">
            <v>6</v>
          </cell>
          <cell r="J393">
            <v>11</v>
          </cell>
          <cell r="K393">
            <v>0</v>
          </cell>
          <cell r="L393">
            <v>0</v>
          </cell>
          <cell r="M393">
            <v>0</v>
          </cell>
          <cell r="N393">
            <v>0</v>
          </cell>
          <cell r="O393">
            <v>0</v>
          </cell>
          <cell r="P393">
            <v>0.84063707094568385</v>
          </cell>
        </row>
        <row r="394">
          <cell r="A394" t="str">
            <v>P04839</v>
          </cell>
          <cell r="B394" t="str">
            <v>P04839</v>
          </cell>
          <cell r="C394" t="str">
            <v>HUMAN</v>
          </cell>
          <cell r="D394" t="str">
            <v>CYBB</v>
          </cell>
          <cell r="E394" t="str">
            <v>Cytochrome b-245 heavy chain</v>
          </cell>
          <cell r="F394">
            <v>1</v>
          </cell>
          <cell r="G394">
            <v>2202</v>
          </cell>
          <cell r="H394">
            <v>23</v>
          </cell>
          <cell r="I394">
            <v>31</v>
          </cell>
          <cell r="J394">
            <v>36</v>
          </cell>
          <cell r="K394">
            <v>0</v>
          </cell>
          <cell r="L394">
            <v>0</v>
          </cell>
          <cell r="M394">
            <v>0</v>
          </cell>
          <cell r="N394">
            <v>0</v>
          </cell>
          <cell r="O394">
            <v>0</v>
          </cell>
          <cell r="P394">
            <v>0.84159764326528308</v>
          </cell>
        </row>
        <row r="395">
          <cell r="A395" t="str">
            <v>Q9NSB8</v>
          </cell>
          <cell r="B395" t="str">
            <v>Q9NSB8</v>
          </cell>
          <cell r="C395" t="str">
            <v>HUMAN</v>
          </cell>
          <cell r="D395" t="str">
            <v>HOMER2</v>
          </cell>
          <cell r="E395" t="str">
            <v>Homer protein homolog 2</v>
          </cell>
          <cell r="F395">
            <v>1</v>
          </cell>
          <cell r="G395">
            <v>3963</v>
          </cell>
          <cell r="H395">
            <v>11</v>
          </cell>
          <cell r="I395">
            <v>11</v>
          </cell>
          <cell r="J395">
            <v>0</v>
          </cell>
          <cell r="K395">
            <v>0</v>
          </cell>
          <cell r="L395">
            <v>0</v>
          </cell>
          <cell r="M395">
            <v>0</v>
          </cell>
          <cell r="N395">
            <v>0</v>
          </cell>
          <cell r="O395">
            <v>0</v>
          </cell>
          <cell r="P395">
            <v>0.84303463086112784</v>
          </cell>
        </row>
        <row r="396">
          <cell r="A396" t="str">
            <v>Q9BSW2-2</v>
          </cell>
          <cell r="B396" t="str">
            <v>Q9BSW2</v>
          </cell>
          <cell r="C396" t="str">
            <v>HUMAN</v>
          </cell>
          <cell r="D396" t="str">
            <v>CRACR2A</v>
          </cell>
          <cell r="E396" t="str">
            <v>Isoform 2 of EF-hand calcium-binding domain-containing protein 4B</v>
          </cell>
          <cell r="F396">
            <v>1</v>
          </cell>
          <cell r="G396">
            <v>2051</v>
          </cell>
          <cell r="H396">
            <v>3</v>
          </cell>
          <cell r="I396">
            <v>2</v>
          </cell>
          <cell r="J396">
            <v>0</v>
          </cell>
          <cell r="K396">
            <v>0</v>
          </cell>
          <cell r="L396">
            <v>0</v>
          </cell>
          <cell r="M396">
            <v>0</v>
          </cell>
          <cell r="N396">
            <v>0</v>
          </cell>
          <cell r="O396">
            <v>0</v>
          </cell>
          <cell r="P396">
            <v>0.84305546488081151</v>
          </cell>
        </row>
        <row r="397">
          <cell r="A397" t="str">
            <v>P13762</v>
          </cell>
          <cell r="B397" t="str">
            <v>P13762</v>
          </cell>
          <cell r="C397" t="str">
            <v>HUMAN</v>
          </cell>
          <cell r="D397" t="str">
            <v>HLA-DRB4</v>
          </cell>
          <cell r="E397" t="str">
            <v>HLA class II histocompatibility antigen, DR beta 4 chain</v>
          </cell>
          <cell r="F397">
            <v>1</v>
          </cell>
          <cell r="G397">
            <v>3899</v>
          </cell>
          <cell r="H397">
            <v>16</v>
          </cell>
          <cell r="I397">
            <v>13</v>
          </cell>
          <cell r="J397">
            <v>13</v>
          </cell>
          <cell r="K397">
            <v>0</v>
          </cell>
          <cell r="L397">
            <v>0</v>
          </cell>
          <cell r="M397">
            <v>0</v>
          </cell>
          <cell r="N397">
            <v>0</v>
          </cell>
          <cell r="O397">
            <v>0</v>
          </cell>
          <cell r="P397">
            <v>0.84531141812412081</v>
          </cell>
        </row>
        <row r="398">
          <cell r="A398" t="str">
            <v>O43586</v>
          </cell>
          <cell r="B398" t="str">
            <v>O43586</v>
          </cell>
          <cell r="C398" t="str">
            <v>HUMAN</v>
          </cell>
          <cell r="D398" t="str">
            <v>PSTPIP1</v>
          </cell>
          <cell r="E398" t="str">
            <v>Proline-serine-threonine phosphatase-interacting protein 1</v>
          </cell>
          <cell r="F398">
            <v>1</v>
          </cell>
          <cell r="G398">
            <v>6889</v>
          </cell>
          <cell r="H398">
            <v>13</v>
          </cell>
          <cell r="I398">
            <v>29</v>
          </cell>
          <cell r="J398">
            <v>0</v>
          </cell>
          <cell r="K398">
            <v>0</v>
          </cell>
          <cell r="L398">
            <v>0</v>
          </cell>
          <cell r="M398">
            <v>0</v>
          </cell>
          <cell r="N398">
            <v>0</v>
          </cell>
          <cell r="O398">
            <v>0</v>
          </cell>
          <cell r="P398">
            <v>0.84733951085866421</v>
          </cell>
        </row>
        <row r="399">
          <cell r="A399" t="str">
            <v>Q96FA3</v>
          </cell>
          <cell r="B399" t="str">
            <v>Q96FA3</v>
          </cell>
          <cell r="C399" t="str">
            <v>HUMAN</v>
          </cell>
          <cell r="D399" t="str">
            <v>PELI1</v>
          </cell>
          <cell r="E399" t="str">
            <v>E3 ubiquitin-protein ligase pellino homolog 1</v>
          </cell>
          <cell r="F399">
            <v>1</v>
          </cell>
          <cell r="G399">
            <v>6254</v>
          </cell>
          <cell r="H399">
            <v>0</v>
          </cell>
          <cell r="I399">
            <v>1</v>
          </cell>
          <cell r="J399">
            <v>0</v>
          </cell>
          <cell r="K399">
            <v>0</v>
          </cell>
          <cell r="L399">
            <v>0</v>
          </cell>
          <cell r="M399">
            <v>0</v>
          </cell>
          <cell r="N399">
            <v>0</v>
          </cell>
          <cell r="O399">
            <v>0</v>
          </cell>
          <cell r="P399">
            <v>0.8475402214144423</v>
          </cell>
        </row>
        <row r="400">
          <cell r="A400" t="str">
            <v>Q96GC6</v>
          </cell>
          <cell r="B400" t="str">
            <v>Q96GC6</v>
          </cell>
          <cell r="C400" t="str">
            <v>HUMAN</v>
          </cell>
          <cell r="D400" t="str">
            <v>ZNF274</v>
          </cell>
          <cell r="E400" t="str">
            <v>Neurotrophin receptor-interacting factor homolog</v>
          </cell>
          <cell r="F400">
            <v>1</v>
          </cell>
          <cell r="G400">
            <v>10029</v>
          </cell>
          <cell r="H400">
            <v>0</v>
          </cell>
          <cell r="I400">
            <v>1</v>
          </cell>
          <cell r="J400">
            <v>0</v>
          </cell>
          <cell r="K400">
            <v>0</v>
          </cell>
          <cell r="L400">
            <v>0</v>
          </cell>
          <cell r="M400">
            <v>0</v>
          </cell>
          <cell r="N400">
            <v>0</v>
          </cell>
          <cell r="O400">
            <v>0</v>
          </cell>
          <cell r="P400">
            <v>0.84783544456073001</v>
          </cell>
        </row>
        <row r="401">
          <cell r="A401" t="str">
            <v>O14717</v>
          </cell>
          <cell r="B401" t="str">
            <v>O14717</v>
          </cell>
          <cell r="C401" t="str">
            <v>HUMAN</v>
          </cell>
          <cell r="D401" t="str">
            <v>TRDMT1</v>
          </cell>
          <cell r="E401" t="str">
            <v>tRNA (cytosine(38)-C(5))-methyltransferase</v>
          </cell>
          <cell r="F401">
            <v>1</v>
          </cell>
          <cell r="G401">
            <v>9192</v>
          </cell>
          <cell r="H401">
            <v>1</v>
          </cell>
          <cell r="I401">
            <v>3</v>
          </cell>
          <cell r="J401">
            <v>0</v>
          </cell>
          <cell r="K401">
            <v>0</v>
          </cell>
          <cell r="L401">
            <v>0</v>
          </cell>
          <cell r="M401">
            <v>0</v>
          </cell>
          <cell r="N401">
            <v>0</v>
          </cell>
          <cell r="O401">
            <v>0</v>
          </cell>
          <cell r="P401">
            <v>0.84794576228034169</v>
          </cell>
        </row>
        <row r="402">
          <cell r="A402" t="str">
            <v>Q96BI1</v>
          </cell>
          <cell r="B402" t="str">
            <v>Q96BI1</v>
          </cell>
          <cell r="C402" t="str">
            <v>HUMAN</v>
          </cell>
          <cell r="D402" t="str">
            <v>SLC22A18</v>
          </cell>
          <cell r="E402" t="str">
            <v>Solute carrier family 22 member 18</v>
          </cell>
          <cell r="F402">
            <v>1</v>
          </cell>
          <cell r="G402">
            <v>8001</v>
          </cell>
          <cell r="H402">
            <v>3</v>
          </cell>
          <cell r="I402">
            <v>3</v>
          </cell>
          <cell r="J402">
            <v>0</v>
          </cell>
          <cell r="K402">
            <v>0</v>
          </cell>
          <cell r="L402">
            <v>0</v>
          </cell>
          <cell r="M402">
            <v>0</v>
          </cell>
          <cell r="N402">
            <v>0</v>
          </cell>
          <cell r="O402">
            <v>0</v>
          </cell>
          <cell r="P402">
            <v>0.84807276604773807</v>
          </cell>
        </row>
        <row r="403">
          <cell r="A403" t="str">
            <v>Q9NQC1</v>
          </cell>
          <cell r="B403" t="str">
            <v>Q9NQC1</v>
          </cell>
          <cell r="C403" t="str">
            <v>HUMAN</v>
          </cell>
          <cell r="D403" t="str">
            <v>JADE2</v>
          </cell>
          <cell r="E403" t="str">
            <v>Protein Jade-2</v>
          </cell>
          <cell r="F403">
            <v>1</v>
          </cell>
          <cell r="G403">
            <v>4312</v>
          </cell>
          <cell r="H403">
            <v>2</v>
          </cell>
          <cell r="I403">
            <v>4</v>
          </cell>
          <cell r="J403">
            <v>0</v>
          </cell>
          <cell r="K403">
            <v>0</v>
          </cell>
          <cell r="L403">
            <v>0</v>
          </cell>
          <cell r="M403">
            <v>0</v>
          </cell>
          <cell r="N403">
            <v>0</v>
          </cell>
          <cell r="O403">
            <v>0</v>
          </cell>
          <cell r="P403">
            <v>0.84847841667735935</v>
          </cell>
        </row>
        <row r="404">
          <cell r="A404" t="str">
            <v>P13598</v>
          </cell>
          <cell r="B404" t="str">
            <v>P13598</v>
          </cell>
          <cell r="C404" t="str">
            <v>HUMAN</v>
          </cell>
          <cell r="D404" t="str">
            <v>ICAM2</v>
          </cell>
          <cell r="E404" t="str">
            <v>Intercellular adhesion molecule 2</v>
          </cell>
          <cell r="F404">
            <v>1</v>
          </cell>
          <cell r="G404">
            <v>4051</v>
          </cell>
          <cell r="H404">
            <v>2</v>
          </cell>
          <cell r="I404">
            <v>2</v>
          </cell>
          <cell r="J404">
            <v>8</v>
          </cell>
          <cell r="K404">
            <v>0</v>
          </cell>
          <cell r="L404">
            <v>0</v>
          </cell>
          <cell r="M404">
            <v>0</v>
          </cell>
          <cell r="N404">
            <v>0</v>
          </cell>
          <cell r="O404">
            <v>0</v>
          </cell>
          <cell r="P404">
            <v>0.84884466703061723</v>
          </cell>
        </row>
        <row r="405">
          <cell r="A405" t="str">
            <v>P48736</v>
          </cell>
          <cell r="B405" t="str">
            <v>P48736</v>
          </cell>
          <cell r="C405" t="str">
            <v>HUMAN</v>
          </cell>
          <cell r="D405" t="str">
            <v>PIK3CG</v>
          </cell>
          <cell r="E405" t="str">
            <v>Phosphatidylinositol 4,5-bisphosphate 3-kinase catalytic subunit gamma isoform</v>
          </cell>
          <cell r="F405">
            <v>1</v>
          </cell>
          <cell r="G405">
            <v>6385</v>
          </cell>
          <cell r="H405">
            <v>15</v>
          </cell>
          <cell r="I405">
            <v>26</v>
          </cell>
          <cell r="J405">
            <v>0</v>
          </cell>
          <cell r="K405">
            <v>0</v>
          </cell>
          <cell r="L405">
            <v>0</v>
          </cell>
          <cell r="M405">
            <v>0</v>
          </cell>
          <cell r="N405">
            <v>0</v>
          </cell>
          <cell r="O405">
            <v>0</v>
          </cell>
          <cell r="P405">
            <v>0.84938538150683707</v>
          </cell>
        </row>
        <row r="406">
          <cell r="A406" t="str">
            <v>Q96F15-2</v>
          </cell>
          <cell r="B406" t="str">
            <v>Q96F15</v>
          </cell>
          <cell r="C406" t="str">
            <v>HUMAN</v>
          </cell>
          <cell r="D406" t="str">
            <v>GIMAP5</v>
          </cell>
          <cell r="E406" t="str">
            <v>Isoform 2 of GTPase IMAP family member 5</v>
          </cell>
          <cell r="F406">
            <v>1</v>
          </cell>
          <cell r="G406">
            <v>3477</v>
          </cell>
          <cell r="H406">
            <v>8</v>
          </cell>
          <cell r="I406">
            <v>7</v>
          </cell>
          <cell r="J406">
            <v>0</v>
          </cell>
          <cell r="K406">
            <v>0</v>
          </cell>
          <cell r="L406">
            <v>0</v>
          </cell>
          <cell r="M406">
            <v>0</v>
          </cell>
          <cell r="N406">
            <v>0</v>
          </cell>
          <cell r="O406">
            <v>0</v>
          </cell>
          <cell r="P406">
            <v>0.84952174191686358</v>
          </cell>
        </row>
        <row r="407">
          <cell r="A407" t="str">
            <v>Q9H496</v>
          </cell>
          <cell r="B407" t="str">
            <v>Q9H496</v>
          </cell>
          <cell r="C407" t="str">
            <v>HUMAN</v>
          </cell>
          <cell r="D407" t="str">
            <v>TOR1AIP2</v>
          </cell>
          <cell r="E407" t="str">
            <v>Torsin-1A-interacting protein 2, isoform IFRG15</v>
          </cell>
          <cell r="F407">
            <v>1</v>
          </cell>
          <cell r="G407">
            <v>9111</v>
          </cell>
          <cell r="H407">
            <v>0</v>
          </cell>
          <cell r="I407">
            <v>2</v>
          </cell>
          <cell r="J407">
            <v>0</v>
          </cell>
          <cell r="K407">
            <v>0</v>
          </cell>
          <cell r="L407">
            <v>0</v>
          </cell>
          <cell r="M407">
            <v>0</v>
          </cell>
          <cell r="N407">
            <v>0</v>
          </cell>
          <cell r="O407">
            <v>0</v>
          </cell>
          <cell r="P407">
            <v>0.84981873564473576</v>
          </cell>
        </row>
        <row r="408">
          <cell r="A408" t="str">
            <v>P31785</v>
          </cell>
          <cell r="B408" t="str">
            <v>P31785</v>
          </cell>
          <cell r="C408" t="str">
            <v>HUMAN</v>
          </cell>
          <cell r="D408" t="str">
            <v>IL2RG</v>
          </cell>
          <cell r="E408" t="str">
            <v>Cytokine receptor common subunit gamma</v>
          </cell>
          <cell r="F408">
            <v>1</v>
          </cell>
          <cell r="G408">
            <v>4150</v>
          </cell>
          <cell r="H408">
            <v>0</v>
          </cell>
          <cell r="I408">
            <v>1</v>
          </cell>
          <cell r="J408">
            <v>5</v>
          </cell>
          <cell r="K408">
            <v>0</v>
          </cell>
          <cell r="L408">
            <v>0</v>
          </cell>
          <cell r="M408">
            <v>0</v>
          </cell>
          <cell r="N408">
            <v>0</v>
          </cell>
          <cell r="O408">
            <v>0</v>
          </cell>
          <cell r="P408">
            <v>0.85255224106801297</v>
          </cell>
        </row>
        <row r="409">
          <cell r="A409" t="str">
            <v>Q8N5S9-2</v>
          </cell>
          <cell r="B409" t="str">
            <v>Q8N5S9</v>
          </cell>
          <cell r="C409" t="str">
            <v>HUMAN</v>
          </cell>
          <cell r="D409" t="str">
            <v>CAMKK1</v>
          </cell>
          <cell r="E409" t="str">
            <v>Isoform 2 of Calcium/calmodulin-dependent protein kinase kinase 1</v>
          </cell>
          <cell r="F409">
            <v>1</v>
          </cell>
          <cell r="G409">
            <v>1316</v>
          </cell>
          <cell r="H409">
            <v>0</v>
          </cell>
          <cell r="I409">
            <v>4</v>
          </cell>
          <cell r="J409">
            <v>0</v>
          </cell>
          <cell r="K409">
            <v>0</v>
          </cell>
          <cell r="L409">
            <v>0</v>
          </cell>
          <cell r="M409">
            <v>0</v>
          </cell>
          <cell r="N409">
            <v>0</v>
          </cell>
          <cell r="O409">
            <v>0</v>
          </cell>
          <cell r="P409">
            <v>0.85272301411616314</v>
          </cell>
        </row>
        <row r="410">
          <cell r="A410" t="str">
            <v>Q9NR97-2</v>
          </cell>
          <cell r="B410" t="str">
            <v>Q9NR97</v>
          </cell>
          <cell r="C410" t="str">
            <v>HUMAN</v>
          </cell>
          <cell r="D410" t="str">
            <v>TLR8</v>
          </cell>
          <cell r="E410" t="str">
            <v>Isoform 2 of Toll-like receptor 8</v>
          </cell>
          <cell r="F410">
            <v>1</v>
          </cell>
          <cell r="G410">
            <v>8910</v>
          </cell>
          <cell r="H410">
            <v>12</v>
          </cell>
          <cell r="I410">
            <v>16</v>
          </cell>
          <cell r="J410">
            <v>5</v>
          </cell>
          <cell r="K410">
            <v>0</v>
          </cell>
          <cell r="L410">
            <v>0</v>
          </cell>
          <cell r="M410">
            <v>0</v>
          </cell>
          <cell r="N410">
            <v>0</v>
          </cell>
          <cell r="O410">
            <v>0</v>
          </cell>
          <cell r="P410">
            <v>0.85308176315998563</v>
          </cell>
        </row>
        <row r="411">
          <cell r="A411" t="str">
            <v>Q9NYF3</v>
          </cell>
          <cell r="B411" t="str">
            <v>Q9NYF3</v>
          </cell>
          <cell r="C411" t="str">
            <v>HUMAN</v>
          </cell>
          <cell r="D411" t="str">
            <v>FAM53C</v>
          </cell>
          <cell r="E411" t="str">
            <v>Protein FAM53C</v>
          </cell>
          <cell r="F411">
            <v>1</v>
          </cell>
          <cell r="G411">
            <v>3059</v>
          </cell>
          <cell r="H411">
            <v>0</v>
          </cell>
          <cell r="I411">
            <v>1</v>
          </cell>
          <cell r="J411">
            <v>0</v>
          </cell>
          <cell r="K411">
            <v>0</v>
          </cell>
          <cell r="L411">
            <v>0</v>
          </cell>
          <cell r="M411">
            <v>0</v>
          </cell>
          <cell r="N411">
            <v>0</v>
          </cell>
          <cell r="O411">
            <v>0</v>
          </cell>
          <cell r="P411">
            <v>0.85361193171086935</v>
          </cell>
        </row>
        <row r="412">
          <cell r="A412" t="str">
            <v>Q8IV53</v>
          </cell>
          <cell r="B412" t="str">
            <v>Q8IV53</v>
          </cell>
          <cell r="C412" t="str">
            <v>HUMAN</v>
          </cell>
          <cell r="D412" t="str">
            <v>DENND1C</v>
          </cell>
          <cell r="E412" t="str">
            <v>DENN domain-containing protein 1C</v>
          </cell>
          <cell r="F412">
            <v>1</v>
          </cell>
          <cell r="G412">
            <v>2346</v>
          </cell>
          <cell r="H412">
            <v>10</v>
          </cell>
          <cell r="I412">
            <v>10</v>
          </cell>
          <cell r="J412">
            <v>0</v>
          </cell>
          <cell r="K412">
            <v>0</v>
          </cell>
          <cell r="L412">
            <v>0</v>
          </cell>
          <cell r="M412">
            <v>0</v>
          </cell>
          <cell r="N412">
            <v>0</v>
          </cell>
          <cell r="O412">
            <v>0</v>
          </cell>
          <cell r="P412">
            <v>0.85361626834514448</v>
          </cell>
        </row>
        <row r="413">
          <cell r="A413" t="str">
            <v>Q16773</v>
          </cell>
          <cell r="B413" t="str">
            <v>Q16773</v>
          </cell>
          <cell r="C413" t="str">
            <v>HUMAN</v>
          </cell>
          <cell r="D413" t="str">
            <v>KYAT1</v>
          </cell>
          <cell r="E413" t="str">
            <v>Kynurenine--oxoglutarate transaminase 1</v>
          </cell>
          <cell r="F413">
            <v>1</v>
          </cell>
          <cell r="G413">
            <v>4544</v>
          </cell>
          <cell r="H413">
            <v>2</v>
          </cell>
          <cell r="I413">
            <v>3</v>
          </cell>
          <cell r="J413">
            <v>0</v>
          </cell>
          <cell r="K413">
            <v>0</v>
          </cell>
          <cell r="L413">
            <v>0</v>
          </cell>
          <cell r="M413">
            <v>0</v>
          </cell>
          <cell r="N413">
            <v>0</v>
          </cell>
          <cell r="O413">
            <v>0</v>
          </cell>
          <cell r="P413">
            <v>0.85479946966648035</v>
          </cell>
        </row>
        <row r="414">
          <cell r="A414" t="str">
            <v>Q8TE82</v>
          </cell>
          <cell r="B414" t="str">
            <v>Q8TE82</v>
          </cell>
          <cell r="C414" t="str">
            <v>HUMAN</v>
          </cell>
          <cell r="D414" t="str">
            <v>SH3TC1</v>
          </cell>
          <cell r="E414" t="str">
            <v>SH3 domain and tetratricopeptide repeat-containing protein 1</v>
          </cell>
          <cell r="F414">
            <v>1</v>
          </cell>
          <cell r="G414">
            <v>7907</v>
          </cell>
          <cell r="H414">
            <v>5</v>
          </cell>
          <cell r="I414">
            <v>7</v>
          </cell>
          <cell r="J414">
            <v>0</v>
          </cell>
          <cell r="K414">
            <v>0</v>
          </cell>
          <cell r="L414">
            <v>0</v>
          </cell>
          <cell r="M414">
            <v>0</v>
          </cell>
          <cell r="N414">
            <v>0</v>
          </cell>
          <cell r="O414">
            <v>0</v>
          </cell>
          <cell r="P414">
            <v>0.85487737483315718</v>
          </cell>
        </row>
        <row r="415">
          <cell r="A415" t="str">
            <v>O95833</v>
          </cell>
          <cell r="B415" t="str">
            <v>O95833</v>
          </cell>
          <cell r="C415" t="str">
            <v>HUMAN</v>
          </cell>
          <cell r="D415" t="str">
            <v>CLIC3</v>
          </cell>
          <cell r="E415" t="str">
            <v>Chloride intracellular channel protein 3</v>
          </cell>
          <cell r="F415">
            <v>1</v>
          </cell>
          <cell r="G415">
            <v>1828</v>
          </cell>
          <cell r="H415">
            <v>1</v>
          </cell>
          <cell r="I415">
            <v>1</v>
          </cell>
          <cell r="J415">
            <v>0</v>
          </cell>
          <cell r="K415">
            <v>0</v>
          </cell>
          <cell r="L415">
            <v>0</v>
          </cell>
          <cell r="M415">
            <v>0</v>
          </cell>
          <cell r="N415">
            <v>0</v>
          </cell>
          <cell r="O415">
            <v>0</v>
          </cell>
          <cell r="P415">
            <v>0.85553072224007398</v>
          </cell>
        </row>
        <row r="416">
          <cell r="A416" t="str">
            <v>Q8NG08</v>
          </cell>
          <cell r="B416" t="str">
            <v>Q8NG08</v>
          </cell>
          <cell r="C416" t="str">
            <v>HUMAN</v>
          </cell>
          <cell r="D416" t="str">
            <v>HELB</v>
          </cell>
          <cell r="E416" t="str">
            <v>DNA helicase B</v>
          </cell>
          <cell r="F416">
            <v>1</v>
          </cell>
          <cell r="G416">
            <v>3810</v>
          </cell>
          <cell r="H416">
            <v>2</v>
          </cell>
          <cell r="I416">
            <v>1</v>
          </cell>
          <cell r="J416">
            <v>0</v>
          </cell>
          <cell r="K416">
            <v>0</v>
          </cell>
          <cell r="L416">
            <v>0</v>
          </cell>
          <cell r="M416">
            <v>0</v>
          </cell>
          <cell r="N416">
            <v>0</v>
          </cell>
          <cell r="O416">
            <v>0</v>
          </cell>
          <cell r="P416">
            <v>0.85572659848279709</v>
          </cell>
        </row>
        <row r="417">
          <cell r="A417" t="str">
            <v>Q8WYR1</v>
          </cell>
          <cell r="B417" t="str">
            <v>Q8WYR1</v>
          </cell>
          <cell r="C417" t="str">
            <v>HUMAN</v>
          </cell>
          <cell r="D417" t="str">
            <v>PIK3R5</v>
          </cell>
          <cell r="E417" t="str">
            <v>Phosphoinositide 3-kinase regulatory subunit 5</v>
          </cell>
          <cell r="F417">
            <v>1</v>
          </cell>
          <cell r="G417">
            <v>6390</v>
          </cell>
          <cell r="H417">
            <v>6</v>
          </cell>
          <cell r="I417">
            <v>8</v>
          </cell>
          <cell r="J417">
            <v>0</v>
          </cell>
          <cell r="K417">
            <v>0</v>
          </cell>
          <cell r="L417">
            <v>0</v>
          </cell>
          <cell r="M417">
            <v>0</v>
          </cell>
          <cell r="N417">
            <v>0</v>
          </cell>
          <cell r="O417">
            <v>0</v>
          </cell>
          <cell r="P417">
            <v>0.85733755507495368</v>
          </cell>
        </row>
        <row r="418">
          <cell r="A418" t="str">
            <v>O75626</v>
          </cell>
          <cell r="B418" t="str">
            <v>O75626</v>
          </cell>
          <cell r="C418" t="str">
            <v>HUMAN</v>
          </cell>
          <cell r="D418" t="str">
            <v>PRDM1</v>
          </cell>
          <cell r="E418" t="str">
            <v>PR domain zinc finger protein 1</v>
          </cell>
          <cell r="F418">
            <v>1</v>
          </cell>
          <cell r="G418">
            <v>6726</v>
          </cell>
          <cell r="H418">
            <v>1</v>
          </cell>
          <cell r="I418">
            <v>0</v>
          </cell>
          <cell r="J418">
            <v>0</v>
          </cell>
          <cell r="K418">
            <v>0</v>
          </cell>
          <cell r="L418">
            <v>0</v>
          </cell>
          <cell r="M418">
            <v>0</v>
          </cell>
          <cell r="N418">
            <v>1</v>
          </cell>
          <cell r="O418">
            <v>0</v>
          </cell>
          <cell r="P418">
            <v>0.85738150017948933</v>
          </cell>
        </row>
        <row r="419">
          <cell r="A419" t="str">
            <v>Q06187-2</v>
          </cell>
          <cell r="B419" t="str">
            <v>Q06187</v>
          </cell>
          <cell r="C419" t="str">
            <v>HUMAN</v>
          </cell>
          <cell r="D419" t="str">
            <v>BTK</v>
          </cell>
          <cell r="E419" t="str">
            <v>Isoform BTK-C of Tyrosine-protein kinase BTK</v>
          </cell>
          <cell r="F419">
            <v>1</v>
          </cell>
          <cell r="G419">
            <v>1134</v>
          </cell>
          <cell r="H419">
            <v>28</v>
          </cell>
          <cell r="I419">
            <v>49</v>
          </cell>
          <cell r="J419">
            <v>0</v>
          </cell>
          <cell r="K419">
            <v>0</v>
          </cell>
          <cell r="L419">
            <v>0</v>
          </cell>
          <cell r="M419">
            <v>0</v>
          </cell>
          <cell r="N419">
            <v>0</v>
          </cell>
          <cell r="O419">
            <v>0</v>
          </cell>
          <cell r="P419">
            <v>0.85978249113135752</v>
          </cell>
        </row>
        <row r="420">
          <cell r="A420" t="str">
            <v>Q9NSE2-3</v>
          </cell>
          <cell r="B420" t="str">
            <v>Q9NSE2</v>
          </cell>
          <cell r="C420" t="str">
            <v>HUMAN</v>
          </cell>
          <cell r="D420" t="str">
            <v>CISH</v>
          </cell>
          <cell r="E420" t="str">
            <v>Isoform 1C of Cytokine-inducible SH2-containing protein</v>
          </cell>
          <cell r="F420">
            <v>1</v>
          </cell>
          <cell r="G420">
            <v>1791</v>
          </cell>
          <cell r="H420">
            <v>2</v>
          </cell>
          <cell r="I420">
            <v>1</v>
          </cell>
          <cell r="J420">
            <v>0</v>
          </cell>
          <cell r="K420">
            <v>0</v>
          </cell>
          <cell r="L420">
            <v>0</v>
          </cell>
          <cell r="M420">
            <v>0</v>
          </cell>
          <cell r="N420">
            <v>0</v>
          </cell>
          <cell r="O420">
            <v>0</v>
          </cell>
          <cell r="P420">
            <v>0.86014126103378941</v>
          </cell>
        </row>
        <row r="421">
          <cell r="A421" t="str">
            <v>P79483</v>
          </cell>
          <cell r="B421" t="str">
            <v>P79483</v>
          </cell>
          <cell r="C421" t="str">
            <v>HUMAN</v>
          </cell>
          <cell r="D421" t="str">
            <v>HLA-DRB3</v>
          </cell>
          <cell r="E421" t="str">
            <v>HLA class II histocompatibility antigen, DR beta 3 chain</v>
          </cell>
          <cell r="F421">
            <v>1</v>
          </cell>
          <cell r="G421">
            <v>3898</v>
          </cell>
          <cell r="H421">
            <v>8</v>
          </cell>
          <cell r="I421">
            <v>6</v>
          </cell>
          <cell r="J421">
            <v>0</v>
          </cell>
          <cell r="K421">
            <v>0</v>
          </cell>
          <cell r="L421">
            <v>0</v>
          </cell>
          <cell r="M421">
            <v>0</v>
          </cell>
          <cell r="N421">
            <v>0</v>
          </cell>
          <cell r="O421">
            <v>0</v>
          </cell>
          <cell r="P421">
            <v>0.86030855706450238</v>
          </cell>
        </row>
        <row r="422">
          <cell r="A422" t="str">
            <v>Q6ZMZ0</v>
          </cell>
          <cell r="B422" t="str">
            <v>Q6ZMZ0</v>
          </cell>
          <cell r="C422" t="str">
            <v>HUMAN</v>
          </cell>
          <cell r="D422" t="str">
            <v>RNF19B</v>
          </cell>
          <cell r="E422" t="str">
            <v>E3 ubiquitin-protein ligase RNF19B</v>
          </cell>
          <cell r="F422">
            <v>1</v>
          </cell>
          <cell r="G422">
            <v>7388</v>
          </cell>
          <cell r="H422">
            <v>4</v>
          </cell>
          <cell r="I422">
            <v>1</v>
          </cell>
          <cell r="J422">
            <v>0</v>
          </cell>
          <cell r="K422">
            <v>0</v>
          </cell>
          <cell r="L422">
            <v>0</v>
          </cell>
          <cell r="M422">
            <v>0</v>
          </cell>
          <cell r="N422">
            <v>0</v>
          </cell>
          <cell r="O422">
            <v>0</v>
          </cell>
          <cell r="P422">
            <v>0.8610729258218468</v>
          </cell>
        </row>
        <row r="423">
          <cell r="A423" t="str">
            <v>Q6ZUK4</v>
          </cell>
          <cell r="B423" t="str">
            <v>Q6ZUK4</v>
          </cell>
          <cell r="C423" t="str">
            <v>HUMAN</v>
          </cell>
          <cell r="D423" t="str">
            <v>TMEM26</v>
          </cell>
          <cell r="E423" t="str">
            <v>Transmembrane protein 26</v>
          </cell>
          <cell r="F423">
            <v>1</v>
          </cell>
          <cell r="G423">
            <v>8989</v>
          </cell>
          <cell r="H423">
            <v>1</v>
          </cell>
          <cell r="I423">
            <v>0</v>
          </cell>
          <cell r="J423">
            <v>0</v>
          </cell>
          <cell r="K423">
            <v>0</v>
          </cell>
          <cell r="L423">
            <v>0</v>
          </cell>
          <cell r="M423">
            <v>0</v>
          </cell>
          <cell r="N423">
            <v>1</v>
          </cell>
          <cell r="O423">
            <v>2</v>
          </cell>
          <cell r="P423">
            <v>0.8611621228530959</v>
          </cell>
        </row>
        <row r="424">
          <cell r="A424" t="str">
            <v>P29350-4</v>
          </cell>
          <cell r="B424" t="str">
            <v>P29350</v>
          </cell>
          <cell r="C424" t="str">
            <v>HUMAN</v>
          </cell>
          <cell r="D424" t="str">
            <v>PTPN6</v>
          </cell>
          <cell r="E424" t="str">
            <v>Isoform 4 of Tyrosine-protein phosphatase non-receptor type 6</v>
          </cell>
          <cell r="F424">
            <v>1</v>
          </cell>
          <cell r="G424">
            <v>6932</v>
          </cell>
          <cell r="H424">
            <v>71</v>
          </cell>
          <cell r="I424">
            <v>83</v>
          </cell>
          <cell r="J424">
            <v>10</v>
          </cell>
          <cell r="K424">
            <v>0</v>
          </cell>
          <cell r="L424">
            <v>0</v>
          </cell>
          <cell r="M424">
            <v>0</v>
          </cell>
          <cell r="N424">
            <v>0</v>
          </cell>
          <cell r="O424">
            <v>0</v>
          </cell>
          <cell r="P424">
            <v>0.86158910838296476</v>
          </cell>
        </row>
        <row r="425">
          <cell r="A425" t="str">
            <v>Q9NV58</v>
          </cell>
          <cell r="B425" t="str">
            <v>Q9NV58</v>
          </cell>
          <cell r="C425" t="str">
            <v>HUMAN</v>
          </cell>
          <cell r="D425" t="str">
            <v>RNF19A</v>
          </cell>
          <cell r="E425" t="str">
            <v>E3 ubiquitin-protein ligase RNF19A</v>
          </cell>
          <cell r="F425">
            <v>1</v>
          </cell>
          <cell r="G425">
            <v>7387</v>
          </cell>
          <cell r="H425">
            <v>0</v>
          </cell>
          <cell r="I425">
            <v>2</v>
          </cell>
          <cell r="J425">
            <v>0</v>
          </cell>
          <cell r="K425">
            <v>0</v>
          </cell>
          <cell r="L425">
            <v>0</v>
          </cell>
          <cell r="M425">
            <v>0</v>
          </cell>
          <cell r="N425">
            <v>0</v>
          </cell>
          <cell r="O425">
            <v>0</v>
          </cell>
          <cell r="P425">
            <v>0.86235246756710793</v>
          </cell>
        </row>
        <row r="426">
          <cell r="A426" t="str">
            <v>P32249</v>
          </cell>
          <cell r="B426" t="str">
            <v>P32249</v>
          </cell>
          <cell r="C426" t="str">
            <v>HUMAN</v>
          </cell>
          <cell r="D426" t="str">
            <v>GPR183</v>
          </cell>
          <cell r="E426" t="str">
            <v>G-protein coupled receptor 183</v>
          </cell>
          <cell r="F426">
            <v>1</v>
          </cell>
          <cell r="G426">
            <v>3627</v>
          </cell>
          <cell r="H426">
            <v>4</v>
          </cell>
          <cell r="I426">
            <v>1</v>
          </cell>
          <cell r="J426">
            <v>9</v>
          </cell>
          <cell r="K426">
            <v>0</v>
          </cell>
          <cell r="L426">
            <v>0</v>
          </cell>
          <cell r="M426">
            <v>0</v>
          </cell>
          <cell r="N426">
            <v>0</v>
          </cell>
          <cell r="O426">
            <v>0</v>
          </cell>
          <cell r="P426">
            <v>0.86294132358755116</v>
          </cell>
        </row>
        <row r="427">
          <cell r="A427" t="str">
            <v>O60496</v>
          </cell>
          <cell r="B427" t="str">
            <v>O60496</v>
          </cell>
          <cell r="C427" t="str">
            <v>HUMAN</v>
          </cell>
          <cell r="D427" t="str">
            <v>DOK2</v>
          </cell>
          <cell r="E427" t="str">
            <v>Docking protein 2</v>
          </cell>
          <cell r="F427">
            <v>1</v>
          </cell>
          <cell r="G427">
            <v>2523</v>
          </cell>
          <cell r="H427">
            <v>23</v>
          </cell>
          <cell r="I427">
            <v>28</v>
          </cell>
          <cell r="J427">
            <v>1</v>
          </cell>
          <cell r="K427">
            <v>0</v>
          </cell>
          <cell r="L427">
            <v>0</v>
          </cell>
          <cell r="M427">
            <v>0</v>
          </cell>
          <cell r="N427">
            <v>0</v>
          </cell>
          <cell r="O427">
            <v>0</v>
          </cell>
          <cell r="P427">
            <v>0.86347016843848678</v>
          </cell>
        </row>
        <row r="428">
          <cell r="A428" t="str">
            <v>Q00722</v>
          </cell>
          <cell r="B428" t="str">
            <v>Q00722</v>
          </cell>
          <cell r="C428" t="str">
            <v>HUMAN</v>
          </cell>
          <cell r="D428" t="str">
            <v>PLCB2</v>
          </cell>
          <cell r="E428" t="str">
            <v>1-phosphatidylinositol 4,5-bisphosphate phosphodiesterase beta-2</v>
          </cell>
          <cell r="F428">
            <v>1</v>
          </cell>
          <cell r="G428">
            <v>6443</v>
          </cell>
          <cell r="H428">
            <v>55</v>
          </cell>
          <cell r="I428">
            <v>85</v>
          </cell>
          <cell r="J428">
            <v>0</v>
          </cell>
          <cell r="K428">
            <v>0</v>
          </cell>
          <cell r="L428">
            <v>0</v>
          </cell>
          <cell r="M428">
            <v>0</v>
          </cell>
          <cell r="N428">
            <v>0</v>
          </cell>
          <cell r="O428">
            <v>0</v>
          </cell>
          <cell r="P428">
            <v>0.86361987241841653</v>
          </cell>
        </row>
        <row r="429">
          <cell r="A429" t="str">
            <v>P08567</v>
          </cell>
          <cell r="B429" t="str">
            <v>P08567</v>
          </cell>
          <cell r="C429" t="str">
            <v>HUMAN</v>
          </cell>
          <cell r="D429" t="str">
            <v>PLEK</v>
          </cell>
          <cell r="E429" t="str">
            <v>Pleckstrin</v>
          </cell>
          <cell r="F429">
            <v>1</v>
          </cell>
          <cell r="G429">
            <v>6461</v>
          </cell>
          <cell r="H429">
            <v>34</v>
          </cell>
          <cell r="I429">
            <v>106</v>
          </cell>
          <cell r="J429">
            <v>0</v>
          </cell>
          <cell r="K429">
            <v>0</v>
          </cell>
          <cell r="L429">
            <v>0</v>
          </cell>
          <cell r="M429">
            <v>0</v>
          </cell>
          <cell r="N429">
            <v>0</v>
          </cell>
          <cell r="O429">
            <v>0</v>
          </cell>
          <cell r="P429">
            <v>0.86410189450151609</v>
          </cell>
        </row>
        <row r="430">
          <cell r="A430" t="str">
            <v>Q9HAU8</v>
          </cell>
          <cell r="B430" t="str">
            <v>Q9HAU8</v>
          </cell>
          <cell r="C430" t="str">
            <v>HUMAN</v>
          </cell>
          <cell r="D430" t="str">
            <v>RNPEPL1</v>
          </cell>
          <cell r="E430" t="str">
            <v>Arginyl aminopeptidase-like 1</v>
          </cell>
          <cell r="F430">
            <v>1</v>
          </cell>
          <cell r="G430">
            <v>7413</v>
          </cell>
          <cell r="H430">
            <v>1</v>
          </cell>
          <cell r="I430">
            <v>4</v>
          </cell>
          <cell r="J430">
            <v>0</v>
          </cell>
          <cell r="K430">
            <v>0</v>
          </cell>
          <cell r="L430">
            <v>0</v>
          </cell>
          <cell r="M430">
            <v>0</v>
          </cell>
          <cell r="N430">
            <v>0</v>
          </cell>
          <cell r="O430">
            <v>0</v>
          </cell>
          <cell r="P430">
            <v>0.86512179232758402</v>
          </cell>
        </row>
        <row r="431">
          <cell r="A431" t="str">
            <v>Q03989</v>
          </cell>
          <cell r="B431" t="str">
            <v>Q03989</v>
          </cell>
          <cell r="C431" t="str">
            <v>HUMAN</v>
          </cell>
          <cell r="D431" t="str">
            <v>ARID5A</v>
          </cell>
          <cell r="E431" t="str">
            <v>AT-rich interactive domain-containing protein 5A</v>
          </cell>
          <cell r="F431">
            <v>1</v>
          </cell>
          <cell r="G431">
            <v>738</v>
          </cell>
          <cell r="H431">
            <v>1</v>
          </cell>
          <cell r="I431">
            <v>1</v>
          </cell>
          <cell r="J431">
            <v>0</v>
          </cell>
          <cell r="K431">
            <v>0</v>
          </cell>
          <cell r="L431">
            <v>0</v>
          </cell>
          <cell r="M431">
            <v>0</v>
          </cell>
          <cell r="N431">
            <v>0</v>
          </cell>
          <cell r="O431">
            <v>0</v>
          </cell>
          <cell r="P431">
            <v>0.86514248272000316</v>
          </cell>
        </row>
        <row r="432">
          <cell r="A432" t="str">
            <v>Q8TDQ0</v>
          </cell>
          <cell r="B432" t="str">
            <v>Q8TDQ0</v>
          </cell>
          <cell r="C432" t="str">
            <v>HUMAN</v>
          </cell>
          <cell r="D432" t="str">
            <v>HAVCR2</v>
          </cell>
          <cell r="E432" t="str">
            <v>Hepatitis A virus cellular receptor 2</v>
          </cell>
          <cell r="F432">
            <v>1</v>
          </cell>
          <cell r="G432">
            <v>3763</v>
          </cell>
          <cell r="H432">
            <v>8</v>
          </cell>
          <cell r="I432">
            <v>5</v>
          </cell>
          <cell r="J432">
            <v>13</v>
          </cell>
          <cell r="K432">
            <v>0</v>
          </cell>
          <cell r="L432">
            <v>0</v>
          </cell>
          <cell r="M432">
            <v>0</v>
          </cell>
          <cell r="N432">
            <v>0</v>
          </cell>
          <cell r="O432">
            <v>0</v>
          </cell>
          <cell r="P432">
            <v>0.86537362857776901</v>
          </cell>
        </row>
        <row r="433">
          <cell r="A433" t="str">
            <v>P80297</v>
          </cell>
          <cell r="B433" t="str">
            <v>P80297</v>
          </cell>
          <cell r="C433" t="str">
            <v>HUMAN</v>
          </cell>
          <cell r="D433" t="str">
            <v>MT1X</v>
          </cell>
          <cell r="E433" t="str">
            <v>Metallothionein-1X</v>
          </cell>
          <cell r="F433">
            <v>1</v>
          </cell>
          <cell r="G433">
            <v>5355</v>
          </cell>
          <cell r="H433">
            <v>1</v>
          </cell>
          <cell r="I433">
            <v>1</v>
          </cell>
          <cell r="J433">
            <v>0</v>
          </cell>
          <cell r="K433">
            <v>0</v>
          </cell>
          <cell r="L433">
            <v>0</v>
          </cell>
          <cell r="M433">
            <v>0</v>
          </cell>
          <cell r="N433">
            <v>0</v>
          </cell>
          <cell r="O433">
            <v>0</v>
          </cell>
          <cell r="P433">
            <v>0.8672894226539537</v>
          </cell>
        </row>
        <row r="434">
          <cell r="A434" t="str">
            <v>O14975</v>
          </cell>
          <cell r="B434" t="str">
            <v>O14975</v>
          </cell>
          <cell r="C434" t="str">
            <v>HUMAN</v>
          </cell>
          <cell r="D434" t="str">
            <v>SLC27A2</v>
          </cell>
          <cell r="E434" t="str">
            <v>Very long-chain acyl-CoA synthetase</v>
          </cell>
          <cell r="F434">
            <v>1</v>
          </cell>
          <cell r="G434">
            <v>8044</v>
          </cell>
          <cell r="H434">
            <v>2</v>
          </cell>
          <cell r="I434">
            <v>0</v>
          </cell>
          <cell r="J434">
            <v>0</v>
          </cell>
          <cell r="K434">
            <v>0</v>
          </cell>
          <cell r="L434">
            <v>0</v>
          </cell>
          <cell r="M434">
            <v>0</v>
          </cell>
          <cell r="N434">
            <v>0</v>
          </cell>
          <cell r="O434">
            <v>0</v>
          </cell>
          <cell r="P434">
            <v>0.86735585365367185</v>
          </cell>
        </row>
        <row r="435">
          <cell r="A435" t="str">
            <v>Q8NCT1</v>
          </cell>
          <cell r="B435" t="str">
            <v>Q8NCT1</v>
          </cell>
          <cell r="C435" t="str">
            <v>HUMAN</v>
          </cell>
          <cell r="D435" t="str">
            <v>ARRDC4</v>
          </cell>
          <cell r="E435" t="str">
            <v>Arrestin domain-containing protein 4</v>
          </cell>
          <cell r="F435">
            <v>1</v>
          </cell>
          <cell r="G435">
            <v>788</v>
          </cell>
          <cell r="H435">
            <v>0</v>
          </cell>
          <cell r="I435">
            <v>2</v>
          </cell>
          <cell r="J435">
            <v>0</v>
          </cell>
          <cell r="K435">
            <v>0</v>
          </cell>
          <cell r="L435">
            <v>0</v>
          </cell>
          <cell r="M435">
            <v>0</v>
          </cell>
          <cell r="N435">
            <v>0</v>
          </cell>
          <cell r="O435">
            <v>0</v>
          </cell>
          <cell r="P435">
            <v>0.86741763879373424</v>
          </cell>
        </row>
        <row r="436">
          <cell r="A436" t="str">
            <v>Q6ZNL6</v>
          </cell>
          <cell r="B436" t="str">
            <v>Q6ZNL6</v>
          </cell>
          <cell r="C436" t="str">
            <v>HUMAN</v>
          </cell>
          <cell r="D436" t="str">
            <v>FGD5</v>
          </cell>
          <cell r="E436" t="str">
            <v>FYVE, RhoGEF and PH domain-containing protein 5</v>
          </cell>
          <cell r="F436">
            <v>1</v>
          </cell>
          <cell r="G436">
            <v>3189</v>
          </cell>
          <cell r="H436">
            <v>4</v>
          </cell>
          <cell r="I436">
            <v>10</v>
          </cell>
          <cell r="J436">
            <v>0</v>
          </cell>
          <cell r="K436">
            <v>0</v>
          </cell>
          <cell r="L436">
            <v>0</v>
          </cell>
          <cell r="M436">
            <v>0</v>
          </cell>
          <cell r="N436">
            <v>0</v>
          </cell>
          <cell r="O436">
            <v>0</v>
          </cell>
          <cell r="P436">
            <v>0.86941524785126556</v>
          </cell>
        </row>
        <row r="437">
          <cell r="A437" t="str">
            <v>Q9NPP4</v>
          </cell>
          <cell r="B437" t="str">
            <v>Q9NPP4</v>
          </cell>
          <cell r="C437" t="str">
            <v>HUMAN</v>
          </cell>
          <cell r="D437" t="str">
            <v>NLRC4</v>
          </cell>
          <cell r="E437" t="str">
            <v>NLR family CARD domain-containing protein 4</v>
          </cell>
          <cell r="F437">
            <v>1</v>
          </cell>
          <cell r="G437">
            <v>5749</v>
          </cell>
          <cell r="H437">
            <v>13</v>
          </cell>
          <cell r="I437">
            <v>24</v>
          </cell>
          <cell r="J437">
            <v>0</v>
          </cell>
          <cell r="K437">
            <v>0</v>
          </cell>
          <cell r="L437">
            <v>0</v>
          </cell>
          <cell r="M437">
            <v>0</v>
          </cell>
          <cell r="N437">
            <v>0</v>
          </cell>
          <cell r="O437">
            <v>0</v>
          </cell>
          <cell r="P437">
            <v>0.86954591893379463</v>
          </cell>
        </row>
        <row r="438">
          <cell r="A438" t="str">
            <v>P13796</v>
          </cell>
          <cell r="B438" t="str">
            <v>P13796</v>
          </cell>
          <cell r="C438" t="str">
            <v>HUMAN</v>
          </cell>
          <cell r="D438" t="str">
            <v>LCP1</v>
          </cell>
          <cell r="E438" t="str">
            <v>Plastin-2</v>
          </cell>
          <cell r="F438">
            <v>1</v>
          </cell>
          <cell r="G438">
            <v>4603</v>
          </cell>
          <cell r="H438">
            <v>396</v>
          </cell>
          <cell r="I438">
            <v>502</v>
          </cell>
          <cell r="J438">
            <v>23</v>
          </cell>
          <cell r="K438">
            <v>0</v>
          </cell>
          <cell r="L438">
            <v>0</v>
          </cell>
          <cell r="M438">
            <v>0</v>
          </cell>
          <cell r="N438">
            <v>0</v>
          </cell>
          <cell r="O438">
            <v>0</v>
          </cell>
          <cell r="P438">
            <v>0.86989211372612107</v>
          </cell>
        </row>
        <row r="439">
          <cell r="A439" t="str">
            <v>Q99489-3</v>
          </cell>
          <cell r="B439" t="str">
            <v>Q99489</v>
          </cell>
          <cell r="C439" t="str">
            <v>HUMAN</v>
          </cell>
          <cell r="D439" t="str">
            <v>DDO</v>
          </cell>
          <cell r="E439" t="str">
            <v>Isoform 3 of D-aspartate oxidase</v>
          </cell>
          <cell r="F439">
            <v>1</v>
          </cell>
          <cell r="G439">
            <v>2294</v>
          </cell>
          <cell r="H439">
            <v>1</v>
          </cell>
          <cell r="I439">
            <v>4</v>
          </cell>
          <cell r="J439">
            <v>0</v>
          </cell>
          <cell r="K439">
            <v>0</v>
          </cell>
          <cell r="L439">
            <v>0</v>
          </cell>
          <cell r="M439">
            <v>0</v>
          </cell>
          <cell r="N439">
            <v>0</v>
          </cell>
          <cell r="O439">
            <v>0</v>
          </cell>
          <cell r="P439">
            <v>0.870422601409373</v>
          </cell>
        </row>
        <row r="440">
          <cell r="A440" t="str">
            <v>Q9UEE5</v>
          </cell>
          <cell r="B440" t="str">
            <v>Q9UEE5</v>
          </cell>
          <cell r="C440" t="str">
            <v>HUMAN</v>
          </cell>
          <cell r="D440" t="str">
            <v>STK17A</v>
          </cell>
          <cell r="E440" t="str">
            <v>Serine/threonine-protein kinase 17A</v>
          </cell>
          <cell r="F440">
            <v>1</v>
          </cell>
          <cell r="G440">
            <v>8480</v>
          </cell>
          <cell r="H440">
            <v>1</v>
          </cell>
          <cell r="I440">
            <v>5</v>
          </cell>
          <cell r="J440">
            <v>0</v>
          </cell>
          <cell r="K440">
            <v>0</v>
          </cell>
          <cell r="L440">
            <v>0</v>
          </cell>
          <cell r="M440">
            <v>0</v>
          </cell>
          <cell r="N440">
            <v>0</v>
          </cell>
          <cell r="O440">
            <v>0</v>
          </cell>
          <cell r="P440">
            <v>0.87107661439742534</v>
          </cell>
        </row>
        <row r="441">
          <cell r="A441" t="str">
            <v>Q7Z3F1</v>
          </cell>
          <cell r="B441" t="str">
            <v>Q7Z3F1</v>
          </cell>
          <cell r="C441" t="str">
            <v>HUMAN</v>
          </cell>
          <cell r="D441" t="str">
            <v>GPR155</v>
          </cell>
          <cell r="E441" t="str">
            <v>Integral membrane protein GPR155</v>
          </cell>
          <cell r="F441">
            <v>1</v>
          </cell>
          <cell r="G441">
            <v>3623</v>
          </cell>
          <cell r="H441">
            <v>1</v>
          </cell>
          <cell r="I441">
            <v>2</v>
          </cell>
          <cell r="J441">
            <v>0</v>
          </cell>
          <cell r="K441">
            <v>0</v>
          </cell>
          <cell r="L441">
            <v>0</v>
          </cell>
          <cell r="M441">
            <v>0</v>
          </cell>
          <cell r="N441">
            <v>0</v>
          </cell>
          <cell r="O441">
            <v>0</v>
          </cell>
          <cell r="P441">
            <v>0.87114843618663929</v>
          </cell>
        </row>
        <row r="442">
          <cell r="A442" t="str">
            <v>Q96LX8</v>
          </cell>
          <cell r="B442" t="str">
            <v>Q96LX8</v>
          </cell>
          <cell r="C442" t="str">
            <v>HUMAN</v>
          </cell>
          <cell r="D442" t="str">
            <v>ZNF597</v>
          </cell>
          <cell r="E442" t="str">
            <v>Zinc finger protein 597</v>
          </cell>
          <cell r="F442">
            <v>1</v>
          </cell>
          <cell r="G442">
            <v>10079</v>
          </cell>
          <cell r="H442">
            <v>1</v>
          </cell>
          <cell r="I442">
            <v>1</v>
          </cell>
          <cell r="J442">
            <v>0</v>
          </cell>
          <cell r="K442">
            <v>0</v>
          </cell>
          <cell r="L442">
            <v>0</v>
          </cell>
          <cell r="M442">
            <v>0</v>
          </cell>
          <cell r="N442">
            <v>0</v>
          </cell>
          <cell r="O442">
            <v>0</v>
          </cell>
          <cell r="P442">
            <v>0.8717794834466579</v>
          </cell>
        </row>
        <row r="443">
          <cell r="A443" t="str">
            <v>O75064</v>
          </cell>
          <cell r="B443" t="str">
            <v>O75064</v>
          </cell>
          <cell r="C443" t="str">
            <v>HUMAN</v>
          </cell>
          <cell r="D443" t="str">
            <v>DENND4B</v>
          </cell>
          <cell r="E443" t="str">
            <v>DENN domain-containing protein 4B</v>
          </cell>
          <cell r="F443">
            <v>1</v>
          </cell>
          <cell r="G443">
            <v>2350</v>
          </cell>
          <cell r="H443">
            <v>19</v>
          </cell>
          <cell r="I443">
            <v>27</v>
          </cell>
          <cell r="J443">
            <v>0</v>
          </cell>
          <cell r="K443">
            <v>0</v>
          </cell>
          <cell r="L443">
            <v>0</v>
          </cell>
          <cell r="M443">
            <v>0</v>
          </cell>
          <cell r="N443">
            <v>0</v>
          </cell>
          <cell r="O443">
            <v>0</v>
          </cell>
          <cell r="P443">
            <v>0.87287914759574381</v>
          </cell>
        </row>
        <row r="444">
          <cell r="A444" t="str">
            <v>Q96EN8</v>
          </cell>
          <cell r="B444" t="str">
            <v>Q96EN8</v>
          </cell>
          <cell r="C444" t="str">
            <v>HUMAN</v>
          </cell>
          <cell r="D444" t="str">
            <v>MOCOS</v>
          </cell>
          <cell r="E444" t="str">
            <v>Molybdenum cofactor sulfurase</v>
          </cell>
          <cell r="F444">
            <v>1</v>
          </cell>
          <cell r="G444">
            <v>5195</v>
          </cell>
          <cell r="H444">
            <v>1</v>
          </cell>
          <cell r="I444">
            <v>0</v>
          </cell>
          <cell r="J444">
            <v>0</v>
          </cell>
          <cell r="K444">
            <v>0</v>
          </cell>
          <cell r="L444">
            <v>0</v>
          </cell>
          <cell r="M444">
            <v>0</v>
          </cell>
          <cell r="N444">
            <v>0</v>
          </cell>
          <cell r="O444">
            <v>0</v>
          </cell>
          <cell r="P444">
            <v>0.87328921212050958</v>
          </cell>
        </row>
        <row r="445">
          <cell r="A445" t="str">
            <v>Q8ND71</v>
          </cell>
          <cell r="B445" t="str">
            <v>Q8ND71</v>
          </cell>
          <cell r="C445" t="str">
            <v>HUMAN</v>
          </cell>
          <cell r="D445" t="str">
            <v>GIMAP8</v>
          </cell>
          <cell r="E445" t="str">
            <v>GTPase IMAP family member 8</v>
          </cell>
          <cell r="F445">
            <v>1</v>
          </cell>
          <cell r="G445">
            <v>3479</v>
          </cell>
          <cell r="H445">
            <v>19</v>
          </cell>
          <cell r="I445">
            <v>18</v>
          </cell>
          <cell r="J445">
            <v>0</v>
          </cell>
          <cell r="K445">
            <v>0</v>
          </cell>
          <cell r="L445">
            <v>0</v>
          </cell>
          <cell r="M445">
            <v>0</v>
          </cell>
          <cell r="N445">
            <v>0</v>
          </cell>
          <cell r="O445">
            <v>0</v>
          </cell>
          <cell r="P445">
            <v>0.87453002866004104</v>
          </cell>
        </row>
        <row r="446">
          <cell r="A446" t="str">
            <v>Q9BX69</v>
          </cell>
          <cell r="B446" t="str">
            <v>Q9BX69</v>
          </cell>
          <cell r="C446" t="str">
            <v>HUMAN</v>
          </cell>
          <cell r="D446" t="str">
            <v>CARD6</v>
          </cell>
          <cell r="E446" t="str">
            <v>Caspase recruitment domain-containing protein 6</v>
          </cell>
          <cell r="F446">
            <v>1</v>
          </cell>
          <cell r="G446">
            <v>1342</v>
          </cell>
          <cell r="H446">
            <v>7</v>
          </cell>
          <cell r="I446">
            <v>11</v>
          </cell>
          <cell r="J446">
            <v>0</v>
          </cell>
          <cell r="K446">
            <v>0</v>
          </cell>
          <cell r="L446">
            <v>0</v>
          </cell>
          <cell r="M446">
            <v>0</v>
          </cell>
          <cell r="N446">
            <v>0</v>
          </cell>
          <cell r="O446">
            <v>0</v>
          </cell>
          <cell r="P446">
            <v>0.87487920386309936</v>
          </cell>
        </row>
        <row r="447">
          <cell r="A447" t="str">
            <v>Q4G0A6</v>
          </cell>
          <cell r="B447" t="str">
            <v>Q4G0A6</v>
          </cell>
          <cell r="C447" t="str">
            <v>HUMAN</v>
          </cell>
          <cell r="D447" t="str">
            <v>FAM188B</v>
          </cell>
          <cell r="E447" t="str">
            <v>Probable ubiquitin carboxyl-terminal hydrolase FAM188B</v>
          </cell>
          <cell r="F447">
            <v>1</v>
          </cell>
          <cell r="G447">
            <v>3022</v>
          </cell>
          <cell r="H447">
            <v>1</v>
          </cell>
          <cell r="I447">
            <v>0</v>
          </cell>
          <cell r="J447">
            <v>0</v>
          </cell>
          <cell r="K447">
            <v>0</v>
          </cell>
          <cell r="L447">
            <v>0</v>
          </cell>
          <cell r="M447">
            <v>0</v>
          </cell>
          <cell r="N447">
            <v>0</v>
          </cell>
          <cell r="O447">
            <v>1</v>
          </cell>
          <cell r="P447">
            <v>0.87489905085498609</v>
          </cell>
        </row>
        <row r="448">
          <cell r="A448" t="str">
            <v>Q9H0Q0</v>
          </cell>
          <cell r="B448" t="str">
            <v>Q9H0Q0</v>
          </cell>
          <cell r="C448" t="str">
            <v>HUMAN</v>
          </cell>
          <cell r="D448" t="str">
            <v>FAM49A</v>
          </cell>
          <cell r="E448" t="str">
            <v>Protein FAM49A</v>
          </cell>
          <cell r="F448">
            <v>1</v>
          </cell>
          <cell r="G448">
            <v>3054</v>
          </cell>
          <cell r="H448">
            <v>17</v>
          </cell>
          <cell r="I448">
            <v>8</v>
          </cell>
          <cell r="J448">
            <v>0</v>
          </cell>
          <cell r="K448">
            <v>0</v>
          </cell>
          <cell r="L448">
            <v>0</v>
          </cell>
          <cell r="M448">
            <v>0</v>
          </cell>
          <cell r="N448">
            <v>0</v>
          </cell>
          <cell r="O448">
            <v>0</v>
          </cell>
          <cell r="P448">
            <v>0.87529527937470997</v>
          </cell>
        </row>
        <row r="449">
          <cell r="A449" t="str">
            <v>O43895</v>
          </cell>
          <cell r="B449" t="str">
            <v>O43895</v>
          </cell>
          <cell r="C449" t="str">
            <v>HUMAN</v>
          </cell>
          <cell r="D449" t="str">
            <v>XPNPEP2</v>
          </cell>
          <cell r="E449" t="str">
            <v>Xaa-Pro aminopeptidase 2</v>
          </cell>
          <cell r="F449">
            <v>1</v>
          </cell>
          <cell r="G449">
            <v>9823</v>
          </cell>
          <cell r="H449">
            <v>0</v>
          </cell>
          <cell r="I449">
            <v>1</v>
          </cell>
          <cell r="J449">
            <v>0</v>
          </cell>
          <cell r="K449">
            <v>0</v>
          </cell>
          <cell r="L449">
            <v>0</v>
          </cell>
          <cell r="M449">
            <v>0</v>
          </cell>
          <cell r="N449">
            <v>0</v>
          </cell>
          <cell r="O449">
            <v>0</v>
          </cell>
          <cell r="P449">
            <v>0.87546504099216271</v>
          </cell>
        </row>
        <row r="450">
          <cell r="A450" t="str">
            <v>Q6GPH6-2</v>
          </cell>
          <cell r="B450" t="str">
            <v>Q6GPH6</v>
          </cell>
          <cell r="C450" t="str">
            <v>HUMAN</v>
          </cell>
          <cell r="D450" t="str">
            <v>ITPRIPL1</v>
          </cell>
          <cell r="E450" t="str">
            <v>Isoform 2 of Inositol 1,4,5-trisphosphate receptor-interacting protein-like 1</v>
          </cell>
          <cell r="F450">
            <v>1</v>
          </cell>
          <cell r="G450">
            <v>4303</v>
          </cell>
          <cell r="H450">
            <v>2</v>
          </cell>
          <cell r="I450">
            <v>0</v>
          </cell>
          <cell r="J450">
            <v>0</v>
          </cell>
          <cell r="K450">
            <v>0</v>
          </cell>
          <cell r="L450">
            <v>0</v>
          </cell>
          <cell r="M450">
            <v>0</v>
          </cell>
          <cell r="N450">
            <v>0</v>
          </cell>
          <cell r="O450">
            <v>0</v>
          </cell>
          <cell r="P450">
            <v>0.87574512441759533</v>
          </cell>
        </row>
        <row r="451">
          <cell r="A451" t="str">
            <v>P0CJ78</v>
          </cell>
          <cell r="B451" t="str">
            <v>P0CJ78</v>
          </cell>
          <cell r="C451" t="str">
            <v>HUMAN</v>
          </cell>
          <cell r="D451" t="str">
            <v>ZNF865</v>
          </cell>
          <cell r="E451" t="str">
            <v>Zinc finger protein 865</v>
          </cell>
          <cell r="F451">
            <v>1</v>
          </cell>
          <cell r="G451">
            <v>10112</v>
          </cell>
          <cell r="H451">
            <v>1</v>
          </cell>
          <cell r="I451">
            <v>0</v>
          </cell>
          <cell r="J451">
            <v>0</v>
          </cell>
          <cell r="K451">
            <v>0</v>
          </cell>
          <cell r="L451">
            <v>0</v>
          </cell>
          <cell r="M451">
            <v>0</v>
          </cell>
          <cell r="N451">
            <v>0</v>
          </cell>
          <cell r="O451">
            <v>0</v>
          </cell>
          <cell r="P451">
            <v>0.87642231685369143</v>
          </cell>
        </row>
        <row r="452">
          <cell r="A452" t="str">
            <v>Q9P2N2</v>
          </cell>
          <cell r="B452" t="str">
            <v>Q9P2N2</v>
          </cell>
          <cell r="C452" t="str">
            <v>HUMAN</v>
          </cell>
          <cell r="D452" t="str">
            <v>ARHGAP28</v>
          </cell>
          <cell r="E452" t="str">
            <v>Rho GTPase-activating protein 28</v>
          </cell>
          <cell r="F452">
            <v>1</v>
          </cell>
          <cell r="G452">
            <v>701</v>
          </cell>
          <cell r="H452">
            <v>2</v>
          </cell>
          <cell r="I452">
            <v>1</v>
          </cell>
          <cell r="J452">
            <v>0</v>
          </cell>
          <cell r="K452">
            <v>0</v>
          </cell>
          <cell r="L452">
            <v>0</v>
          </cell>
          <cell r="M452">
            <v>0</v>
          </cell>
          <cell r="N452">
            <v>0</v>
          </cell>
          <cell r="O452">
            <v>0</v>
          </cell>
          <cell r="P452">
            <v>0.87647014832688375</v>
          </cell>
        </row>
        <row r="453">
          <cell r="A453" t="str">
            <v>Q53HC0</v>
          </cell>
          <cell r="B453" t="str">
            <v>Q53HC0</v>
          </cell>
          <cell r="C453" t="str">
            <v>HUMAN</v>
          </cell>
          <cell r="D453" t="str">
            <v>CCDC92</v>
          </cell>
          <cell r="E453" t="str">
            <v>Coiled-coil domain-containing protein 92</v>
          </cell>
          <cell r="F453">
            <v>1</v>
          </cell>
          <cell r="G453">
            <v>1446</v>
          </cell>
          <cell r="H453">
            <v>2</v>
          </cell>
          <cell r="I453">
            <v>2</v>
          </cell>
          <cell r="J453">
            <v>0</v>
          </cell>
          <cell r="K453">
            <v>0</v>
          </cell>
          <cell r="L453">
            <v>0</v>
          </cell>
          <cell r="M453">
            <v>0</v>
          </cell>
          <cell r="N453">
            <v>0</v>
          </cell>
          <cell r="O453">
            <v>0</v>
          </cell>
          <cell r="P453">
            <v>0.87670458695259734</v>
          </cell>
        </row>
        <row r="454">
          <cell r="A454" t="str">
            <v>Q96F10</v>
          </cell>
          <cell r="B454" t="str">
            <v>Q96F10</v>
          </cell>
          <cell r="C454" t="str">
            <v>HUMAN</v>
          </cell>
          <cell r="D454" t="str">
            <v>SAT2</v>
          </cell>
          <cell r="E454" t="str">
            <v>Diamine acetyltransferase 2</v>
          </cell>
          <cell r="F454">
            <v>1</v>
          </cell>
          <cell r="G454">
            <v>7665</v>
          </cell>
          <cell r="H454">
            <v>0</v>
          </cell>
          <cell r="I454">
            <v>5</v>
          </cell>
          <cell r="J454">
            <v>0</v>
          </cell>
          <cell r="K454">
            <v>0</v>
          </cell>
          <cell r="L454">
            <v>0</v>
          </cell>
          <cell r="M454">
            <v>0</v>
          </cell>
          <cell r="N454">
            <v>0</v>
          </cell>
          <cell r="O454">
            <v>0</v>
          </cell>
          <cell r="P454">
            <v>0.87673359647014715</v>
          </cell>
        </row>
        <row r="455">
          <cell r="A455" t="str">
            <v>Q8N8A2</v>
          </cell>
          <cell r="B455" t="str">
            <v>Q8N8A2</v>
          </cell>
          <cell r="C455" t="str">
            <v>HUMAN</v>
          </cell>
          <cell r="D455" t="str">
            <v>ANKRD44</v>
          </cell>
          <cell r="E455" t="str">
            <v>Serine/threonine-protein phosphatase 6 regulatory ankyrin repeat subunit B</v>
          </cell>
          <cell r="F455">
            <v>1</v>
          </cell>
          <cell r="G455">
            <v>567</v>
          </cell>
          <cell r="H455">
            <v>24</v>
          </cell>
          <cell r="I455">
            <v>48</v>
          </cell>
          <cell r="J455">
            <v>0</v>
          </cell>
          <cell r="K455">
            <v>0</v>
          </cell>
          <cell r="L455">
            <v>0</v>
          </cell>
          <cell r="M455">
            <v>0</v>
          </cell>
          <cell r="N455">
            <v>0</v>
          </cell>
          <cell r="O455">
            <v>0</v>
          </cell>
          <cell r="P455">
            <v>0.8770326156183873</v>
          </cell>
        </row>
        <row r="456">
          <cell r="A456" t="str">
            <v>P20702</v>
          </cell>
          <cell r="B456" t="str">
            <v>P20702</v>
          </cell>
          <cell r="C456" t="str">
            <v>HUMAN</v>
          </cell>
          <cell r="D456" t="str">
            <v>ITGAX</v>
          </cell>
          <cell r="E456" t="str">
            <v>Integrin alpha-X</v>
          </cell>
          <cell r="F456">
            <v>1</v>
          </cell>
          <cell r="G456">
            <v>4279</v>
          </cell>
          <cell r="H456">
            <v>45</v>
          </cell>
          <cell r="I456">
            <v>87</v>
          </cell>
          <cell r="J456">
            <v>143</v>
          </cell>
          <cell r="K456">
            <v>0</v>
          </cell>
          <cell r="L456">
            <v>0</v>
          </cell>
          <cell r="M456">
            <v>0</v>
          </cell>
          <cell r="N456">
            <v>0</v>
          </cell>
          <cell r="O456">
            <v>0</v>
          </cell>
          <cell r="P456">
            <v>0.87803027323386296</v>
          </cell>
        </row>
        <row r="457">
          <cell r="A457" t="str">
            <v>Q9Y4H4</v>
          </cell>
          <cell r="B457" t="str">
            <v>Q9Y4H4</v>
          </cell>
          <cell r="C457" t="str">
            <v>HUMAN</v>
          </cell>
          <cell r="D457" t="str">
            <v>GPSM3</v>
          </cell>
          <cell r="E457" t="str">
            <v>G-protein-signaling modulator 3</v>
          </cell>
          <cell r="F457">
            <v>1</v>
          </cell>
          <cell r="G457">
            <v>3641</v>
          </cell>
          <cell r="H457">
            <v>3</v>
          </cell>
          <cell r="I457">
            <v>5</v>
          </cell>
          <cell r="J457">
            <v>0</v>
          </cell>
          <cell r="K457">
            <v>0</v>
          </cell>
          <cell r="L457">
            <v>0</v>
          </cell>
          <cell r="M457">
            <v>0</v>
          </cell>
          <cell r="N457">
            <v>0</v>
          </cell>
          <cell r="O457">
            <v>0</v>
          </cell>
          <cell r="P457">
            <v>0.87893201482506922</v>
          </cell>
        </row>
        <row r="458">
          <cell r="A458" t="str">
            <v>Q5JUR7</v>
          </cell>
          <cell r="B458" t="str">
            <v>Q5JUR7</v>
          </cell>
          <cell r="C458" t="str">
            <v>HUMAN</v>
          </cell>
          <cell r="D458" t="str">
            <v>TEX30</v>
          </cell>
          <cell r="E458" t="str">
            <v>Testis-expressed sequence 30 protein</v>
          </cell>
          <cell r="F458">
            <v>1</v>
          </cell>
          <cell r="G458">
            <v>8790</v>
          </cell>
          <cell r="H458">
            <v>1</v>
          </cell>
          <cell r="I458">
            <v>3</v>
          </cell>
          <cell r="J458">
            <v>0</v>
          </cell>
          <cell r="K458">
            <v>0</v>
          </cell>
          <cell r="L458">
            <v>0</v>
          </cell>
          <cell r="M458">
            <v>0</v>
          </cell>
          <cell r="N458">
            <v>0</v>
          </cell>
          <cell r="O458">
            <v>0</v>
          </cell>
          <cell r="P458">
            <v>0.88029162889677337</v>
          </cell>
        </row>
        <row r="459">
          <cell r="A459" t="str">
            <v>P42768</v>
          </cell>
          <cell r="B459" t="str">
            <v>P42768</v>
          </cell>
          <cell r="C459" t="str">
            <v>HUMAN</v>
          </cell>
          <cell r="D459" t="str">
            <v>WAS</v>
          </cell>
          <cell r="E459" t="str">
            <v>Wiskott-Aldrich syndrome protein</v>
          </cell>
          <cell r="F459">
            <v>1</v>
          </cell>
          <cell r="G459">
            <v>9723</v>
          </cell>
          <cell r="H459">
            <v>22</v>
          </cell>
          <cell r="I459">
            <v>38</v>
          </cell>
          <cell r="J459">
            <v>0</v>
          </cell>
          <cell r="K459">
            <v>0</v>
          </cell>
          <cell r="L459">
            <v>0</v>
          </cell>
          <cell r="M459">
            <v>0</v>
          </cell>
          <cell r="N459">
            <v>0</v>
          </cell>
          <cell r="O459">
            <v>0</v>
          </cell>
          <cell r="P459">
            <v>0.88085149647901817</v>
          </cell>
        </row>
        <row r="460">
          <cell r="A460" t="str">
            <v>Q9C000</v>
          </cell>
          <cell r="B460" t="str">
            <v>Q9C000</v>
          </cell>
          <cell r="C460" t="str">
            <v>HUMAN</v>
          </cell>
          <cell r="D460" t="str">
            <v>NLRP1</v>
          </cell>
          <cell r="E460" t="str">
            <v>NACHT, LRR and PYD domains-containing protein 1</v>
          </cell>
          <cell r="F460">
            <v>1</v>
          </cell>
          <cell r="G460">
            <v>5751</v>
          </cell>
          <cell r="H460">
            <v>3</v>
          </cell>
          <cell r="I460">
            <v>3</v>
          </cell>
          <cell r="J460">
            <v>0</v>
          </cell>
          <cell r="K460">
            <v>0</v>
          </cell>
          <cell r="L460">
            <v>0</v>
          </cell>
          <cell r="M460">
            <v>0</v>
          </cell>
          <cell r="N460">
            <v>0</v>
          </cell>
          <cell r="O460">
            <v>0</v>
          </cell>
          <cell r="P460">
            <v>0.88101828423043738</v>
          </cell>
        </row>
        <row r="461">
          <cell r="A461" t="str">
            <v>P30679</v>
          </cell>
          <cell r="B461" t="str">
            <v>P30679</v>
          </cell>
          <cell r="C461" t="str">
            <v>HUMAN</v>
          </cell>
          <cell r="D461" t="str">
            <v>GNA15</v>
          </cell>
          <cell r="E461" t="str">
            <v>Guanine nucleotide-binding protein subunit alpha-15</v>
          </cell>
          <cell r="F461">
            <v>1</v>
          </cell>
          <cell r="G461">
            <v>3537</v>
          </cell>
          <cell r="H461">
            <v>8</v>
          </cell>
          <cell r="I461">
            <v>8</v>
          </cell>
          <cell r="J461">
            <v>0</v>
          </cell>
          <cell r="K461">
            <v>0</v>
          </cell>
          <cell r="L461">
            <v>0</v>
          </cell>
          <cell r="M461">
            <v>0</v>
          </cell>
          <cell r="N461">
            <v>0</v>
          </cell>
          <cell r="O461">
            <v>0</v>
          </cell>
          <cell r="P461">
            <v>0.88214074173419765</v>
          </cell>
        </row>
        <row r="462">
          <cell r="A462" t="str">
            <v>Q70J99-3</v>
          </cell>
          <cell r="B462" t="str">
            <v>Q70J99</v>
          </cell>
          <cell r="C462" t="str">
            <v>HUMAN</v>
          </cell>
          <cell r="D462" t="str">
            <v>UNC13D</v>
          </cell>
          <cell r="E462" t="str">
            <v>Isoform 3 of Protein unc-13 homolog D</v>
          </cell>
          <cell r="F462">
            <v>1</v>
          </cell>
          <cell r="G462">
            <v>9534</v>
          </cell>
          <cell r="H462">
            <v>10</v>
          </cell>
          <cell r="I462">
            <v>19</v>
          </cell>
          <cell r="J462">
            <v>0</v>
          </cell>
          <cell r="K462">
            <v>0</v>
          </cell>
          <cell r="L462">
            <v>0</v>
          </cell>
          <cell r="M462">
            <v>0</v>
          </cell>
          <cell r="N462">
            <v>0</v>
          </cell>
          <cell r="O462">
            <v>0</v>
          </cell>
          <cell r="P462">
            <v>0.88285685669807834</v>
          </cell>
        </row>
        <row r="463">
          <cell r="A463" t="str">
            <v>O60234</v>
          </cell>
          <cell r="B463" t="str">
            <v>O60234</v>
          </cell>
          <cell r="C463" t="str">
            <v>HUMAN</v>
          </cell>
          <cell r="D463" t="str">
            <v>GMFG</v>
          </cell>
          <cell r="E463" t="str">
            <v>Glia maturation factor gamma</v>
          </cell>
          <cell r="F463">
            <v>1</v>
          </cell>
          <cell r="G463">
            <v>3526</v>
          </cell>
          <cell r="H463">
            <v>14</v>
          </cell>
          <cell r="I463">
            <v>30</v>
          </cell>
          <cell r="J463">
            <v>0</v>
          </cell>
          <cell r="K463">
            <v>0</v>
          </cell>
          <cell r="L463">
            <v>0</v>
          </cell>
          <cell r="M463">
            <v>0</v>
          </cell>
          <cell r="N463">
            <v>0</v>
          </cell>
          <cell r="O463">
            <v>0</v>
          </cell>
          <cell r="P463">
            <v>0.88335336599106795</v>
          </cell>
        </row>
        <row r="464">
          <cell r="A464" t="str">
            <v>Q12906</v>
          </cell>
          <cell r="B464" t="str">
            <v>Q12906</v>
          </cell>
          <cell r="C464" t="str">
            <v>HUMAN</v>
          </cell>
          <cell r="D464" t="str">
            <v>ILF3</v>
          </cell>
          <cell r="E464" t="str">
            <v>Interleukin enhancer-binding factor 3</v>
          </cell>
          <cell r="F464">
            <v>2</v>
          </cell>
          <cell r="G464">
            <v>4160</v>
          </cell>
          <cell r="H464">
            <v>1</v>
          </cell>
          <cell r="I464">
            <v>2</v>
          </cell>
          <cell r="J464">
            <v>0</v>
          </cell>
          <cell r="K464">
            <v>0</v>
          </cell>
          <cell r="L464">
            <v>0</v>
          </cell>
          <cell r="M464">
            <v>0</v>
          </cell>
          <cell r="N464">
            <v>0</v>
          </cell>
          <cell r="O464">
            <v>0</v>
          </cell>
          <cell r="P464">
            <v>0.88476596677470731</v>
          </cell>
        </row>
        <row r="465">
          <cell r="A465" t="str">
            <v>Q9NYA1-2</v>
          </cell>
          <cell r="B465" t="str">
            <v>Q9NYA1</v>
          </cell>
          <cell r="C465" t="str">
            <v>HUMAN</v>
          </cell>
          <cell r="D465" t="str">
            <v>SPHK1</v>
          </cell>
          <cell r="E465" t="str">
            <v>Isoform 2 of Sphingosine kinase 1</v>
          </cell>
          <cell r="F465">
            <v>1</v>
          </cell>
          <cell r="G465">
            <v>8330</v>
          </cell>
          <cell r="H465">
            <v>0</v>
          </cell>
          <cell r="I465">
            <v>1</v>
          </cell>
          <cell r="J465">
            <v>0</v>
          </cell>
          <cell r="K465">
            <v>0</v>
          </cell>
          <cell r="L465">
            <v>0</v>
          </cell>
          <cell r="M465">
            <v>0</v>
          </cell>
          <cell r="N465">
            <v>0</v>
          </cell>
          <cell r="O465">
            <v>0</v>
          </cell>
          <cell r="P465">
            <v>0.88637379865409205</v>
          </cell>
        </row>
        <row r="466">
          <cell r="A466" t="str">
            <v>P02686</v>
          </cell>
          <cell r="B466" t="str">
            <v>P02686</v>
          </cell>
          <cell r="C466" t="str">
            <v>HUMAN</v>
          </cell>
          <cell r="D466" t="str">
            <v>MBP</v>
          </cell>
          <cell r="E466" t="str">
            <v>Myelin basic protein</v>
          </cell>
          <cell r="F466">
            <v>1</v>
          </cell>
          <cell r="G466">
            <v>4961</v>
          </cell>
          <cell r="H466">
            <v>6</v>
          </cell>
          <cell r="I466">
            <v>22</v>
          </cell>
          <cell r="J466">
            <v>0</v>
          </cell>
          <cell r="K466">
            <v>0</v>
          </cell>
          <cell r="L466">
            <v>0</v>
          </cell>
          <cell r="M466">
            <v>0</v>
          </cell>
          <cell r="N466">
            <v>0</v>
          </cell>
          <cell r="O466">
            <v>0</v>
          </cell>
          <cell r="P466">
            <v>0.88642289151142428</v>
          </cell>
        </row>
        <row r="467">
          <cell r="A467" t="str">
            <v>Q86UX6</v>
          </cell>
          <cell r="B467" t="str">
            <v>Q86UX6</v>
          </cell>
          <cell r="C467" t="str">
            <v>HUMAN</v>
          </cell>
          <cell r="D467" t="str">
            <v>STK32C</v>
          </cell>
          <cell r="E467" t="str">
            <v>Serine/threonine-protein kinase 32C</v>
          </cell>
          <cell r="F467">
            <v>1</v>
          </cell>
          <cell r="G467">
            <v>8487</v>
          </cell>
          <cell r="H467">
            <v>4</v>
          </cell>
          <cell r="I467">
            <v>6</v>
          </cell>
          <cell r="J467">
            <v>0</v>
          </cell>
          <cell r="K467">
            <v>0</v>
          </cell>
          <cell r="L467">
            <v>0</v>
          </cell>
          <cell r="M467">
            <v>0</v>
          </cell>
          <cell r="N467">
            <v>0</v>
          </cell>
          <cell r="O467">
            <v>0</v>
          </cell>
          <cell r="P467">
            <v>0.88643378860113009</v>
          </cell>
        </row>
        <row r="468">
          <cell r="A468" t="str">
            <v>Q5UE93</v>
          </cell>
          <cell r="B468" t="str">
            <v>Q5UE93</v>
          </cell>
          <cell r="C468" t="str">
            <v>HUMAN</v>
          </cell>
          <cell r="D468" t="str">
            <v>PIK3R6</v>
          </cell>
          <cell r="E468" t="str">
            <v>Phosphoinositide 3-kinase regulatory subunit 6</v>
          </cell>
          <cell r="F468">
            <v>1</v>
          </cell>
          <cell r="G468">
            <v>6391</v>
          </cell>
          <cell r="H468">
            <v>6</v>
          </cell>
          <cell r="I468">
            <v>5</v>
          </cell>
          <cell r="J468">
            <v>0</v>
          </cell>
          <cell r="K468">
            <v>0</v>
          </cell>
          <cell r="L468">
            <v>0</v>
          </cell>
          <cell r="M468">
            <v>0</v>
          </cell>
          <cell r="N468">
            <v>0</v>
          </cell>
          <cell r="O468">
            <v>0</v>
          </cell>
          <cell r="P468">
            <v>0.88692433311349639</v>
          </cell>
        </row>
        <row r="469">
          <cell r="A469" t="str">
            <v>P14317</v>
          </cell>
          <cell r="B469" t="str">
            <v>P14317</v>
          </cell>
          <cell r="C469" t="str">
            <v>HUMAN</v>
          </cell>
          <cell r="D469" t="str">
            <v>HCLS1</v>
          </cell>
          <cell r="E469" t="str">
            <v>Hematopoietic lineage cell-specific protein</v>
          </cell>
          <cell r="F469">
            <v>1</v>
          </cell>
          <cell r="G469">
            <v>3778</v>
          </cell>
          <cell r="H469">
            <v>74</v>
          </cell>
          <cell r="I469">
            <v>65</v>
          </cell>
          <cell r="J469">
            <v>0</v>
          </cell>
          <cell r="K469">
            <v>0</v>
          </cell>
          <cell r="L469">
            <v>0</v>
          </cell>
          <cell r="M469">
            <v>0</v>
          </cell>
          <cell r="N469">
            <v>0</v>
          </cell>
          <cell r="O469">
            <v>0</v>
          </cell>
          <cell r="P469">
            <v>0.88895625350250684</v>
          </cell>
        </row>
        <row r="470">
          <cell r="A470" t="str">
            <v>P78325</v>
          </cell>
          <cell r="B470" t="str">
            <v>P78325</v>
          </cell>
          <cell r="C470" t="str">
            <v>HUMAN</v>
          </cell>
          <cell r="D470" t="str">
            <v>ADAM8</v>
          </cell>
          <cell r="E470" t="str">
            <v>Disintegrin and metalloproteinase domain-containing protein 8</v>
          </cell>
          <cell r="F470">
            <v>1</v>
          </cell>
          <cell r="G470">
            <v>322</v>
          </cell>
          <cell r="H470">
            <v>5</v>
          </cell>
          <cell r="I470">
            <v>6</v>
          </cell>
          <cell r="J470">
            <v>13</v>
          </cell>
          <cell r="K470">
            <v>0</v>
          </cell>
          <cell r="L470">
            <v>0</v>
          </cell>
          <cell r="M470">
            <v>0</v>
          </cell>
          <cell r="N470">
            <v>0</v>
          </cell>
          <cell r="O470">
            <v>0</v>
          </cell>
          <cell r="P470">
            <v>0.88895812292270726</v>
          </cell>
        </row>
        <row r="471">
          <cell r="A471" t="str">
            <v>Q9BX84</v>
          </cell>
          <cell r="B471" t="str">
            <v>Q9BX84</v>
          </cell>
          <cell r="C471" t="str">
            <v>HUMAN</v>
          </cell>
          <cell r="D471" t="str">
            <v>TRPM6</v>
          </cell>
          <cell r="E471" t="str">
            <v>Transient receptor potential cation channel subfamily M member 6</v>
          </cell>
          <cell r="F471">
            <v>1</v>
          </cell>
          <cell r="G471">
            <v>9265</v>
          </cell>
          <cell r="H471">
            <v>0</v>
          </cell>
          <cell r="I471">
            <v>1</v>
          </cell>
          <cell r="J471">
            <v>0</v>
          </cell>
          <cell r="K471">
            <v>0</v>
          </cell>
          <cell r="L471">
            <v>0</v>
          </cell>
          <cell r="M471">
            <v>0</v>
          </cell>
          <cell r="N471">
            <v>0</v>
          </cell>
          <cell r="O471">
            <v>0</v>
          </cell>
          <cell r="P471">
            <v>0.88897420262198512</v>
          </cell>
        </row>
        <row r="472">
          <cell r="A472" t="str">
            <v>O75558</v>
          </cell>
          <cell r="B472" t="str">
            <v>O75558</v>
          </cell>
          <cell r="C472" t="str">
            <v>HUMAN</v>
          </cell>
          <cell r="D472" t="str">
            <v>STX11</v>
          </cell>
          <cell r="E472" t="str">
            <v>Syntaxin-11</v>
          </cell>
          <cell r="F472">
            <v>1</v>
          </cell>
          <cell r="G472">
            <v>8515</v>
          </cell>
          <cell r="H472">
            <v>17</v>
          </cell>
          <cell r="I472">
            <v>17</v>
          </cell>
          <cell r="J472">
            <v>0</v>
          </cell>
          <cell r="K472">
            <v>0</v>
          </cell>
          <cell r="L472">
            <v>0</v>
          </cell>
          <cell r="M472">
            <v>0</v>
          </cell>
          <cell r="N472">
            <v>0</v>
          </cell>
          <cell r="O472">
            <v>0</v>
          </cell>
          <cell r="P472">
            <v>0.89023761744138818</v>
          </cell>
        </row>
        <row r="473">
          <cell r="A473" t="str">
            <v>Q8IZD2</v>
          </cell>
          <cell r="B473" t="str">
            <v>Q8IZD2</v>
          </cell>
          <cell r="C473" t="str">
            <v>HUMAN</v>
          </cell>
          <cell r="D473" t="str">
            <v>KMT2E</v>
          </cell>
          <cell r="E473" t="str">
            <v>Histone-lysine N-methyltransferase 2E</v>
          </cell>
          <cell r="F473">
            <v>1</v>
          </cell>
          <cell r="G473">
            <v>4520</v>
          </cell>
          <cell r="H473">
            <v>0</v>
          </cell>
          <cell r="I473">
            <v>4</v>
          </cell>
          <cell r="J473">
            <v>0</v>
          </cell>
          <cell r="K473">
            <v>0</v>
          </cell>
          <cell r="L473">
            <v>0</v>
          </cell>
          <cell r="M473">
            <v>0</v>
          </cell>
          <cell r="N473">
            <v>0</v>
          </cell>
          <cell r="O473">
            <v>0</v>
          </cell>
          <cell r="P473">
            <v>0.8926379731292613</v>
          </cell>
        </row>
        <row r="474">
          <cell r="A474" t="str">
            <v>P07204</v>
          </cell>
          <cell r="B474" t="str">
            <v>P07204</v>
          </cell>
          <cell r="C474" t="str">
            <v>HUMAN</v>
          </cell>
          <cell r="D474" t="str">
            <v>THBD</v>
          </cell>
          <cell r="E474" t="str">
            <v>Thrombomodulin</v>
          </cell>
          <cell r="F474">
            <v>1</v>
          </cell>
          <cell r="G474">
            <v>8826</v>
          </cell>
          <cell r="H474">
            <v>3</v>
          </cell>
          <cell r="I474">
            <v>6</v>
          </cell>
          <cell r="J474">
            <v>8</v>
          </cell>
          <cell r="K474">
            <v>0</v>
          </cell>
          <cell r="L474">
            <v>0</v>
          </cell>
          <cell r="M474">
            <v>0</v>
          </cell>
          <cell r="N474">
            <v>0</v>
          </cell>
          <cell r="O474">
            <v>2</v>
          </cell>
          <cell r="P474">
            <v>0.89353667900760481</v>
          </cell>
        </row>
        <row r="475">
          <cell r="A475" t="str">
            <v>Q6PD74</v>
          </cell>
          <cell r="B475" t="str">
            <v>Q6PD74</v>
          </cell>
          <cell r="C475" t="str">
            <v>HUMAN</v>
          </cell>
          <cell r="D475" t="str">
            <v>AAGAB</v>
          </cell>
          <cell r="E475" t="str">
            <v>Alpha- and gamma-adaptin-binding protein p34</v>
          </cell>
          <cell r="F475">
            <v>1</v>
          </cell>
          <cell r="G475">
            <v>173</v>
          </cell>
          <cell r="H475">
            <v>2</v>
          </cell>
          <cell r="I475">
            <v>5</v>
          </cell>
          <cell r="J475">
            <v>0</v>
          </cell>
          <cell r="K475">
            <v>0</v>
          </cell>
          <cell r="L475">
            <v>0</v>
          </cell>
          <cell r="M475">
            <v>0</v>
          </cell>
          <cell r="N475">
            <v>0</v>
          </cell>
          <cell r="O475">
            <v>0</v>
          </cell>
          <cell r="P475">
            <v>0.89378214982065129</v>
          </cell>
        </row>
        <row r="476">
          <cell r="A476" t="str">
            <v>P98171-2</v>
          </cell>
          <cell r="B476" t="str">
            <v>P98171</v>
          </cell>
          <cell r="C476" t="str">
            <v>HUMAN</v>
          </cell>
          <cell r="D476" t="str">
            <v>ARHGAP4</v>
          </cell>
          <cell r="E476" t="str">
            <v>Isoform 2 of Rho GTPase-activating protein 4</v>
          </cell>
          <cell r="F476">
            <v>1</v>
          </cell>
          <cell r="G476">
            <v>708</v>
          </cell>
          <cell r="H476">
            <v>26</v>
          </cell>
          <cell r="I476">
            <v>38</v>
          </cell>
          <cell r="J476">
            <v>0</v>
          </cell>
          <cell r="K476">
            <v>0</v>
          </cell>
          <cell r="L476">
            <v>0</v>
          </cell>
          <cell r="M476">
            <v>0</v>
          </cell>
          <cell r="N476">
            <v>0</v>
          </cell>
          <cell r="O476">
            <v>0</v>
          </cell>
          <cell r="P476">
            <v>0.89383750695854569</v>
          </cell>
        </row>
        <row r="477">
          <cell r="A477" t="str">
            <v>Q6ZVF9</v>
          </cell>
          <cell r="B477" t="str">
            <v>Q6ZVF9</v>
          </cell>
          <cell r="C477" t="str">
            <v>HUMAN</v>
          </cell>
          <cell r="D477" t="str">
            <v>GPRIN3</v>
          </cell>
          <cell r="E477" t="str">
            <v>G protein-regulated inducer of neurite outgrowth 3</v>
          </cell>
          <cell r="F477">
            <v>1</v>
          </cell>
          <cell r="G477">
            <v>3636</v>
          </cell>
          <cell r="H477">
            <v>6</v>
          </cell>
          <cell r="I477">
            <v>10</v>
          </cell>
          <cell r="J477">
            <v>0</v>
          </cell>
          <cell r="K477">
            <v>0</v>
          </cell>
          <cell r="L477">
            <v>0</v>
          </cell>
          <cell r="M477">
            <v>0</v>
          </cell>
          <cell r="N477">
            <v>0</v>
          </cell>
          <cell r="O477">
            <v>0</v>
          </cell>
          <cell r="P477">
            <v>0.89483347962591808</v>
          </cell>
        </row>
        <row r="478">
          <cell r="A478" t="str">
            <v>Q96MM6</v>
          </cell>
          <cell r="B478" t="str">
            <v>Q96MM6</v>
          </cell>
          <cell r="C478" t="str">
            <v>HUMAN</v>
          </cell>
          <cell r="D478" t="str">
            <v>HSPA12B</v>
          </cell>
          <cell r="E478" t="str">
            <v>Heat shock 70 kDa protein 12B</v>
          </cell>
          <cell r="F478">
            <v>1</v>
          </cell>
          <cell r="G478">
            <v>4009</v>
          </cell>
          <cell r="H478">
            <v>1</v>
          </cell>
          <cell r="I478">
            <v>0</v>
          </cell>
          <cell r="J478">
            <v>0</v>
          </cell>
          <cell r="K478">
            <v>0</v>
          </cell>
          <cell r="L478">
            <v>0</v>
          </cell>
          <cell r="M478">
            <v>0</v>
          </cell>
          <cell r="N478">
            <v>0</v>
          </cell>
          <cell r="O478">
            <v>0</v>
          </cell>
          <cell r="P478">
            <v>0.89658811284160156</v>
          </cell>
        </row>
        <row r="479">
          <cell r="A479" t="str">
            <v>Q8N5Z5</v>
          </cell>
          <cell r="B479" t="str">
            <v>Q8N5Z5</v>
          </cell>
          <cell r="C479" t="str">
            <v>HUMAN</v>
          </cell>
          <cell r="D479" t="str">
            <v>KCTD17</v>
          </cell>
          <cell r="E479" t="str">
            <v>BTB/POZ domain-containing protein KCTD17</v>
          </cell>
          <cell r="F479">
            <v>1</v>
          </cell>
          <cell r="G479">
            <v>4369</v>
          </cell>
          <cell r="H479">
            <v>2</v>
          </cell>
          <cell r="I479">
            <v>1</v>
          </cell>
          <cell r="J479">
            <v>0</v>
          </cell>
          <cell r="K479">
            <v>0</v>
          </cell>
          <cell r="L479">
            <v>0</v>
          </cell>
          <cell r="M479">
            <v>0</v>
          </cell>
          <cell r="N479">
            <v>0</v>
          </cell>
          <cell r="O479">
            <v>0</v>
          </cell>
          <cell r="P479">
            <v>0.89663909164923128</v>
          </cell>
        </row>
        <row r="480">
          <cell r="A480" t="str">
            <v>P30443</v>
          </cell>
          <cell r="B480" t="str">
            <v>P30443</v>
          </cell>
          <cell r="C480" t="str">
            <v>HUMAN</v>
          </cell>
          <cell r="D480" t="str">
            <v>HLA-A</v>
          </cell>
          <cell r="E480" t="str">
            <v>HLA class I histocompatibility antigen, A-1 alpha chain</v>
          </cell>
          <cell r="F480">
            <v>1</v>
          </cell>
          <cell r="G480">
            <v>3868</v>
          </cell>
          <cell r="H480">
            <v>0</v>
          </cell>
          <cell r="I480">
            <v>4</v>
          </cell>
          <cell r="J480">
            <v>2</v>
          </cell>
          <cell r="K480">
            <v>0</v>
          </cell>
          <cell r="L480">
            <v>0</v>
          </cell>
          <cell r="M480">
            <v>0</v>
          </cell>
          <cell r="N480">
            <v>0</v>
          </cell>
          <cell r="O480">
            <v>0</v>
          </cell>
          <cell r="P480">
            <v>0.8972899296550827</v>
          </cell>
        </row>
        <row r="481">
          <cell r="A481" t="str">
            <v>Q5VY09</v>
          </cell>
          <cell r="B481" t="str">
            <v>Q5VY09</v>
          </cell>
          <cell r="C481" t="str">
            <v>HUMAN</v>
          </cell>
          <cell r="D481" t="str">
            <v>IER5</v>
          </cell>
          <cell r="E481" t="str">
            <v>Immediate early response gene 5 protein</v>
          </cell>
          <cell r="F481">
            <v>1</v>
          </cell>
          <cell r="G481">
            <v>4070</v>
          </cell>
          <cell r="H481">
            <v>4</v>
          </cell>
          <cell r="I481">
            <v>1</v>
          </cell>
          <cell r="J481">
            <v>0</v>
          </cell>
          <cell r="K481">
            <v>0</v>
          </cell>
          <cell r="L481">
            <v>0</v>
          </cell>
          <cell r="M481">
            <v>0</v>
          </cell>
          <cell r="N481">
            <v>0</v>
          </cell>
          <cell r="O481">
            <v>0</v>
          </cell>
          <cell r="P481">
            <v>0.89735789073878469</v>
          </cell>
        </row>
        <row r="482">
          <cell r="A482" t="str">
            <v>Q7L5A8</v>
          </cell>
          <cell r="B482" t="str">
            <v>Q7L5A8</v>
          </cell>
          <cell r="C482" t="str">
            <v>HUMAN</v>
          </cell>
          <cell r="D482" t="str">
            <v>FA2H</v>
          </cell>
          <cell r="E482" t="str">
            <v>Fatty acid 2-hydroxylase</v>
          </cell>
          <cell r="F482">
            <v>1</v>
          </cell>
          <cell r="G482">
            <v>2957</v>
          </cell>
          <cell r="H482">
            <v>0</v>
          </cell>
          <cell r="I482">
            <v>4</v>
          </cell>
          <cell r="J482">
            <v>0</v>
          </cell>
          <cell r="K482">
            <v>0</v>
          </cell>
          <cell r="L482">
            <v>0</v>
          </cell>
          <cell r="M482">
            <v>0</v>
          </cell>
          <cell r="N482">
            <v>0</v>
          </cell>
          <cell r="O482">
            <v>0</v>
          </cell>
          <cell r="P482">
            <v>0.89919922103868688</v>
          </cell>
        </row>
        <row r="483">
          <cell r="A483" t="str">
            <v>Q9H3G5</v>
          </cell>
          <cell r="B483" t="str">
            <v>Q9H3G5</v>
          </cell>
          <cell r="C483" t="str">
            <v>HUMAN</v>
          </cell>
          <cell r="D483" t="str">
            <v>CPVL</v>
          </cell>
          <cell r="E483" t="str">
            <v>Probable serine carboxypeptidase CPVL</v>
          </cell>
          <cell r="F483">
            <v>1</v>
          </cell>
          <cell r="G483">
            <v>2045</v>
          </cell>
          <cell r="H483">
            <v>12</v>
          </cell>
          <cell r="I483">
            <v>22</v>
          </cell>
          <cell r="J483">
            <v>5</v>
          </cell>
          <cell r="K483">
            <v>0</v>
          </cell>
          <cell r="L483">
            <v>0</v>
          </cell>
          <cell r="M483">
            <v>0</v>
          </cell>
          <cell r="N483">
            <v>0</v>
          </cell>
          <cell r="O483">
            <v>0</v>
          </cell>
          <cell r="P483">
            <v>0.90055594095128799</v>
          </cell>
        </row>
        <row r="484">
          <cell r="A484" t="str">
            <v>Q7Z6L1-4</v>
          </cell>
          <cell r="B484" t="str">
            <v>Q7Z6L1</v>
          </cell>
          <cell r="C484" t="str">
            <v>HUMAN</v>
          </cell>
          <cell r="D484" t="str">
            <v>TECPR1</v>
          </cell>
          <cell r="E484" t="str">
            <v>Isoform 4 of Tectonin beta-propeller repeat-containing protein 1</v>
          </cell>
          <cell r="F484">
            <v>1</v>
          </cell>
          <cell r="G484">
            <v>8769</v>
          </cell>
          <cell r="H484">
            <v>11</v>
          </cell>
          <cell r="I484">
            <v>12</v>
          </cell>
          <cell r="J484">
            <v>0</v>
          </cell>
          <cell r="K484">
            <v>0</v>
          </cell>
          <cell r="L484">
            <v>0</v>
          </cell>
          <cell r="M484">
            <v>0</v>
          </cell>
          <cell r="N484">
            <v>0</v>
          </cell>
          <cell r="O484">
            <v>0</v>
          </cell>
          <cell r="P484">
            <v>0.90067849449051307</v>
          </cell>
        </row>
        <row r="485">
          <cell r="A485" t="str">
            <v>Q96B02-3</v>
          </cell>
          <cell r="B485" t="str">
            <v>Q96B02</v>
          </cell>
          <cell r="C485" t="str">
            <v>HUMAN</v>
          </cell>
          <cell r="D485" t="str">
            <v>UBE2W</v>
          </cell>
          <cell r="E485" t="str">
            <v>Isoform 3 of Ubiquitin-conjugating enzyme E2 W</v>
          </cell>
          <cell r="F485">
            <v>1</v>
          </cell>
          <cell r="G485">
            <v>9460</v>
          </cell>
          <cell r="H485">
            <v>1</v>
          </cell>
          <cell r="I485">
            <v>2</v>
          </cell>
          <cell r="J485">
            <v>0</v>
          </cell>
          <cell r="K485">
            <v>0</v>
          </cell>
          <cell r="L485">
            <v>0</v>
          </cell>
          <cell r="M485">
            <v>0</v>
          </cell>
          <cell r="N485">
            <v>0</v>
          </cell>
          <cell r="O485">
            <v>0</v>
          </cell>
          <cell r="P485">
            <v>0.90117156301739487</v>
          </cell>
        </row>
        <row r="486">
          <cell r="A486" t="str">
            <v>P01903</v>
          </cell>
          <cell r="B486" t="str">
            <v>P01903</v>
          </cell>
          <cell r="C486" t="str">
            <v>HUMAN</v>
          </cell>
          <cell r="D486" t="str">
            <v>HLA-DRA</v>
          </cell>
          <cell r="E486" t="str">
            <v>HLA class II histocompatibility antigen, DR alpha chain</v>
          </cell>
          <cell r="F486">
            <v>1</v>
          </cell>
          <cell r="G486">
            <v>3890</v>
          </cell>
          <cell r="H486">
            <v>62</v>
          </cell>
          <cell r="I486">
            <v>87</v>
          </cell>
          <cell r="J486">
            <v>45</v>
          </cell>
          <cell r="K486">
            <v>0</v>
          </cell>
          <cell r="L486">
            <v>0</v>
          </cell>
          <cell r="M486">
            <v>0</v>
          </cell>
          <cell r="N486">
            <v>0</v>
          </cell>
          <cell r="O486">
            <v>0</v>
          </cell>
          <cell r="P486">
            <v>0.90179990609880356</v>
          </cell>
        </row>
        <row r="487">
          <cell r="A487" t="str">
            <v>Q96T66</v>
          </cell>
          <cell r="B487" t="str">
            <v>Q96T66</v>
          </cell>
          <cell r="C487" t="str">
            <v>HUMAN</v>
          </cell>
          <cell r="D487" t="str">
            <v>NMNAT3</v>
          </cell>
          <cell r="E487" t="str">
            <v>Nicotinamide/nicotinic acid mononucleotide adenylyltransferase 3</v>
          </cell>
          <cell r="F487">
            <v>1</v>
          </cell>
          <cell r="G487">
            <v>5764</v>
          </cell>
          <cell r="H487">
            <v>9</v>
          </cell>
          <cell r="I487">
            <v>8</v>
          </cell>
          <cell r="J487">
            <v>0</v>
          </cell>
          <cell r="K487">
            <v>0</v>
          </cell>
          <cell r="L487">
            <v>0</v>
          </cell>
          <cell r="M487">
            <v>0</v>
          </cell>
          <cell r="N487">
            <v>0</v>
          </cell>
          <cell r="O487">
            <v>0</v>
          </cell>
          <cell r="P487">
            <v>0.90182660676505233</v>
          </cell>
        </row>
        <row r="488">
          <cell r="A488" t="str">
            <v>Q9UBW5</v>
          </cell>
          <cell r="B488" t="str">
            <v>Q9UBW5</v>
          </cell>
          <cell r="C488" t="str">
            <v>HUMAN</v>
          </cell>
          <cell r="D488" t="str">
            <v>BIN2</v>
          </cell>
          <cell r="E488" t="str">
            <v>Bridging integrator 2</v>
          </cell>
          <cell r="F488">
            <v>1</v>
          </cell>
          <cell r="G488">
            <v>1046</v>
          </cell>
          <cell r="H488">
            <v>24</v>
          </cell>
          <cell r="I488">
            <v>36</v>
          </cell>
          <cell r="J488">
            <v>0</v>
          </cell>
          <cell r="K488">
            <v>0</v>
          </cell>
          <cell r="L488">
            <v>0</v>
          </cell>
          <cell r="M488">
            <v>0</v>
          </cell>
          <cell r="N488">
            <v>0</v>
          </cell>
          <cell r="O488">
            <v>0</v>
          </cell>
          <cell r="P488">
            <v>0.9021371722197814</v>
          </cell>
        </row>
        <row r="489">
          <cell r="A489" t="str">
            <v>Q9NUS5</v>
          </cell>
          <cell r="B489" t="str">
            <v>Q9NUS5</v>
          </cell>
          <cell r="C489" t="str">
            <v>HUMAN</v>
          </cell>
          <cell r="D489" t="str">
            <v>AP5S1</v>
          </cell>
          <cell r="E489" t="str">
            <v>AP-5 complex subunit sigma-1</v>
          </cell>
          <cell r="F489">
            <v>1</v>
          </cell>
          <cell r="G489">
            <v>620</v>
          </cell>
          <cell r="H489">
            <v>8</v>
          </cell>
          <cell r="I489">
            <v>1</v>
          </cell>
          <cell r="J489">
            <v>0</v>
          </cell>
          <cell r="K489">
            <v>0</v>
          </cell>
          <cell r="L489">
            <v>0</v>
          </cell>
          <cell r="M489">
            <v>0</v>
          </cell>
          <cell r="N489">
            <v>0</v>
          </cell>
          <cell r="O489">
            <v>0</v>
          </cell>
          <cell r="P489">
            <v>0.90236670043445621</v>
          </cell>
        </row>
        <row r="490">
          <cell r="A490" t="str">
            <v>Q9Y2G2-5</v>
          </cell>
          <cell r="B490" t="str">
            <v>Q9Y2G2</v>
          </cell>
          <cell r="C490" t="str">
            <v>HUMAN</v>
          </cell>
          <cell r="D490" t="str">
            <v>CARD8</v>
          </cell>
          <cell r="E490" t="str">
            <v>Isoform 5 of Caspase recruitment domain-containing protein 8</v>
          </cell>
          <cell r="F490">
            <v>1</v>
          </cell>
          <cell r="G490">
            <v>1343</v>
          </cell>
          <cell r="H490">
            <v>10</v>
          </cell>
          <cell r="I490">
            <v>9</v>
          </cell>
          <cell r="J490">
            <v>0</v>
          </cell>
          <cell r="K490">
            <v>0</v>
          </cell>
          <cell r="L490">
            <v>0</v>
          </cell>
          <cell r="M490">
            <v>0</v>
          </cell>
          <cell r="N490">
            <v>0</v>
          </cell>
          <cell r="O490">
            <v>0</v>
          </cell>
          <cell r="P490">
            <v>0.90280616886221232</v>
          </cell>
        </row>
        <row r="491">
          <cell r="A491" t="str">
            <v>P05120</v>
          </cell>
          <cell r="B491" t="str">
            <v>P05120</v>
          </cell>
          <cell r="C491" t="str">
            <v>HUMAN</v>
          </cell>
          <cell r="D491" t="str">
            <v>SERPINB2</v>
          </cell>
          <cell r="E491" t="str">
            <v>Plasminogen activator inhibitor 2</v>
          </cell>
          <cell r="F491">
            <v>1</v>
          </cell>
          <cell r="G491">
            <v>7821</v>
          </cell>
          <cell r="H491">
            <v>26</v>
          </cell>
          <cell r="I491">
            <v>29</v>
          </cell>
          <cell r="J491">
            <v>0</v>
          </cell>
          <cell r="K491">
            <v>0</v>
          </cell>
          <cell r="L491">
            <v>0</v>
          </cell>
          <cell r="M491">
            <v>0</v>
          </cell>
          <cell r="N491">
            <v>0</v>
          </cell>
          <cell r="O491">
            <v>0</v>
          </cell>
          <cell r="P491">
            <v>0.90318202576187745</v>
          </cell>
        </row>
        <row r="492">
          <cell r="A492" t="str">
            <v>P06744</v>
          </cell>
          <cell r="B492" t="str">
            <v>P06744</v>
          </cell>
          <cell r="C492" t="str">
            <v>HUMAN</v>
          </cell>
          <cell r="D492" t="str">
            <v>GPI</v>
          </cell>
          <cell r="E492" t="str">
            <v>Glucose-6-phosphate isomerase</v>
          </cell>
          <cell r="F492">
            <v>2</v>
          </cell>
          <cell r="G492">
            <v>3614</v>
          </cell>
          <cell r="H492">
            <v>1</v>
          </cell>
          <cell r="I492">
            <v>2</v>
          </cell>
          <cell r="J492">
            <v>0</v>
          </cell>
          <cell r="K492">
            <v>0</v>
          </cell>
          <cell r="L492">
            <v>0</v>
          </cell>
          <cell r="M492">
            <v>0</v>
          </cell>
          <cell r="N492">
            <v>0</v>
          </cell>
          <cell r="O492">
            <v>0</v>
          </cell>
          <cell r="P492">
            <v>0.90404233389938293</v>
          </cell>
        </row>
        <row r="493">
          <cell r="A493" t="str">
            <v>P12318</v>
          </cell>
          <cell r="B493" t="str">
            <v>P12318</v>
          </cell>
          <cell r="C493" t="str">
            <v>HUMAN</v>
          </cell>
          <cell r="D493" t="str">
            <v>FCGR2A</v>
          </cell>
          <cell r="E493" t="str">
            <v>Low affinity immunoglobulin gamma Fc region receptor II-a</v>
          </cell>
          <cell r="F493">
            <v>1</v>
          </cell>
          <cell r="G493">
            <v>3156</v>
          </cell>
          <cell r="H493">
            <v>14</v>
          </cell>
          <cell r="I493">
            <v>8</v>
          </cell>
          <cell r="J493">
            <v>4</v>
          </cell>
          <cell r="K493">
            <v>0</v>
          </cell>
          <cell r="L493">
            <v>0</v>
          </cell>
          <cell r="M493">
            <v>0</v>
          </cell>
          <cell r="N493">
            <v>0</v>
          </cell>
          <cell r="O493">
            <v>0</v>
          </cell>
          <cell r="P493">
            <v>0.90438186891228356</v>
          </cell>
        </row>
        <row r="494">
          <cell r="A494" t="str">
            <v>P31995</v>
          </cell>
          <cell r="B494" t="str">
            <v>P31995</v>
          </cell>
          <cell r="C494" t="str">
            <v>HUMAN</v>
          </cell>
          <cell r="D494" t="str">
            <v>FCGR2C</v>
          </cell>
          <cell r="E494" t="str">
            <v>Low affinity immunoglobulin gamma Fc region receptor II-c</v>
          </cell>
          <cell r="F494">
            <v>1</v>
          </cell>
          <cell r="G494">
            <v>3159</v>
          </cell>
          <cell r="H494">
            <v>3</v>
          </cell>
          <cell r="I494">
            <v>18</v>
          </cell>
          <cell r="J494">
            <v>15</v>
          </cell>
          <cell r="K494">
            <v>0</v>
          </cell>
          <cell r="L494">
            <v>0</v>
          </cell>
          <cell r="M494">
            <v>0</v>
          </cell>
          <cell r="N494">
            <v>0</v>
          </cell>
          <cell r="O494">
            <v>0</v>
          </cell>
          <cell r="P494">
            <v>0.90484435192210588</v>
          </cell>
        </row>
        <row r="495">
          <cell r="A495" t="str">
            <v>O00757</v>
          </cell>
          <cell r="B495" t="str">
            <v>O00757</v>
          </cell>
          <cell r="C495" t="str">
            <v>HUMAN</v>
          </cell>
          <cell r="D495" t="str">
            <v>FBP2</v>
          </cell>
          <cell r="E495" t="str">
            <v>Fructose-1,6-bisphosphatase isozyme 2</v>
          </cell>
          <cell r="F495">
            <v>1</v>
          </cell>
          <cell r="G495">
            <v>3116</v>
          </cell>
          <cell r="H495">
            <v>11</v>
          </cell>
          <cell r="I495">
            <v>28</v>
          </cell>
          <cell r="J495">
            <v>0</v>
          </cell>
          <cell r="K495">
            <v>0</v>
          </cell>
          <cell r="L495">
            <v>0</v>
          </cell>
          <cell r="M495">
            <v>0</v>
          </cell>
          <cell r="N495">
            <v>0</v>
          </cell>
          <cell r="O495">
            <v>0</v>
          </cell>
          <cell r="P495">
            <v>0.90488159957294723</v>
          </cell>
        </row>
        <row r="496">
          <cell r="A496" t="str">
            <v>Q13362-4</v>
          </cell>
          <cell r="B496" t="str">
            <v>Q13362</v>
          </cell>
          <cell r="C496" t="str">
            <v>HUMAN</v>
          </cell>
          <cell r="D496" t="str">
            <v>PPP2R5C</v>
          </cell>
          <cell r="E496" t="str">
            <v>Isoform 4 of Serine/threonine-protein phosphatase 2A 56 kDa regulatory subunit gamma isoform</v>
          </cell>
          <cell r="F496">
            <v>2</v>
          </cell>
          <cell r="G496">
            <v>6697</v>
          </cell>
          <cell r="H496">
            <v>0</v>
          </cell>
          <cell r="I496">
            <v>1</v>
          </cell>
          <cell r="J496">
            <v>0</v>
          </cell>
          <cell r="K496">
            <v>0</v>
          </cell>
          <cell r="L496">
            <v>0</v>
          </cell>
          <cell r="M496">
            <v>0</v>
          </cell>
          <cell r="N496">
            <v>0</v>
          </cell>
          <cell r="O496">
            <v>0</v>
          </cell>
          <cell r="P496">
            <v>0.90577529828859527</v>
          </cell>
        </row>
        <row r="497">
          <cell r="A497" t="str">
            <v>Q9NXG0-2</v>
          </cell>
          <cell r="B497" t="str">
            <v>Q9NXG0</v>
          </cell>
          <cell r="C497" t="str">
            <v>HUMAN</v>
          </cell>
          <cell r="D497" t="str">
            <v>CNTLN</v>
          </cell>
          <cell r="E497" t="str">
            <v>Isoform 2 of Centlein</v>
          </cell>
          <cell r="F497">
            <v>1</v>
          </cell>
          <cell r="G497">
            <v>1907</v>
          </cell>
          <cell r="H497">
            <v>5</v>
          </cell>
          <cell r="I497">
            <v>2</v>
          </cell>
          <cell r="J497">
            <v>0</v>
          </cell>
          <cell r="K497">
            <v>0</v>
          </cell>
          <cell r="L497">
            <v>0</v>
          </cell>
          <cell r="M497">
            <v>0</v>
          </cell>
          <cell r="N497">
            <v>0</v>
          </cell>
          <cell r="O497">
            <v>0</v>
          </cell>
          <cell r="P497">
            <v>0.90602213056362157</v>
          </cell>
        </row>
        <row r="498">
          <cell r="A498" t="str">
            <v>P01730</v>
          </cell>
          <cell r="B498" t="str">
            <v>P01730</v>
          </cell>
          <cell r="C498" t="str">
            <v>HUMAN</v>
          </cell>
          <cell r="D498" t="str">
            <v>CD4</v>
          </cell>
          <cell r="E498" t="str">
            <v>T-cell surface glycoprotein CD4</v>
          </cell>
          <cell r="F498">
            <v>1</v>
          </cell>
          <cell r="G498">
            <v>1518</v>
          </cell>
          <cell r="H498">
            <v>9</v>
          </cell>
          <cell r="I498">
            <v>8</v>
          </cell>
          <cell r="J498">
            <v>15</v>
          </cell>
          <cell r="K498">
            <v>0</v>
          </cell>
          <cell r="L498">
            <v>0</v>
          </cell>
          <cell r="M498">
            <v>0</v>
          </cell>
          <cell r="N498">
            <v>0</v>
          </cell>
          <cell r="O498">
            <v>0</v>
          </cell>
          <cell r="P498">
            <v>0.90651764144372526</v>
          </cell>
        </row>
        <row r="499">
          <cell r="A499" t="str">
            <v>Q14964</v>
          </cell>
          <cell r="B499" t="str">
            <v>Q14964</v>
          </cell>
          <cell r="C499" t="str">
            <v>HUMAN</v>
          </cell>
          <cell r="D499" t="str">
            <v>RAB39A</v>
          </cell>
          <cell r="E499" t="str">
            <v>Ras-related protein Rab-39A</v>
          </cell>
          <cell r="F499">
            <v>1</v>
          </cell>
          <cell r="G499">
            <v>7045</v>
          </cell>
          <cell r="H499">
            <v>8</v>
          </cell>
          <cell r="I499">
            <v>7</v>
          </cell>
          <cell r="J499">
            <v>0</v>
          </cell>
          <cell r="K499">
            <v>0</v>
          </cell>
          <cell r="L499">
            <v>0</v>
          </cell>
          <cell r="M499">
            <v>0</v>
          </cell>
          <cell r="N499">
            <v>0</v>
          </cell>
          <cell r="O499">
            <v>0</v>
          </cell>
          <cell r="P499">
            <v>0.90676358137463042</v>
          </cell>
        </row>
        <row r="500">
          <cell r="A500" t="str">
            <v>P58005</v>
          </cell>
          <cell r="B500" t="str">
            <v>P58005</v>
          </cell>
          <cell r="C500" t="str">
            <v>HUMAN</v>
          </cell>
          <cell r="D500" t="str">
            <v>SESN3</v>
          </cell>
          <cell r="E500" t="str">
            <v>Sestrin-3</v>
          </cell>
          <cell r="F500">
            <v>1</v>
          </cell>
          <cell r="G500">
            <v>7835</v>
          </cell>
          <cell r="H500">
            <v>2</v>
          </cell>
          <cell r="I500">
            <v>1</v>
          </cell>
          <cell r="J500">
            <v>0</v>
          </cell>
          <cell r="K500">
            <v>0</v>
          </cell>
          <cell r="L500">
            <v>0</v>
          </cell>
          <cell r="M500">
            <v>0</v>
          </cell>
          <cell r="N500">
            <v>0</v>
          </cell>
          <cell r="O500">
            <v>0</v>
          </cell>
          <cell r="P500">
            <v>0.90723800309364333</v>
          </cell>
        </row>
        <row r="501">
          <cell r="A501" t="str">
            <v>Q687X5</v>
          </cell>
          <cell r="B501" t="str">
            <v>Q687X5</v>
          </cell>
          <cell r="C501" t="str">
            <v>HUMAN</v>
          </cell>
          <cell r="D501" t="str">
            <v>STEAP4</v>
          </cell>
          <cell r="E501" t="str">
            <v>Metalloreductase STEAP4</v>
          </cell>
          <cell r="F501">
            <v>1</v>
          </cell>
          <cell r="G501">
            <v>8472</v>
          </cell>
          <cell r="H501">
            <v>6</v>
          </cell>
          <cell r="I501">
            <v>1</v>
          </cell>
          <cell r="J501">
            <v>18</v>
          </cell>
          <cell r="K501">
            <v>0</v>
          </cell>
          <cell r="L501">
            <v>0</v>
          </cell>
          <cell r="M501">
            <v>0</v>
          </cell>
          <cell r="N501">
            <v>0</v>
          </cell>
          <cell r="O501">
            <v>0</v>
          </cell>
          <cell r="P501">
            <v>0.90803258174045531</v>
          </cell>
        </row>
        <row r="502">
          <cell r="A502" t="str">
            <v>Q9H0F6</v>
          </cell>
          <cell r="B502" t="str">
            <v>Q9H0F6</v>
          </cell>
          <cell r="C502" t="str">
            <v>HUMAN</v>
          </cell>
          <cell r="D502" t="str">
            <v>SHARPIN</v>
          </cell>
          <cell r="E502" t="str">
            <v>Sharpin</v>
          </cell>
          <cell r="F502">
            <v>1</v>
          </cell>
          <cell r="G502">
            <v>7909</v>
          </cell>
          <cell r="H502">
            <v>5</v>
          </cell>
          <cell r="I502">
            <v>5</v>
          </cell>
          <cell r="J502">
            <v>0</v>
          </cell>
          <cell r="K502">
            <v>0</v>
          </cell>
          <cell r="L502">
            <v>0</v>
          </cell>
          <cell r="M502">
            <v>0</v>
          </cell>
          <cell r="N502">
            <v>0</v>
          </cell>
          <cell r="O502">
            <v>0</v>
          </cell>
          <cell r="P502">
            <v>0.90841726717170335</v>
          </cell>
        </row>
        <row r="503">
          <cell r="A503" t="str">
            <v>Q92834</v>
          </cell>
          <cell r="B503" t="str">
            <v>Q92834</v>
          </cell>
          <cell r="C503" t="str">
            <v>HUMAN</v>
          </cell>
          <cell r="D503" t="str">
            <v>RPGR</v>
          </cell>
          <cell r="E503" t="str">
            <v>X-linked retinitis pigmentosa GTPase regulator</v>
          </cell>
          <cell r="F503">
            <v>2</v>
          </cell>
          <cell r="G503">
            <v>7438</v>
          </cell>
          <cell r="H503">
            <v>0</v>
          </cell>
          <cell r="I503">
            <v>1</v>
          </cell>
          <cell r="J503">
            <v>0</v>
          </cell>
          <cell r="K503">
            <v>0</v>
          </cell>
          <cell r="L503">
            <v>0</v>
          </cell>
          <cell r="M503">
            <v>0</v>
          </cell>
          <cell r="N503">
            <v>0</v>
          </cell>
          <cell r="O503">
            <v>0</v>
          </cell>
          <cell r="P503">
            <v>0.90848619242141782</v>
          </cell>
        </row>
        <row r="504">
          <cell r="A504" t="str">
            <v>Q7RTN6</v>
          </cell>
          <cell r="B504" t="str">
            <v>Q7RTN6</v>
          </cell>
          <cell r="C504" t="str">
            <v>HUMAN</v>
          </cell>
          <cell r="D504" t="str">
            <v>STRADA</v>
          </cell>
          <cell r="E504" t="str">
            <v>STE20-related kinase adapter protein alpha</v>
          </cell>
          <cell r="F504">
            <v>1</v>
          </cell>
          <cell r="G504">
            <v>8502</v>
          </cell>
          <cell r="H504">
            <v>3</v>
          </cell>
          <cell r="I504">
            <v>8</v>
          </cell>
          <cell r="J504">
            <v>0</v>
          </cell>
          <cell r="K504">
            <v>0</v>
          </cell>
          <cell r="L504">
            <v>0</v>
          </cell>
          <cell r="M504">
            <v>0</v>
          </cell>
          <cell r="N504">
            <v>0</v>
          </cell>
          <cell r="O504">
            <v>0</v>
          </cell>
          <cell r="P504">
            <v>0.91003071551357362</v>
          </cell>
        </row>
        <row r="505">
          <cell r="A505" t="str">
            <v>O00160</v>
          </cell>
          <cell r="B505" t="str">
            <v>O00160</v>
          </cell>
          <cell r="C505" t="str">
            <v>HUMAN</v>
          </cell>
          <cell r="D505" t="str">
            <v>MYO1F</v>
          </cell>
          <cell r="E505" t="str">
            <v>Unconventional myosin-If</v>
          </cell>
          <cell r="F505">
            <v>1</v>
          </cell>
          <cell r="G505">
            <v>5469</v>
          </cell>
          <cell r="H505">
            <v>52</v>
          </cell>
          <cell r="I505">
            <v>88</v>
          </cell>
          <cell r="J505">
            <v>4</v>
          </cell>
          <cell r="K505">
            <v>0</v>
          </cell>
          <cell r="L505">
            <v>0</v>
          </cell>
          <cell r="M505">
            <v>0</v>
          </cell>
          <cell r="N505">
            <v>0</v>
          </cell>
          <cell r="O505">
            <v>0</v>
          </cell>
          <cell r="P505">
            <v>0.91015067646687819</v>
          </cell>
        </row>
        <row r="506">
          <cell r="A506" t="str">
            <v>Q66PJ3-3</v>
          </cell>
          <cell r="B506" t="str">
            <v>Q66PJ3</v>
          </cell>
          <cell r="C506" t="str">
            <v>HUMAN</v>
          </cell>
          <cell r="D506" t="str">
            <v>ARL6IP4</v>
          </cell>
          <cell r="E506" t="str">
            <v>Isoform 3 of ADP-ribosylation factor-like protein 6-interacting protein 4</v>
          </cell>
          <cell r="F506">
            <v>3</v>
          </cell>
          <cell r="G506">
            <v>756</v>
          </cell>
          <cell r="H506">
            <v>1</v>
          </cell>
          <cell r="I506">
            <v>0</v>
          </cell>
          <cell r="J506">
            <v>0</v>
          </cell>
          <cell r="K506">
            <v>0</v>
          </cell>
          <cell r="L506">
            <v>0</v>
          </cell>
          <cell r="M506">
            <v>0</v>
          </cell>
          <cell r="N506">
            <v>0</v>
          </cell>
          <cell r="O506">
            <v>0</v>
          </cell>
          <cell r="P506">
            <v>0.91059411915134902</v>
          </cell>
        </row>
        <row r="507">
          <cell r="A507" t="str">
            <v>P48595</v>
          </cell>
          <cell r="B507" t="str">
            <v>P48595</v>
          </cell>
          <cell r="C507" t="str">
            <v>HUMAN</v>
          </cell>
          <cell r="D507" t="str">
            <v>SERPINB10</v>
          </cell>
          <cell r="E507" t="str">
            <v>Serpin B10</v>
          </cell>
          <cell r="F507">
            <v>1</v>
          </cell>
          <cell r="G507">
            <v>7820</v>
          </cell>
          <cell r="H507">
            <v>18</v>
          </cell>
          <cell r="I507">
            <v>29</v>
          </cell>
          <cell r="J507">
            <v>0</v>
          </cell>
          <cell r="K507">
            <v>0</v>
          </cell>
          <cell r="L507">
            <v>0</v>
          </cell>
          <cell r="M507">
            <v>0</v>
          </cell>
          <cell r="N507">
            <v>0</v>
          </cell>
          <cell r="O507">
            <v>0</v>
          </cell>
          <cell r="P507">
            <v>0.91255953916560706</v>
          </cell>
        </row>
        <row r="508">
          <cell r="A508" t="str">
            <v>Q9H9D4</v>
          </cell>
          <cell r="B508" t="str">
            <v>Q9H9D4</v>
          </cell>
          <cell r="C508" t="str">
            <v>HUMAN</v>
          </cell>
          <cell r="D508" t="str">
            <v>ZNF408</v>
          </cell>
          <cell r="E508" t="str">
            <v>Zinc finger protein 408</v>
          </cell>
          <cell r="F508">
            <v>1</v>
          </cell>
          <cell r="G508">
            <v>10050</v>
          </cell>
          <cell r="H508">
            <v>1</v>
          </cell>
          <cell r="I508">
            <v>0</v>
          </cell>
          <cell r="J508">
            <v>0</v>
          </cell>
          <cell r="K508">
            <v>0</v>
          </cell>
          <cell r="L508">
            <v>0</v>
          </cell>
          <cell r="M508">
            <v>0</v>
          </cell>
          <cell r="N508">
            <v>0</v>
          </cell>
          <cell r="O508">
            <v>0</v>
          </cell>
          <cell r="P508">
            <v>0.91316673885981847</v>
          </cell>
        </row>
        <row r="509">
          <cell r="A509" t="str">
            <v>O94819</v>
          </cell>
          <cell r="B509" t="str">
            <v>O94819</v>
          </cell>
          <cell r="C509" t="str">
            <v>HUMAN</v>
          </cell>
          <cell r="D509" t="str">
            <v>KBTBD11</v>
          </cell>
          <cell r="E509" t="str">
            <v>Kelch repeat and BTB domain-containing protein 11</v>
          </cell>
          <cell r="F509">
            <v>1</v>
          </cell>
          <cell r="G509">
            <v>4352</v>
          </cell>
          <cell r="H509">
            <v>6</v>
          </cell>
          <cell r="I509">
            <v>8</v>
          </cell>
          <cell r="J509">
            <v>0</v>
          </cell>
          <cell r="K509">
            <v>0</v>
          </cell>
          <cell r="L509">
            <v>0</v>
          </cell>
          <cell r="M509">
            <v>0</v>
          </cell>
          <cell r="N509">
            <v>0</v>
          </cell>
          <cell r="O509">
            <v>0</v>
          </cell>
          <cell r="P509">
            <v>0.9143736512855829</v>
          </cell>
        </row>
        <row r="510">
          <cell r="A510" t="str">
            <v>Q8IYU2</v>
          </cell>
          <cell r="B510" t="str">
            <v>Q8IYU2</v>
          </cell>
          <cell r="C510" t="str">
            <v>HUMAN</v>
          </cell>
          <cell r="D510" t="str">
            <v>HACE1</v>
          </cell>
          <cell r="E510" t="str">
            <v>E3 ubiquitin-protein ligase HACE1</v>
          </cell>
          <cell r="F510">
            <v>1</v>
          </cell>
          <cell r="G510">
            <v>3745</v>
          </cell>
          <cell r="H510">
            <v>2</v>
          </cell>
          <cell r="I510">
            <v>2</v>
          </cell>
          <cell r="J510">
            <v>0</v>
          </cell>
          <cell r="K510">
            <v>0</v>
          </cell>
          <cell r="L510">
            <v>0</v>
          </cell>
          <cell r="M510">
            <v>0</v>
          </cell>
          <cell r="N510">
            <v>0</v>
          </cell>
          <cell r="O510">
            <v>0</v>
          </cell>
          <cell r="P510">
            <v>0.9144923393082488</v>
          </cell>
        </row>
        <row r="511">
          <cell r="A511" t="str">
            <v>Q6ZMT4</v>
          </cell>
          <cell r="B511" t="str">
            <v>Q6ZMT4</v>
          </cell>
          <cell r="C511" t="str">
            <v>HUMAN</v>
          </cell>
          <cell r="D511" t="str">
            <v>KDM7A</v>
          </cell>
          <cell r="E511" t="str">
            <v>Lysine-specific demethylase 7A</v>
          </cell>
          <cell r="F511">
            <v>1</v>
          </cell>
          <cell r="G511">
            <v>4399</v>
          </cell>
          <cell r="H511">
            <v>9</v>
          </cell>
          <cell r="I511">
            <v>2</v>
          </cell>
          <cell r="J511">
            <v>0</v>
          </cell>
          <cell r="K511">
            <v>0</v>
          </cell>
          <cell r="L511">
            <v>0</v>
          </cell>
          <cell r="M511">
            <v>0</v>
          </cell>
          <cell r="N511">
            <v>0</v>
          </cell>
          <cell r="O511">
            <v>0</v>
          </cell>
          <cell r="P511">
            <v>0.91463852370992704</v>
          </cell>
        </row>
        <row r="512">
          <cell r="A512" t="str">
            <v>Q9C010-2</v>
          </cell>
          <cell r="B512" t="str">
            <v>Q9C010</v>
          </cell>
          <cell r="C512" t="str">
            <v>HUMAN</v>
          </cell>
          <cell r="D512" t="str">
            <v>PKIB</v>
          </cell>
          <cell r="E512" t="str">
            <v>Isoform 2 of cAMP-dependent protein kinase inhibitor beta</v>
          </cell>
          <cell r="F512">
            <v>1</v>
          </cell>
          <cell r="G512">
            <v>6417</v>
          </cell>
          <cell r="H512">
            <v>2</v>
          </cell>
          <cell r="I512">
            <v>1</v>
          </cell>
          <cell r="J512">
            <v>0</v>
          </cell>
          <cell r="K512">
            <v>0</v>
          </cell>
          <cell r="L512">
            <v>0</v>
          </cell>
          <cell r="M512">
            <v>0</v>
          </cell>
          <cell r="N512">
            <v>0</v>
          </cell>
          <cell r="O512">
            <v>0</v>
          </cell>
          <cell r="P512">
            <v>0.91557255390341363</v>
          </cell>
        </row>
        <row r="513">
          <cell r="A513" t="str">
            <v>Q96E16</v>
          </cell>
          <cell r="B513" t="str">
            <v>Q96E16</v>
          </cell>
          <cell r="C513" t="str">
            <v>HUMAN</v>
          </cell>
          <cell r="D513" t="str">
            <v>SMIM19</v>
          </cell>
          <cell r="E513" t="str">
            <v>Small integral membrane protein 19</v>
          </cell>
          <cell r="F513">
            <v>1</v>
          </cell>
          <cell r="G513">
            <v>8191</v>
          </cell>
          <cell r="H513">
            <v>2</v>
          </cell>
          <cell r="I513">
            <v>1</v>
          </cell>
          <cell r="J513">
            <v>0</v>
          </cell>
          <cell r="K513">
            <v>0</v>
          </cell>
          <cell r="L513">
            <v>0</v>
          </cell>
          <cell r="M513">
            <v>0</v>
          </cell>
          <cell r="N513">
            <v>0</v>
          </cell>
          <cell r="O513">
            <v>0</v>
          </cell>
          <cell r="P513">
            <v>0.91632960877336478</v>
          </cell>
        </row>
        <row r="514">
          <cell r="A514" t="str">
            <v>P09917</v>
          </cell>
          <cell r="B514" t="str">
            <v>P09917</v>
          </cell>
          <cell r="C514" t="str">
            <v>HUMAN</v>
          </cell>
          <cell r="D514" t="str">
            <v>ALOX5</v>
          </cell>
          <cell r="E514" t="str">
            <v>Arachidonate 5-lipoxygenase</v>
          </cell>
          <cell r="F514">
            <v>1</v>
          </cell>
          <cell r="G514">
            <v>504</v>
          </cell>
          <cell r="H514">
            <v>25</v>
          </cell>
          <cell r="I514">
            <v>43</v>
          </cell>
          <cell r="J514">
            <v>2</v>
          </cell>
          <cell r="K514">
            <v>0</v>
          </cell>
          <cell r="L514">
            <v>0</v>
          </cell>
          <cell r="M514">
            <v>0</v>
          </cell>
          <cell r="N514">
            <v>0</v>
          </cell>
          <cell r="O514">
            <v>0</v>
          </cell>
          <cell r="P514">
            <v>0.9165853614510231</v>
          </cell>
        </row>
        <row r="515">
          <cell r="A515" t="str">
            <v>Q92583</v>
          </cell>
          <cell r="B515" t="str">
            <v>Q92583</v>
          </cell>
          <cell r="C515" t="str">
            <v>HUMAN</v>
          </cell>
          <cell r="D515" t="str">
            <v>CCL17</v>
          </cell>
          <cell r="E515" t="str">
            <v>C-C motif chemokine 17</v>
          </cell>
          <cell r="F515">
            <v>1</v>
          </cell>
          <cell r="G515">
            <v>1451</v>
          </cell>
          <cell r="H515">
            <v>7</v>
          </cell>
          <cell r="I515">
            <v>6</v>
          </cell>
          <cell r="J515">
            <v>0</v>
          </cell>
          <cell r="K515">
            <v>0</v>
          </cell>
          <cell r="L515">
            <v>0</v>
          </cell>
          <cell r="M515">
            <v>0</v>
          </cell>
          <cell r="N515">
            <v>0</v>
          </cell>
          <cell r="O515">
            <v>0</v>
          </cell>
          <cell r="P515">
            <v>0.91747233772488446</v>
          </cell>
        </row>
        <row r="516">
          <cell r="A516" t="str">
            <v>Q5VV17</v>
          </cell>
          <cell r="B516" t="str">
            <v>Q5VV17</v>
          </cell>
          <cell r="C516" t="str">
            <v>HUMAN</v>
          </cell>
          <cell r="D516" t="str">
            <v>OTUD1</v>
          </cell>
          <cell r="E516" t="str">
            <v>OTU domain-containing protein 1</v>
          </cell>
          <cell r="F516">
            <v>1</v>
          </cell>
          <cell r="G516">
            <v>6018</v>
          </cell>
          <cell r="H516">
            <v>1</v>
          </cell>
          <cell r="I516">
            <v>2</v>
          </cell>
          <cell r="J516">
            <v>0</v>
          </cell>
          <cell r="K516">
            <v>0</v>
          </cell>
          <cell r="L516">
            <v>0</v>
          </cell>
          <cell r="M516">
            <v>0</v>
          </cell>
          <cell r="N516">
            <v>0</v>
          </cell>
          <cell r="O516">
            <v>0</v>
          </cell>
          <cell r="P516">
            <v>0.91747623632506925</v>
          </cell>
        </row>
        <row r="517">
          <cell r="A517" t="str">
            <v>Q9NTX7</v>
          </cell>
          <cell r="B517" t="str">
            <v>Q9NTX7</v>
          </cell>
          <cell r="C517" t="str">
            <v>HUMAN</v>
          </cell>
          <cell r="D517" t="str">
            <v>RNF146</v>
          </cell>
          <cell r="E517" t="str">
            <v>E3 ubiquitin-protein ligase RNF146</v>
          </cell>
          <cell r="F517">
            <v>1</v>
          </cell>
          <cell r="G517">
            <v>7378</v>
          </cell>
          <cell r="H517">
            <v>4</v>
          </cell>
          <cell r="I517">
            <v>4</v>
          </cell>
          <cell r="J517">
            <v>0</v>
          </cell>
          <cell r="K517">
            <v>0</v>
          </cell>
          <cell r="L517">
            <v>0</v>
          </cell>
          <cell r="M517">
            <v>0</v>
          </cell>
          <cell r="N517">
            <v>0</v>
          </cell>
          <cell r="O517">
            <v>0</v>
          </cell>
          <cell r="P517">
            <v>0.9188464264031182</v>
          </cell>
        </row>
        <row r="518">
          <cell r="A518" t="str">
            <v>P19397</v>
          </cell>
          <cell r="B518" t="str">
            <v>P19397</v>
          </cell>
          <cell r="C518" t="str">
            <v>HUMAN</v>
          </cell>
          <cell r="D518" t="str">
            <v>CD53</v>
          </cell>
          <cell r="E518" t="str">
            <v>Leukocyte surface antigen CD53</v>
          </cell>
          <cell r="F518">
            <v>1</v>
          </cell>
          <cell r="G518">
            <v>1525</v>
          </cell>
          <cell r="H518">
            <v>3</v>
          </cell>
          <cell r="I518">
            <v>6</v>
          </cell>
          <cell r="J518">
            <v>10</v>
          </cell>
          <cell r="K518">
            <v>0</v>
          </cell>
          <cell r="L518">
            <v>0</v>
          </cell>
          <cell r="M518">
            <v>0</v>
          </cell>
          <cell r="N518">
            <v>0</v>
          </cell>
          <cell r="O518">
            <v>0</v>
          </cell>
          <cell r="P518">
            <v>0.9193052993070574</v>
          </cell>
        </row>
        <row r="519">
          <cell r="A519" t="str">
            <v>Q6PJ69</v>
          </cell>
          <cell r="B519" t="str">
            <v>Q6PJ69</v>
          </cell>
          <cell r="C519" t="str">
            <v>HUMAN</v>
          </cell>
          <cell r="D519" t="str">
            <v>TRIM65</v>
          </cell>
          <cell r="E519" t="str">
            <v>Tripartite motif-containing protein 65</v>
          </cell>
          <cell r="F519">
            <v>1</v>
          </cell>
          <cell r="G519">
            <v>9226</v>
          </cell>
          <cell r="H519">
            <v>6</v>
          </cell>
          <cell r="I519">
            <v>9</v>
          </cell>
          <cell r="J519">
            <v>0</v>
          </cell>
          <cell r="K519">
            <v>0</v>
          </cell>
          <cell r="L519">
            <v>0</v>
          </cell>
          <cell r="M519">
            <v>0</v>
          </cell>
          <cell r="N519">
            <v>0</v>
          </cell>
          <cell r="O519">
            <v>0</v>
          </cell>
          <cell r="P519">
            <v>0.9196291430945871</v>
          </cell>
        </row>
        <row r="520">
          <cell r="A520" t="str">
            <v>Q5JXA9</v>
          </cell>
          <cell r="B520" t="str">
            <v>Q5JXA9</v>
          </cell>
          <cell r="C520" t="str">
            <v>HUMAN</v>
          </cell>
          <cell r="D520" t="str">
            <v>SIRPB2</v>
          </cell>
          <cell r="E520" t="str">
            <v>Signal-regulatory protein beta-2</v>
          </cell>
          <cell r="F520">
            <v>1</v>
          </cell>
          <cell r="G520">
            <v>7953</v>
          </cell>
          <cell r="H520">
            <v>1</v>
          </cell>
          <cell r="I520">
            <v>0</v>
          </cell>
          <cell r="J520">
            <v>3</v>
          </cell>
          <cell r="K520">
            <v>0</v>
          </cell>
          <cell r="L520">
            <v>0</v>
          </cell>
          <cell r="M520">
            <v>0</v>
          </cell>
          <cell r="N520">
            <v>0</v>
          </cell>
          <cell r="O520">
            <v>0</v>
          </cell>
          <cell r="P520">
            <v>0.92018207506472305</v>
          </cell>
        </row>
        <row r="521">
          <cell r="A521" t="str">
            <v>P50135</v>
          </cell>
          <cell r="B521" t="str">
            <v>P50135</v>
          </cell>
          <cell r="C521" t="str">
            <v>HUMAN</v>
          </cell>
          <cell r="D521" t="str">
            <v>HNMT</v>
          </cell>
          <cell r="E521" t="str">
            <v>Histamine N-methyltransferase</v>
          </cell>
          <cell r="F521">
            <v>1</v>
          </cell>
          <cell r="G521">
            <v>3936</v>
          </cell>
          <cell r="H521">
            <v>17</v>
          </cell>
          <cell r="I521">
            <v>13</v>
          </cell>
          <cell r="J521">
            <v>0</v>
          </cell>
          <cell r="K521">
            <v>0</v>
          </cell>
          <cell r="L521">
            <v>0</v>
          </cell>
          <cell r="M521">
            <v>0</v>
          </cell>
          <cell r="N521">
            <v>0</v>
          </cell>
          <cell r="O521">
            <v>0</v>
          </cell>
          <cell r="P521">
            <v>0.92028703253884014</v>
          </cell>
        </row>
        <row r="522">
          <cell r="A522" t="str">
            <v>A9YTQ3-2</v>
          </cell>
          <cell r="B522" t="str">
            <v>A9YTQ3</v>
          </cell>
          <cell r="C522" t="str">
            <v>HUMAN</v>
          </cell>
          <cell r="D522" t="str">
            <v>AHRR</v>
          </cell>
          <cell r="E522" t="str">
            <v>Isoform 2 of Aryl hydrocarbon receptor repressor</v>
          </cell>
          <cell r="F522">
            <v>1</v>
          </cell>
          <cell r="G522">
            <v>422</v>
          </cell>
          <cell r="H522">
            <v>4</v>
          </cell>
          <cell r="I522">
            <v>1</v>
          </cell>
          <cell r="J522">
            <v>0</v>
          </cell>
          <cell r="K522">
            <v>0</v>
          </cell>
          <cell r="L522">
            <v>0</v>
          </cell>
          <cell r="M522">
            <v>0</v>
          </cell>
          <cell r="N522">
            <v>0</v>
          </cell>
          <cell r="O522">
            <v>0</v>
          </cell>
          <cell r="P522">
            <v>0.92043088262490191</v>
          </cell>
        </row>
        <row r="523">
          <cell r="A523" t="str">
            <v>Q9UKW4-4</v>
          </cell>
          <cell r="B523" t="str">
            <v>Q9UKW4</v>
          </cell>
          <cell r="C523" t="str">
            <v>HUMAN</v>
          </cell>
          <cell r="D523" t="str">
            <v>VAV3</v>
          </cell>
          <cell r="E523" t="str">
            <v>Isoform 4 of Guanine nucleotide exchange factor VAV3</v>
          </cell>
          <cell r="F523">
            <v>1</v>
          </cell>
          <cell r="G523">
            <v>9644</v>
          </cell>
          <cell r="H523">
            <v>16</v>
          </cell>
          <cell r="I523">
            <v>24</v>
          </cell>
          <cell r="J523">
            <v>0</v>
          </cell>
          <cell r="K523">
            <v>0</v>
          </cell>
          <cell r="L523">
            <v>0</v>
          </cell>
          <cell r="M523">
            <v>0</v>
          </cell>
          <cell r="N523">
            <v>0</v>
          </cell>
          <cell r="O523">
            <v>0</v>
          </cell>
          <cell r="P523">
            <v>0.92106994096327466</v>
          </cell>
        </row>
        <row r="524">
          <cell r="A524" t="str">
            <v>Q8NBI5-2</v>
          </cell>
          <cell r="B524" t="str">
            <v>Q8NBI5</v>
          </cell>
          <cell r="C524" t="str">
            <v>HUMAN</v>
          </cell>
          <cell r="D524" t="str">
            <v>SLC43A3</v>
          </cell>
          <cell r="E524" t="str">
            <v>Isoform 2 of Solute carrier family 43 member 3</v>
          </cell>
          <cell r="F524">
            <v>1</v>
          </cell>
          <cell r="G524">
            <v>8097</v>
          </cell>
          <cell r="H524">
            <v>2</v>
          </cell>
          <cell r="I524">
            <v>3</v>
          </cell>
          <cell r="J524">
            <v>10</v>
          </cell>
          <cell r="K524">
            <v>0</v>
          </cell>
          <cell r="L524">
            <v>0</v>
          </cell>
          <cell r="M524">
            <v>0</v>
          </cell>
          <cell r="N524">
            <v>6</v>
          </cell>
          <cell r="O524">
            <v>9</v>
          </cell>
          <cell r="P524">
            <v>0.92179761264724336</v>
          </cell>
        </row>
        <row r="525">
          <cell r="A525" t="str">
            <v>Q96CD0</v>
          </cell>
          <cell r="B525" t="str">
            <v>Q96CD0</v>
          </cell>
          <cell r="C525" t="str">
            <v>HUMAN</v>
          </cell>
          <cell r="D525" t="str">
            <v>FBXL8</v>
          </cell>
          <cell r="E525" t="str">
            <v>F-box/LRR-repeat protein 8</v>
          </cell>
          <cell r="F525">
            <v>1</v>
          </cell>
          <cell r="G525">
            <v>3128</v>
          </cell>
          <cell r="H525">
            <v>2</v>
          </cell>
          <cell r="I525">
            <v>2</v>
          </cell>
          <cell r="J525">
            <v>0</v>
          </cell>
          <cell r="K525">
            <v>0</v>
          </cell>
          <cell r="L525">
            <v>0</v>
          </cell>
          <cell r="M525">
            <v>0</v>
          </cell>
          <cell r="N525">
            <v>0</v>
          </cell>
          <cell r="O525">
            <v>0</v>
          </cell>
          <cell r="P525">
            <v>0.92206796845376604</v>
          </cell>
        </row>
        <row r="526">
          <cell r="A526" t="str">
            <v>P27338</v>
          </cell>
          <cell r="B526" t="str">
            <v>P27338</v>
          </cell>
          <cell r="C526" t="str">
            <v>HUMAN</v>
          </cell>
          <cell r="D526" t="str">
            <v>MAOB</v>
          </cell>
          <cell r="E526" t="str">
            <v>Amine oxidase [flavin-containing] B</v>
          </cell>
          <cell r="F526">
            <v>1</v>
          </cell>
          <cell r="G526">
            <v>4863</v>
          </cell>
          <cell r="H526">
            <v>4</v>
          </cell>
          <cell r="I526">
            <v>14</v>
          </cell>
          <cell r="J526">
            <v>0</v>
          </cell>
          <cell r="K526">
            <v>0</v>
          </cell>
          <cell r="L526">
            <v>0</v>
          </cell>
          <cell r="M526">
            <v>0</v>
          </cell>
          <cell r="N526">
            <v>0</v>
          </cell>
          <cell r="O526">
            <v>0</v>
          </cell>
          <cell r="P526">
            <v>0.9221343693601608</v>
          </cell>
        </row>
        <row r="527">
          <cell r="A527" t="str">
            <v>Q3KQZ1</v>
          </cell>
          <cell r="B527" t="str">
            <v>Q3KQZ1</v>
          </cell>
          <cell r="C527" t="str">
            <v>HUMAN</v>
          </cell>
          <cell r="D527" t="str">
            <v>SLC25A35</v>
          </cell>
          <cell r="E527" t="str">
            <v>Solute carrier family 25 member 35</v>
          </cell>
          <cell r="F527">
            <v>1</v>
          </cell>
          <cell r="G527">
            <v>8029</v>
          </cell>
          <cell r="H527">
            <v>3</v>
          </cell>
          <cell r="I527">
            <v>2</v>
          </cell>
          <cell r="J527">
            <v>0</v>
          </cell>
          <cell r="K527">
            <v>0</v>
          </cell>
          <cell r="L527">
            <v>0</v>
          </cell>
          <cell r="M527">
            <v>0</v>
          </cell>
          <cell r="N527">
            <v>0</v>
          </cell>
          <cell r="O527">
            <v>0</v>
          </cell>
          <cell r="P527">
            <v>0.92348287368399373</v>
          </cell>
        </row>
        <row r="528">
          <cell r="A528" t="str">
            <v>Q6IA17</v>
          </cell>
          <cell r="B528" t="str">
            <v>Q6IA17</v>
          </cell>
          <cell r="C528" t="str">
            <v>HUMAN</v>
          </cell>
          <cell r="D528" t="str">
            <v>SIGIRR</v>
          </cell>
          <cell r="E528" t="str">
            <v>Single Ig IL-1-related receptor</v>
          </cell>
          <cell r="F528">
            <v>1</v>
          </cell>
          <cell r="G528">
            <v>7930</v>
          </cell>
          <cell r="H528">
            <v>1</v>
          </cell>
          <cell r="I528">
            <v>0</v>
          </cell>
          <cell r="J528">
            <v>2</v>
          </cell>
          <cell r="K528">
            <v>0</v>
          </cell>
          <cell r="L528">
            <v>0</v>
          </cell>
          <cell r="M528">
            <v>0</v>
          </cell>
          <cell r="N528">
            <v>2</v>
          </cell>
          <cell r="O528">
            <v>2</v>
          </cell>
          <cell r="P528">
            <v>0.92360184984855576</v>
          </cell>
        </row>
        <row r="529">
          <cell r="A529" t="str">
            <v>Q13434</v>
          </cell>
          <cell r="B529" t="str">
            <v>Q13434</v>
          </cell>
          <cell r="C529" t="str">
            <v>HUMAN</v>
          </cell>
          <cell r="D529" t="str">
            <v>MKRN4P</v>
          </cell>
          <cell r="E529" t="str">
            <v>Putative E3 ubiquitin-protein ligase makorin-4</v>
          </cell>
          <cell r="F529">
            <v>1</v>
          </cell>
          <cell r="G529">
            <v>5152</v>
          </cell>
          <cell r="H529">
            <v>1</v>
          </cell>
          <cell r="I529">
            <v>0</v>
          </cell>
          <cell r="J529">
            <v>0</v>
          </cell>
          <cell r="K529">
            <v>0</v>
          </cell>
          <cell r="L529">
            <v>0</v>
          </cell>
          <cell r="M529">
            <v>0</v>
          </cell>
          <cell r="N529">
            <v>0</v>
          </cell>
          <cell r="O529">
            <v>0</v>
          </cell>
          <cell r="P529">
            <v>0.92372066635768901</v>
          </cell>
        </row>
        <row r="530">
          <cell r="A530" t="str">
            <v>Q9BZF2</v>
          </cell>
          <cell r="B530" t="str">
            <v>Q9BZF2</v>
          </cell>
          <cell r="C530" t="str">
            <v>HUMAN</v>
          </cell>
          <cell r="D530" t="str">
            <v>OSBPL7</v>
          </cell>
          <cell r="E530" t="str">
            <v>Oxysterol-binding protein-related protein 7</v>
          </cell>
          <cell r="F530">
            <v>1</v>
          </cell>
          <cell r="G530">
            <v>6006</v>
          </cell>
          <cell r="H530">
            <v>0</v>
          </cell>
          <cell r="I530">
            <v>1</v>
          </cell>
          <cell r="J530">
            <v>0</v>
          </cell>
          <cell r="K530">
            <v>0</v>
          </cell>
          <cell r="L530">
            <v>0</v>
          </cell>
          <cell r="M530">
            <v>0</v>
          </cell>
          <cell r="N530">
            <v>0</v>
          </cell>
          <cell r="O530">
            <v>0</v>
          </cell>
          <cell r="P530">
            <v>0.9239176532937694</v>
          </cell>
        </row>
        <row r="531">
          <cell r="A531" t="str">
            <v>Q6P9F7</v>
          </cell>
          <cell r="B531" t="str">
            <v>Q6P9F7</v>
          </cell>
          <cell r="C531" t="str">
            <v>HUMAN</v>
          </cell>
          <cell r="D531" t="str">
            <v>LRRC8B</v>
          </cell>
          <cell r="E531" t="str">
            <v>Volume-regulated anion channel subunit LRRC8B</v>
          </cell>
          <cell r="F531">
            <v>1</v>
          </cell>
          <cell r="G531">
            <v>4748</v>
          </cell>
          <cell r="H531">
            <v>2</v>
          </cell>
          <cell r="I531">
            <v>4</v>
          </cell>
          <cell r="J531">
            <v>0</v>
          </cell>
          <cell r="K531">
            <v>0</v>
          </cell>
          <cell r="L531">
            <v>0</v>
          </cell>
          <cell r="M531">
            <v>0</v>
          </cell>
          <cell r="N531">
            <v>0</v>
          </cell>
          <cell r="O531">
            <v>0</v>
          </cell>
          <cell r="P531">
            <v>0.92422661781359583</v>
          </cell>
        </row>
        <row r="532">
          <cell r="A532" t="str">
            <v>Q9Y689</v>
          </cell>
          <cell r="B532" t="str">
            <v>Q9Y689</v>
          </cell>
          <cell r="C532" t="str">
            <v>HUMAN</v>
          </cell>
          <cell r="D532" t="str">
            <v>ARL5A</v>
          </cell>
          <cell r="E532" t="str">
            <v>ADP-ribosylation factor-like protein 5A</v>
          </cell>
          <cell r="F532">
            <v>1</v>
          </cell>
          <cell r="G532">
            <v>750</v>
          </cell>
          <cell r="H532">
            <v>0</v>
          </cell>
          <cell r="I532">
            <v>1</v>
          </cell>
          <cell r="J532">
            <v>0</v>
          </cell>
          <cell r="K532">
            <v>0</v>
          </cell>
          <cell r="L532">
            <v>0</v>
          </cell>
          <cell r="M532">
            <v>0</v>
          </cell>
          <cell r="N532">
            <v>0</v>
          </cell>
          <cell r="O532">
            <v>0</v>
          </cell>
          <cell r="P532">
            <v>0.92447074367558157</v>
          </cell>
        </row>
        <row r="533">
          <cell r="A533" t="str">
            <v>Q9H3Y8</v>
          </cell>
          <cell r="B533" t="str">
            <v>Q9H3Y8</v>
          </cell>
          <cell r="C533" t="str">
            <v>HUMAN</v>
          </cell>
          <cell r="D533" t="str">
            <v>PPDPF</v>
          </cell>
          <cell r="E533" t="str">
            <v>Pancreatic progenitor cell differentiation and proliferation factor</v>
          </cell>
          <cell r="F533">
            <v>1</v>
          </cell>
          <cell r="G533">
            <v>6623</v>
          </cell>
          <cell r="H533">
            <v>0</v>
          </cell>
          <cell r="I533">
            <v>2</v>
          </cell>
          <cell r="J533">
            <v>0</v>
          </cell>
          <cell r="K533">
            <v>0</v>
          </cell>
          <cell r="L533">
            <v>0</v>
          </cell>
          <cell r="M533">
            <v>0</v>
          </cell>
          <cell r="N533">
            <v>0</v>
          </cell>
          <cell r="O533">
            <v>0</v>
          </cell>
          <cell r="P533">
            <v>0.92449934576426174</v>
          </cell>
        </row>
        <row r="534">
          <cell r="A534" t="str">
            <v>P08637</v>
          </cell>
          <cell r="B534" t="str">
            <v>P08637</v>
          </cell>
          <cell r="C534" t="str">
            <v>HUMAN</v>
          </cell>
          <cell r="D534" t="str">
            <v>FCGR3A</v>
          </cell>
          <cell r="E534" t="str">
            <v>Low affinity immunoglobulin gamma Fc region receptor III-A</v>
          </cell>
          <cell r="F534">
            <v>1</v>
          </cell>
          <cell r="G534">
            <v>3160</v>
          </cell>
          <cell r="H534">
            <v>2</v>
          </cell>
          <cell r="I534">
            <v>3</v>
          </cell>
          <cell r="J534">
            <v>10</v>
          </cell>
          <cell r="K534">
            <v>0</v>
          </cell>
          <cell r="L534">
            <v>0</v>
          </cell>
          <cell r="M534">
            <v>0</v>
          </cell>
          <cell r="N534">
            <v>0</v>
          </cell>
          <cell r="O534">
            <v>0</v>
          </cell>
          <cell r="P534">
            <v>0.925327684976889</v>
          </cell>
        </row>
        <row r="535">
          <cell r="A535" t="str">
            <v>Q7L1T6</v>
          </cell>
          <cell r="B535" t="str">
            <v>Q7L1T6</v>
          </cell>
          <cell r="C535" t="str">
            <v>HUMAN</v>
          </cell>
          <cell r="D535" t="str">
            <v>CYB5R4</v>
          </cell>
          <cell r="E535" t="str">
            <v>Cytochrome b5 reductase 4</v>
          </cell>
          <cell r="F535">
            <v>1</v>
          </cell>
          <cell r="G535">
            <v>2200</v>
          </cell>
          <cell r="H535">
            <v>8</v>
          </cell>
          <cell r="I535">
            <v>8</v>
          </cell>
          <cell r="J535">
            <v>0</v>
          </cell>
          <cell r="K535">
            <v>0</v>
          </cell>
          <cell r="L535">
            <v>0</v>
          </cell>
          <cell r="M535">
            <v>0</v>
          </cell>
          <cell r="N535">
            <v>0</v>
          </cell>
          <cell r="O535">
            <v>0</v>
          </cell>
          <cell r="P535">
            <v>0.92568672636701521</v>
          </cell>
        </row>
        <row r="536">
          <cell r="A536" t="str">
            <v>P10124</v>
          </cell>
          <cell r="B536" t="str">
            <v>P10124</v>
          </cell>
          <cell r="C536" t="str">
            <v>HUMAN</v>
          </cell>
          <cell r="D536" t="str">
            <v>SRGN</v>
          </cell>
          <cell r="E536" t="str">
            <v>Serglycin</v>
          </cell>
          <cell r="F536">
            <v>1</v>
          </cell>
          <cell r="G536">
            <v>8381</v>
          </cell>
          <cell r="H536">
            <v>3</v>
          </cell>
          <cell r="I536">
            <v>9</v>
          </cell>
          <cell r="J536">
            <v>1</v>
          </cell>
          <cell r="K536">
            <v>0</v>
          </cell>
          <cell r="L536">
            <v>0</v>
          </cell>
          <cell r="M536">
            <v>0</v>
          </cell>
          <cell r="N536">
            <v>0</v>
          </cell>
          <cell r="O536">
            <v>0</v>
          </cell>
          <cell r="P536">
            <v>0.92715904046877096</v>
          </cell>
        </row>
        <row r="537">
          <cell r="A537" t="str">
            <v>Q15080</v>
          </cell>
          <cell r="B537" t="str">
            <v>Q15080</v>
          </cell>
          <cell r="C537" t="str">
            <v>HUMAN</v>
          </cell>
          <cell r="D537" t="str">
            <v>NCF4</v>
          </cell>
          <cell r="E537" t="str">
            <v>Neutrophil cytosol factor 4</v>
          </cell>
          <cell r="F537">
            <v>1</v>
          </cell>
          <cell r="G537">
            <v>5568</v>
          </cell>
          <cell r="H537">
            <v>25</v>
          </cell>
          <cell r="I537">
            <v>23</v>
          </cell>
          <cell r="J537">
            <v>0</v>
          </cell>
          <cell r="K537">
            <v>0</v>
          </cell>
          <cell r="L537">
            <v>0</v>
          </cell>
          <cell r="M537">
            <v>0</v>
          </cell>
          <cell r="N537">
            <v>0</v>
          </cell>
          <cell r="O537">
            <v>0</v>
          </cell>
          <cell r="P537">
            <v>0.92791063181898159</v>
          </cell>
        </row>
        <row r="538">
          <cell r="A538" t="str">
            <v>Q69YI7</v>
          </cell>
          <cell r="B538" t="str">
            <v>Q69YI7</v>
          </cell>
          <cell r="C538" t="str">
            <v>HUMAN</v>
          </cell>
          <cell r="D538" t="str">
            <v>NAIF1</v>
          </cell>
          <cell r="E538" t="str">
            <v>Nuclear apoptosis-inducing factor 1</v>
          </cell>
          <cell r="F538">
            <v>1</v>
          </cell>
          <cell r="G538">
            <v>5518</v>
          </cell>
          <cell r="H538">
            <v>0</v>
          </cell>
          <cell r="I538">
            <v>2</v>
          </cell>
          <cell r="J538">
            <v>0</v>
          </cell>
          <cell r="K538">
            <v>0</v>
          </cell>
          <cell r="L538">
            <v>0</v>
          </cell>
          <cell r="M538">
            <v>0</v>
          </cell>
          <cell r="N538">
            <v>0</v>
          </cell>
          <cell r="O538">
            <v>0</v>
          </cell>
          <cell r="P538">
            <v>0.92831499913942095</v>
          </cell>
        </row>
        <row r="539">
          <cell r="A539" t="str">
            <v>Q9TQE0</v>
          </cell>
          <cell r="B539" t="str">
            <v>Q9TQE0</v>
          </cell>
          <cell r="C539" t="str">
            <v>HUMAN</v>
          </cell>
          <cell r="D539" t="str">
            <v>HLA-DRB1</v>
          </cell>
          <cell r="E539" t="str">
            <v>HLA class II histocompatibility antigen, DRB1-9 beta chain</v>
          </cell>
          <cell r="F539">
            <v>1</v>
          </cell>
          <cell r="G539">
            <v>3895</v>
          </cell>
          <cell r="H539">
            <v>7</v>
          </cell>
          <cell r="I539">
            <v>17</v>
          </cell>
          <cell r="J539">
            <v>5</v>
          </cell>
          <cell r="K539">
            <v>0</v>
          </cell>
          <cell r="L539">
            <v>0</v>
          </cell>
          <cell r="M539">
            <v>0</v>
          </cell>
          <cell r="N539">
            <v>0</v>
          </cell>
          <cell r="O539">
            <v>0</v>
          </cell>
          <cell r="P539">
            <v>0.92844981394601944</v>
          </cell>
        </row>
        <row r="540">
          <cell r="A540" t="str">
            <v>P13501</v>
          </cell>
          <cell r="B540" t="str">
            <v>P13501</v>
          </cell>
          <cell r="C540" t="str">
            <v>HUMAN</v>
          </cell>
          <cell r="D540" t="str">
            <v>CCL5</v>
          </cell>
          <cell r="E540" t="str">
            <v>C-C motif chemokine 5</v>
          </cell>
          <cell r="F540">
            <v>1</v>
          </cell>
          <cell r="G540">
            <v>1453</v>
          </cell>
          <cell r="H540">
            <v>10</v>
          </cell>
          <cell r="I540">
            <v>10</v>
          </cell>
          <cell r="J540">
            <v>0</v>
          </cell>
          <cell r="K540">
            <v>0</v>
          </cell>
          <cell r="L540">
            <v>0</v>
          </cell>
          <cell r="M540">
            <v>0</v>
          </cell>
          <cell r="N540">
            <v>0</v>
          </cell>
          <cell r="O540">
            <v>0</v>
          </cell>
          <cell r="P540">
            <v>0.92913512455435554</v>
          </cell>
        </row>
        <row r="541">
          <cell r="A541" t="str">
            <v>Q9H477</v>
          </cell>
          <cell r="B541" t="str">
            <v>Q9H477</v>
          </cell>
          <cell r="C541" t="str">
            <v>HUMAN</v>
          </cell>
          <cell r="D541" t="str">
            <v>RBKS</v>
          </cell>
          <cell r="E541" t="str">
            <v>Ribokinase</v>
          </cell>
          <cell r="F541">
            <v>1</v>
          </cell>
          <cell r="G541">
            <v>7170</v>
          </cell>
          <cell r="H541">
            <v>2</v>
          </cell>
          <cell r="I541">
            <v>2</v>
          </cell>
          <cell r="J541">
            <v>0</v>
          </cell>
          <cell r="K541">
            <v>0</v>
          </cell>
          <cell r="L541">
            <v>0</v>
          </cell>
          <cell r="M541">
            <v>0</v>
          </cell>
          <cell r="N541">
            <v>0</v>
          </cell>
          <cell r="O541">
            <v>0</v>
          </cell>
          <cell r="P541">
            <v>0.93029454393437483</v>
          </cell>
        </row>
        <row r="542">
          <cell r="A542" t="str">
            <v>Q49AM3</v>
          </cell>
          <cell r="B542" t="str">
            <v>Q49AM3</v>
          </cell>
          <cell r="C542" t="str">
            <v>HUMAN</v>
          </cell>
          <cell r="D542" t="str">
            <v>TTC31</v>
          </cell>
          <cell r="E542" t="str">
            <v>Tetratricopeptide repeat protein 31</v>
          </cell>
          <cell r="F542">
            <v>1</v>
          </cell>
          <cell r="G542">
            <v>9328</v>
          </cell>
          <cell r="H542">
            <v>0</v>
          </cell>
          <cell r="I542">
            <v>2</v>
          </cell>
          <cell r="J542">
            <v>0</v>
          </cell>
          <cell r="K542">
            <v>0</v>
          </cell>
          <cell r="L542">
            <v>0</v>
          </cell>
          <cell r="M542">
            <v>0</v>
          </cell>
          <cell r="N542">
            <v>0</v>
          </cell>
          <cell r="O542">
            <v>0</v>
          </cell>
          <cell r="P542">
            <v>0.93043429922817367</v>
          </cell>
        </row>
        <row r="543">
          <cell r="A543" t="str">
            <v>O60308</v>
          </cell>
          <cell r="B543" t="str">
            <v>O60308</v>
          </cell>
          <cell r="C543" t="str">
            <v>HUMAN</v>
          </cell>
          <cell r="D543" t="str">
            <v>CEP104</v>
          </cell>
          <cell r="E543" t="str">
            <v>Centrosomal protein of 104 kDa</v>
          </cell>
          <cell r="F543">
            <v>1</v>
          </cell>
          <cell r="G543">
            <v>1658</v>
          </cell>
          <cell r="H543">
            <v>0</v>
          </cell>
          <cell r="I543">
            <v>1</v>
          </cell>
          <cell r="J543">
            <v>0</v>
          </cell>
          <cell r="K543">
            <v>0</v>
          </cell>
          <cell r="L543">
            <v>0</v>
          </cell>
          <cell r="M543">
            <v>0</v>
          </cell>
          <cell r="N543">
            <v>0</v>
          </cell>
          <cell r="O543">
            <v>0</v>
          </cell>
          <cell r="P543">
            <v>0.93202995523550192</v>
          </cell>
        </row>
        <row r="544">
          <cell r="A544" t="str">
            <v>P78549</v>
          </cell>
          <cell r="B544" t="str">
            <v>P78549</v>
          </cell>
          <cell r="C544" t="str">
            <v>HUMAN</v>
          </cell>
          <cell r="D544" t="str">
            <v>NTHL1</v>
          </cell>
          <cell r="E544" t="str">
            <v>Endonuclease III-like protein 1</v>
          </cell>
          <cell r="F544">
            <v>1</v>
          </cell>
          <cell r="G544">
            <v>5879</v>
          </cell>
          <cell r="H544">
            <v>0</v>
          </cell>
          <cell r="I544">
            <v>2</v>
          </cell>
          <cell r="J544">
            <v>0</v>
          </cell>
          <cell r="K544">
            <v>0</v>
          </cell>
          <cell r="L544">
            <v>0</v>
          </cell>
          <cell r="M544">
            <v>0</v>
          </cell>
          <cell r="N544">
            <v>0</v>
          </cell>
          <cell r="O544">
            <v>0</v>
          </cell>
          <cell r="P544">
            <v>0.93208715736001946</v>
          </cell>
        </row>
        <row r="545">
          <cell r="A545" t="str">
            <v>B7ZBB8</v>
          </cell>
          <cell r="B545" t="str">
            <v>B7ZBB8</v>
          </cell>
          <cell r="C545" t="str">
            <v>HUMAN</v>
          </cell>
          <cell r="D545" t="str">
            <v>PPP1R3G</v>
          </cell>
          <cell r="E545" t="str">
            <v>Protein phosphatase 1 regulatory subunit 3G</v>
          </cell>
          <cell r="F545">
            <v>1</v>
          </cell>
          <cell r="G545">
            <v>6679</v>
          </cell>
          <cell r="H545">
            <v>5</v>
          </cell>
          <cell r="I545">
            <v>3</v>
          </cell>
          <cell r="J545">
            <v>0</v>
          </cell>
          <cell r="K545">
            <v>0</v>
          </cell>
          <cell r="L545">
            <v>0</v>
          </cell>
          <cell r="M545">
            <v>0</v>
          </cell>
          <cell r="N545">
            <v>0</v>
          </cell>
          <cell r="O545">
            <v>0</v>
          </cell>
          <cell r="P545">
            <v>0.93234105489338059</v>
          </cell>
        </row>
        <row r="546">
          <cell r="A546" t="str">
            <v>Q8TBP0</v>
          </cell>
          <cell r="B546" t="str">
            <v>Q8TBP0</v>
          </cell>
          <cell r="C546" t="str">
            <v>HUMAN</v>
          </cell>
          <cell r="D546" t="str">
            <v>TBC1D16</v>
          </cell>
          <cell r="E546" t="str">
            <v>TBC1 domain family member 16</v>
          </cell>
          <cell r="F546">
            <v>1</v>
          </cell>
          <cell r="G546">
            <v>8691</v>
          </cell>
          <cell r="H546">
            <v>1</v>
          </cell>
          <cell r="I546">
            <v>0</v>
          </cell>
          <cell r="J546">
            <v>0</v>
          </cell>
          <cell r="K546">
            <v>0</v>
          </cell>
          <cell r="L546">
            <v>0</v>
          </cell>
          <cell r="M546">
            <v>0</v>
          </cell>
          <cell r="N546">
            <v>0</v>
          </cell>
          <cell r="O546">
            <v>0</v>
          </cell>
          <cell r="P546">
            <v>0.93270196051252097</v>
          </cell>
        </row>
        <row r="547">
          <cell r="A547" t="str">
            <v>Q92506</v>
          </cell>
          <cell r="B547" t="str">
            <v>Q92506</v>
          </cell>
          <cell r="C547" t="str">
            <v>HUMAN</v>
          </cell>
          <cell r="D547" t="str">
            <v>HSD17B8</v>
          </cell>
          <cell r="E547" t="str">
            <v>Estradiol 17-beta-dehydrogenase 8</v>
          </cell>
          <cell r="F547">
            <v>1</v>
          </cell>
          <cell r="G547">
            <v>3997</v>
          </cell>
          <cell r="H547">
            <v>2</v>
          </cell>
          <cell r="I547">
            <v>5</v>
          </cell>
          <cell r="J547">
            <v>0</v>
          </cell>
          <cell r="K547">
            <v>0</v>
          </cell>
          <cell r="L547">
            <v>0</v>
          </cell>
          <cell r="M547">
            <v>0</v>
          </cell>
          <cell r="N547">
            <v>0</v>
          </cell>
          <cell r="O547">
            <v>0</v>
          </cell>
          <cell r="P547">
            <v>0.93419435289674779</v>
          </cell>
        </row>
        <row r="548">
          <cell r="A548" t="str">
            <v>Q99788</v>
          </cell>
          <cell r="B548" t="str">
            <v>Q99788</v>
          </cell>
          <cell r="C548" t="str">
            <v>HUMAN</v>
          </cell>
          <cell r="D548" t="str">
            <v>CMKLR1</v>
          </cell>
          <cell r="E548" t="str">
            <v>Chemokine-like receptor 1</v>
          </cell>
          <cell r="F548">
            <v>1</v>
          </cell>
          <cell r="G548">
            <v>1869</v>
          </cell>
          <cell r="H548">
            <v>0</v>
          </cell>
          <cell r="I548">
            <v>6</v>
          </cell>
          <cell r="J548">
            <v>2</v>
          </cell>
          <cell r="K548">
            <v>0</v>
          </cell>
          <cell r="L548">
            <v>0</v>
          </cell>
          <cell r="M548">
            <v>0</v>
          </cell>
          <cell r="N548">
            <v>0</v>
          </cell>
          <cell r="O548">
            <v>0</v>
          </cell>
          <cell r="P548">
            <v>0.93504562365371968</v>
          </cell>
        </row>
        <row r="549">
          <cell r="A549" t="str">
            <v>P07359</v>
          </cell>
          <cell r="B549" t="str">
            <v>P07359</v>
          </cell>
          <cell r="C549" t="str">
            <v>HUMAN</v>
          </cell>
          <cell r="D549" t="str">
            <v>GP1BA</v>
          </cell>
          <cell r="E549" t="str">
            <v>Platelet glycoprotein Ib alpha chain</v>
          </cell>
          <cell r="F549">
            <v>1</v>
          </cell>
          <cell r="G549">
            <v>3589</v>
          </cell>
          <cell r="H549">
            <v>0</v>
          </cell>
          <cell r="I549">
            <v>2</v>
          </cell>
          <cell r="J549">
            <v>0</v>
          </cell>
          <cell r="K549">
            <v>0</v>
          </cell>
          <cell r="L549">
            <v>0</v>
          </cell>
          <cell r="M549">
            <v>0</v>
          </cell>
          <cell r="N549">
            <v>0</v>
          </cell>
          <cell r="O549">
            <v>0</v>
          </cell>
          <cell r="P549">
            <v>0.93625316738536724</v>
          </cell>
        </row>
        <row r="550">
          <cell r="A550" t="str">
            <v>P54922</v>
          </cell>
          <cell r="B550" t="str">
            <v>P54922</v>
          </cell>
          <cell r="C550" t="str">
            <v>HUMAN</v>
          </cell>
          <cell r="D550" t="str">
            <v>ADPRH</v>
          </cell>
          <cell r="E550" t="str">
            <v>[Protein ADP-ribosylarginine] hydrolase</v>
          </cell>
          <cell r="F550">
            <v>1</v>
          </cell>
          <cell r="G550">
            <v>368</v>
          </cell>
          <cell r="H550">
            <v>9</v>
          </cell>
          <cell r="I550">
            <v>8</v>
          </cell>
          <cell r="J550">
            <v>1</v>
          </cell>
          <cell r="K550">
            <v>0</v>
          </cell>
          <cell r="L550">
            <v>0</v>
          </cell>
          <cell r="M550">
            <v>0</v>
          </cell>
          <cell r="N550">
            <v>0</v>
          </cell>
          <cell r="O550">
            <v>0</v>
          </cell>
          <cell r="P550">
            <v>0.93804551516862711</v>
          </cell>
        </row>
        <row r="551">
          <cell r="A551" t="str">
            <v>Q96G04</v>
          </cell>
          <cell r="B551" t="str">
            <v>Q96G04</v>
          </cell>
          <cell r="C551" t="str">
            <v>HUMAN</v>
          </cell>
          <cell r="D551" t="str">
            <v>EEF2KMT</v>
          </cell>
          <cell r="E551" t="str">
            <v>Protein-lysine N-methyltransferase EEF2KMT</v>
          </cell>
          <cell r="F551">
            <v>1</v>
          </cell>
          <cell r="G551">
            <v>2655</v>
          </cell>
          <cell r="H551">
            <v>0</v>
          </cell>
          <cell r="I551">
            <v>1</v>
          </cell>
          <cell r="J551">
            <v>0</v>
          </cell>
          <cell r="K551">
            <v>0</v>
          </cell>
          <cell r="L551">
            <v>0</v>
          </cell>
          <cell r="M551">
            <v>0</v>
          </cell>
          <cell r="N551">
            <v>0</v>
          </cell>
          <cell r="O551">
            <v>0</v>
          </cell>
          <cell r="P551">
            <v>0.93878908259405336</v>
          </cell>
        </row>
        <row r="552">
          <cell r="A552" t="str">
            <v>O95136</v>
          </cell>
          <cell r="B552" t="str">
            <v>O95136</v>
          </cell>
          <cell r="C552" t="str">
            <v>HUMAN</v>
          </cell>
          <cell r="D552" t="str">
            <v>S1PR2</v>
          </cell>
          <cell r="E552" t="str">
            <v>Sphingosine 1-phosphate receptor 2</v>
          </cell>
          <cell r="F552">
            <v>1</v>
          </cell>
          <cell r="G552">
            <v>7627</v>
          </cell>
          <cell r="H552">
            <v>1</v>
          </cell>
          <cell r="I552">
            <v>0</v>
          </cell>
          <cell r="J552">
            <v>7</v>
          </cell>
          <cell r="K552">
            <v>0</v>
          </cell>
          <cell r="L552">
            <v>0</v>
          </cell>
          <cell r="M552">
            <v>0</v>
          </cell>
          <cell r="N552">
            <v>3</v>
          </cell>
          <cell r="O552">
            <v>6</v>
          </cell>
          <cell r="P552">
            <v>0.93908132519973231</v>
          </cell>
        </row>
        <row r="553">
          <cell r="A553" t="str">
            <v>Q12912</v>
          </cell>
          <cell r="B553" t="str">
            <v>Q12912</v>
          </cell>
          <cell r="C553" t="str">
            <v>HUMAN</v>
          </cell>
          <cell r="D553" t="str">
            <v>LRMP</v>
          </cell>
          <cell r="E553" t="str">
            <v>Lymphoid-restricted membrane protein</v>
          </cell>
          <cell r="F553">
            <v>1</v>
          </cell>
          <cell r="G553">
            <v>4717</v>
          </cell>
          <cell r="H553">
            <v>12</v>
          </cell>
          <cell r="I553">
            <v>16</v>
          </cell>
          <cell r="J553">
            <v>0</v>
          </cell>
          <cell r="K553">
            <v>0</v>
          </cell>
          <cell r="L553">
            <v>0</v>
          </cell>
          <cell r="M553">
            <v>0</v>
          </cell>
          <cell r="N553">
            <v>0</v>
          </cell>
          <cell r="O553">
            <v>0</v>
          </cell>
          <cell r="P553">
            <v>0.93927401202581307</v>
          </cell>
        </row>
        <row r="554">
          <cell r="A554" t="str">
            <v>P20039</v>
          </cell>
          <cell r="B554" t="str">
            <v>P20039</v>
          </cell>
          <cell r="C554" t="str">
            <v>HUMAN</v>
          </cell>
          <cell r="D554" t="str">
            <v>HLA-DRB1</v>
          </cell>
          <cell r="E554" t="str">
            <v>HLA class II histocompatibility antigen, DRB1-11 beta chain</v>
          </cell>
          <cell r="F554">
            <v>1</v>
          </cell>
          <cell r="G554">
            <v>3896</v>
          </cell>
          <cell r="H554">
            <v>8</v>
          </cell>
          <cell r="I554">
            <v>13</v>
          </cell>
          <cell r="J554">
            <v>4</v>
          </cell>
          <cell r="K554">
            <v>0</v>
          </cell>
          <cell r="L554">
            <v>0</v>
          </cell>
          <cell r="M554">
            <v>0</v>
          </cell>
          <cell r="N554">
            <v>0</v>
          </cell>
          <cell r="O554">
            <v>0</v>
          </cell>
          <cell r="P554">
            <v>0.93958839653709003</v>
          </cell>
        </row>
        <row r="555">
          <cell r="A555" t="str">
            <v>Q9Y450-2</v>
          </cell>
          <cell r="B555" t="str">
            <v>Q9Y450</v>
          </cell>
          <cell r="C555" t="str">
            <v>HUMAN</v>
          </cell>
          <cell r="D555" t="str">
            <v>HBS1L</v>
          </cell>
          <cell r="E555" t="str">
            <v>Isoform 2 of HBS1-like protein</v>
          </cell>
          <cell r="F555">
            <v>2</v>
          </cell>
          <cell r="G555">
            <v>3771</v>
          </cell>
          <cell r="H555">
            <v>2</v>
          </cell>
          <cell r="I555">
            <v>1</v>
          </cell>
          <cell r="J555">
            <v>0</v>
          </cell>
          <cell r="K555">
            <v>0</v>
          </cell>
          <cell r="L555">
            <v>0</v>
          </cell>
          <cell r="M555">
            <v>0</v>
          </cell>
          <cell r="N555">
            <v>0</v>
          </cell>
          <cell r="O555">
            <v>0</v>
          </cell>
          <cell r="P555">
            <v>0.93976331253407897</v>
          </cell>
        </row>
        <row r="556">
          <cell r="A556" t="str">
            <v>O00481</v>
          </cell>
          <cell r="B556" t="str">
            <v>O00481</v>
          </cell>
          <cell r="C556" t="str">
            <v>HUMAN</v>
          </cell>
          <cell r="D556" t="str">
            <v>BTN3A1</v>
          </cell>
          <cell r="E556" t="str">
            <v>Butyrophilin subfamily 3 member A1</v>
          </cell>
          <cell r="F556">
            <v>1</v>
          </cell>
          <cell r="G556">
            <v>1136</v>
          </cell>
          <cell r="H556">
            <v>0</v>
          </cell>
          <cell r="I556">
            <v>4</v>
          </cell>
          <cell r="J556">
            <v>8</v>
          </cell>
          <cell r="K556">
            <v>0</v>
          </cell>
          <cell r="L556">
            <v>0</v>
          </cell>
          <cell r="M556">
            <v>0</v>
          </cell>
          <cell r="N556">
            <v>2</v>
          </cell>
          <cell r="O556">
            <v>3</v>
          </cell>
          <cell r="P556">
            <v>0.94026930400724396</v>
          </cell>
        </row>
        <row r="557">
          <cell r="A557" t="str">
            <v>Q9BZD2</v>
          </cell>
          <cell r="B557" t="str">
            <v>Q9BZD2</v>
          </cell>
          <cell r="C557" t="str">
            <v>HUMAN</v>
          </cell>
          <cell r="D557" t="str">
            <v>SLC29A3</v>
          </cell>
          <cell r="E557" t="str">
            <v>Equilibrative nucleoside transporter 3</v>
          </cell>
          <cell r="F557">
            <v>1</v>
          </cell>
          <cell r="G557">
            <v>8050</v>
          </cell>
          <cell r="H557">
            <v>0</v>
          </cell>
          <cell r="I557">
            <v>2</v>
          </cell>
          <cell r="J557">
            <v>0</v>
          </cell>
          <cell r="K557">
            <v>0</v>
          </cell>
          <cell r="L557">
            <v>0</v>
          </cell>
          <cell r="M557">
            <v>0</v>
          </cell>
          <cell r="N557">
            <v>0</v>
          </cell>
          <cell r="O557">
            <v>0</v>
          </cell>
          <cell r="P557">
            <v>0.94030053959941406</v>
          </cell>
        </row>
        <row r="558">
          <cell r="A558" t="str">
            <v>O95294-3</v>
          </cell>
          <cell r="B558" t="str">
            <v>O95294</v>
          </cell>
          <cell r="C558" t="str">
            <v>HUMAN</v>
          </cell>
          <cell r="D558" t="str">
            <v>RASAL1</v>
          </cell>
          <cell r="E558" t="str">
            <v>Isoform 3 of RasGAP-activating-like protein 1</v>
          </cell>
          <cell r="F558">
            <v>1</v>
          </cell>
          <cell r="G558">
            <v>7142</v>
          </cell>
          <cell r="H558">
            <v>20</v>
          </cell>
          <cell r="I558">
            <v>33</v>
          </cell>
          <cell r="J558">
            <v>0</v>
          </cell>
          <cell r="K558">
            <v>0</v>
          </cell>
          <cell r="L558">
            <v>0</v>
          </cell>
          <cell r="M558">
            <v>0</v>
          </cell>
          <cell r="N558">
            <v>0</v>
          </cell>
          <cell r="O558">
            <v>0</v>
          </cell>
          <cell r="P558">
            <v>0.94035693685782085</v>
          </cell>
        </row>
        <row r="559">
          <cell r="A559" t="str">
            <v>Q86VU5</v>
          </cell>
          <cell r="B559" t="str">
            <v>Q86VU5</v>
          </cell>
          <cell r="C559" t="str">
            <v>HUMAN</v>
          </cell>
          <cell r="D559" t="str">
            <v>COMTD1</v>
          </cell>
          <cell r="E559" t="str">
            <v>Catechol O-methyltransferase domain-containing protein 1</v>
          </cell>
          <cell r="F559">
            <v>1</v>
          </cell>
          <cell r="G559">
            <v>1968</v>
          </cell>
          <cell r="H559">
            <v>2</v>
          </cell>
          <cell r="I559">
            <v>3</v>
          </cell>
          <cell r="J559">
            <v>0</v>
          </cell>
          <cell r="K559">
            <v>0</v>
          </cell>
          <cell r="L559">
            <v>0</v>
          </cell>
          <cell r="M559">
            <v>0</v>
          </cell>
          <cell r="N559">
            <v>0</v>
          </cell>
          <cell r="O559">
            <v>0</v>
          </cell>
          <cell r="P559">
            <v>0.94072520993197717</v>
          </cell>
        </row>
        <row r="560">
          <cell r="A560" t="str">
            <v>P16671</v>
          </cell>
          <cell r="B560" t="str">
            <v>P16671</v>
          </cell>
          <cell r="C560" t="str">
            <v>HUMAN</v>
          </cell>
          <cell r="D560" t="str">
            <v>CD36</v>
          </cell>
          <cell r="E560" t="str">
            <v>Platelet glycoprotein 4</v>
          </cell>
          <cell r="F560">
            <v>1</v>
          </cell>
          <cell r="G560">
            <v>1514</v>
          </cell>
          <cell r="H560">
            <v>3</v>
          </cell>
          <cell r="I560">
            <v>11</v>
          </cell>
          <cell r="J560">
            <v>21</v>
          </cell>
          <cell r="K560">
            <v>0</v>
          </cell>
          <cell r="L560">
            <v>0</v>
          </cell>
          <cell r="M560">
            <v>0</v>
          </cell>
          <cell r="N560">
            <v>0</v>
          </cell>
          <cell r="O560">
            <v>0</v>
          </cell>
          <cell r="P560">
            <v>0.94115901827616277</v>
          </cell>
        </row>
        <row r="561">
          <cell r="A561" t="str">
            <v>Q6P4A8</v>
          </cell>
          <cell r="B561" t="str">
            <v>Q6P4A8</v>
          </cell>
          <cell r="C561" t="str">
            <v>HUMAN</v>
          </cell>
          <cell r="D561" t="str">
            <v>PLBD1</v>
          </cell>
          <cell r="E561" t="str">
            <v>Phospholipase B-like 1</v>
          </cell>
          <cell r="F561">
            <v>1</v>
          </cell>
          <cell r="G561">
            <v>6440</v>
          </cell>
          <cell r="H561">
            <v>33</v>
          </cell>
          <cell r="I561">
            <v>29</v>
          </cell>
          <cell r="J561">
            <v>2</v>
          </cell>
          <cell r="K561">
            <v>0</v>
          </cell>
          <cell r="L561">
            <v>0</v>
          </cell>
          <cell r="M561">
            <v>0</v>
          </cell>
          <cell r="N561">
            <v>0</v>
          </cell>
          <cell r="O561">
            <v>0</v>
          </cell>
          <cell r="P561">
            <v>0.94161029939362995</v>
          </cell>
        </row>
        <row r="562">
          <cell r="A562" t="str">
            <v>Q9HC97-2</v>
          </cell>
          <cell r="B562" t="str">
            <v>Q9HC97</v>
          </cell>
          <cell r="C562" t="str">
            <v>HUMAN</v>
          </cell>
          <cell r="D562" t="str">
            <v>GPR35</v>
          </cell>
          <cell r="E562" t="str">
            <v>Isoform 2 of G-protein coupled receptor 35</v>
          </cell>
          <cell r="F562">
            <v>1</v>
          </cell>
          <cell r="G562">
            <v>3628</v>
          </cell>
          <cell r="H562">
            <v>0</v>
          </cell>
          <cell r="I562">
            <v>2</v>
          </cell>
          <cell r="J562">
            <v>3</v>
          </cell>
          <cell r="K562">
            <v>0</v>
          </cell>
          <cell r="L562">
            <v>0</v>
          </cell>
          <cell r="M562">
            <v>0</v>
          </cell>
          <cell r="N562">
            <v>0</v>
          </cell>
          <cell r="O562">
            <v>0</v>
          </cell>
          <cell r="P562">
            <v>0.94238751778956009</v>
          </cell>
        </row>
        <row r="563">
          <cell r="A563" t="str">
            <v>Q9UKX2</v>
          </cell>
          <cell r="B563" t="str">
            <v>Q9UKX2</v>
          </cell>
          <cell r="C563" t="str">
            <v>HUMAN</v>
          </cell>
          <cell r="D563" t="str">
            <v>MYH2</v>
          </cell>
          <cell r="E563" t="str">
            <v>Myosin-2</v>
          </cell>
          <cell r="F563">
            <v>1</v>
          </cell>
          <cell r="G563">
            <v>5449</v>
          </cell>
          <cell r="H563">
            <v>0</v>
          </cell>
          <cell r="I563">
            <v>1</v>
          </cell>
          <cell r="J563">
            <v>2</v>
          </cell>
          <cell r="K563">
            <v>0</v>
          </cell>
          <cell r="L563">
            <v>0</v>
          </cell>
          <cell r="M563">
            <v>0</v>
          </cell>
          <cell r="N563">
            <v>0</v>
          </cell>
          <cell r="O563">
            <v>0</v>
          </cell>
          <cell r="P563">
            <v>0.94266443708720515</v>
          </cell>
        </row>
        <row r="564">
          <cell r="A564" t="str">
            <v>Q9NUE0</v>
          </cell>
          <cell r="B564" t="str">
            <v>Q9NUE0</v>
          </cell>
          <cell r="C564" t="str">
            <v>HUMAN</v>
          </cell>
          <cell r="D564" t="str">
            <v>ZDHHC18</v>
          </cell>
          <cell r="E564" t="str">
            <v>Palmitoyltransferase ZDHHC18</v>
          </cell>
          <cell r="F564">
            <v>1</v>
          </cell>
          <cell r="G564">
            <v>9944</v>
          </cell>
          <cell r="H564">
            <v>1</v>
          </cell>
          <cell r="I564">
            <v>0</v>
          </cell>
          <cell r="J564">
            <v>0</v>
          </cell>
          <cell r="K564">
            <v>0</v>
          </cell>
          <cell r="L564">
            <v>0</v>
          </cell>
          <cell r="M564">
            <v>0</v>
          </cell>
          <cell r="N564">
            <v>0</v>
          </cell>
          <cell r="O564">
            <v>1</v>
          </cell>
          <cell r="P564">
            <v>0.94336521447624666</v>
          </cell>
        </row>
        <row r="565">
          <cell r="A565" t="str">
            <v>Q9NY15</v>
          </cell>
          <cell r="B565" t="str">
            <v>Q9NY15</v>
          </cell>
          <cell r="C565" t="str">
            <v>HUMAN</v>
          </cell>
          <cell r="D565" t="str">
            <v>STAB1</v>
          </cell>
          <cell r="E565" t="str">
            <v>Stabilin-1</v>
          </cell>
          <cell r="F565">
            <v>1</v>
          </cell>
          <cell r="G565">
            <v>8443</v>
          </cell>
          <cell r="H565">
            <v>24</v>
          </cell>
          <cell r="I565">
            <v>7</v>
          </cell>
          <cell r="J565">
            <v>33</v>
          </cell>
          <cell r="K565">
            <v>0</v>
          </cell>
          <cell r="L565">
            <v>0</v>
          </cell>
          <cell r="M565">
            <v>0</v>
          </cell>
          <cell r="N565">
            <v>0</v>
          </cell>
          <cell r="O565">
            <v>2</v>
          </cell>
          <cell r="P565">
            <v>0.94502829506206276</v>
          </cell>
        </row>
        <row r="566">
          <cell r="A566" t="str">
            <v>Q6NY19</v>
          </cell>
          <cell r="B566" t="str">
            <v>Q6NY19</v>
          </cell>
          <cell r="C566" t="str">
            <v>HUMAN</v>
          </cell>
          <cell r="D566" t="str">
            <v>KANK3</v>
          </cell>
          <cell r="E566" t="str">
            <v>KN motif and ankyrin repeat domain-containing protein 3</v>
          </cell>
          <cell r="F566">
            <v>1</v>
          </cell>
          <cell r="G566">
            <v>4335</v>
          </cell>
          <cell r="H566">
            <v>0</v>
          </cell>
          <cell r="I566">
            <v>6</v>
          </cell>
          <cell r="J566">
            <v>0</v>
          </cell>
          <cell r="K566">
            <v>0</v>
          </cell>
          <cell r="L566">
            <v>0</v>
          </cell>
          <cell r="M566">
            <v>0</v>
          </cell>
          <cell r="N566">
            <v>0</v>
          </cell>
          <cell r="O566">
            <v>0</v>
          </cell>
          <cell r="P566">
            <v>0.9455475306436365</v>
          </cell>
        </row>
        <row r="567">
          <cell r="A567" t="str">
            <v>Q10571</v>
          </cell>
          <cell r="B567" t="str">
            <v>Q10571</v>
          </cell>
          <cell r="C567" t="str">
            <v>HUMAN</v>
          </cell>
          <cell r="D567" t="str">
            <v>MN1</v>
          </cell>
          <cell r="E567" t="str">
            <v>Transcriptional activator MN1</v>
          </cell>
          <cell r="F567">
            <v>1</v>
          </cell>
          <cell r="G567">
            <v>5185</v>
          </cell>
          <cell r="H567">
            <v>0</v>
          </cell>
          <cell r="I567">
            <v>1</v>
          </cell>
          <cell r="J567">
            <v>0</v>
          </cell>
          <cell r="K567">
            <v>0</v>
          </cell>
          <cell r="L567">
            <v>0</v>
          </cell>
          <cell r="M567">
            <v>0</v>
          </cell>
          <cell r="N567">
            <v>0</v>
          </cell>
          <cell r="O567">
            <v>0</v>
          </cell>
          <cell r="P567">
            <v>0.94618533928905479</v>
          </cell>
        </row>
        <row r="568">
          <cell r="A568" t="str">
            <v>Q9P241</v>
          </cell>
          <cell r="B568" t="str">
            <v>Q9P241</v>
          </cell>
          <cell r="C568" t="str">
            <v>HUMAN</v>
          </cell>
          <cell r="D568" t="str">
            <v>ATP10D</v>
          </cell>
          <cell r="E568" t="str">
            <v>Probable phospholipid-transporting ATPase VD</v>
          </cell>
          <cell r="F568">
            <v>1</v>
          </cell>
          <cell r="G568">
            <v>864</v>
          </cell>
          <cell r="H568">
            <v>1</v>
          </cell>
          <cell r="I568">
            <v>0</v>
          </cell>
          <cell r="J568">
            <v>0</v>
          </cell>
          <cell r="K568">
            <v>0</v>
          </cell>
          <cell r="L568">
            <v>0</v>
          </cell>
          <cell r="M568">
            <v>0</v>
          </cell>
          <cell r="N568">
            <v>0</v>
          </cell>
          <cell r="O568">
            <v>0</v>
          </cell>
          <cell r="P568">
            <v>0.94787330862395458</v>
          </cell>
        </row>
        <row r="569">
          <cell r="A569" t="str">
            <v>O15229</v>
          </cell>
          <cell r="B569" t="str">
            <v>O15229</v>
          </cell>
          <cell r="C569" t="str">
            <v>HUMAN</v>
          </cell>
          <cell r="D569" t="str">
            <v>KMO</v>
          </cell>
          <cell r="E569" t="str">
            <v>Kynurenine 3-monooxygenase</v>
          </cell>
          <cell r="F569">
            <v>1</v>
          </cell>
          <cell r="G569">
            <v>4515</v>
          </cell>
          <cell r="H569">
            <v>7</v>
          </cell>
          <cell r="I569">
            <v>6</v>
          </cell>
          <cell r="J569">
            <v>0</v>
          </cell>
          <cell r="K569">
            <v>0</v>
          </cell>
          <cell r="L569">
            <v>0</v>
          </cell>
          <cell r="M569">
            <v>0</v>
          </cell>
          <cell r="N569">
            <v>0</v>
          </cell>
          <cell r="O569">
            <v>0</v>
          </cell>
          <cell r="P569">
            <v>0.94833446095318119</v>
          </cell>
        </row>
        <row r="570">
          <cell r="A570" t="str">
            <v>Q96MT8</v>
          </cell>
          <cell r="B570" t="str">
            <v>Q96MT8</v>
          </cell>
          <cell r="C570" t="str">
            <v>HUMAN</v>
          </cell>
          <cell r="D570" t="str">
            <v>CEP63</v>
          </cell>
          <cell r="E570" t="str">
            <v>Centrosomal protein of 63 kDa</v>
          </cell>
          <cell r="F570">
            <v>1</v>
          </cell>
          <cell r="G570">
            <v>1678</v>
          </cell>
          <cell r="H570">
            <v>1</v>
          </cell>
          <cell r="I570">
            <v>3</v>
          </cell>
          <cell r="J570">
            <v>0</v>
          </cell>
          <cell r="K570">
            <v>0</v>
          </cell>
          <cell r="L570">
            <v>0</v>
          </cell>
          <cell r="M570">
            <v>0</v>
          </cell>
          <cell r="N570">
            <v>0</v>
          </cell>
          <cell r="O570">
            <v>0</v>
          </cell>
          <cell r="P570">
            <v>0.94835208227460988</v>
          </cell>
        </row>
        <row r="571">
          <cell r="A571" t="str">
            <v>A2VDF0</v>
          </cell>
          <cell r="B571" t="str">
            <v>A2VDF0</v>
          </cell>
          <cell r="C571" t="str">
            <v>HUMAN</v>
          </cell>
          <cell r="D571" t="str">
            <v>FUOM</v>
          </cell>
          <cell r="E571" t="str">
            <v>Fucose mutarotase</v>
          </cell>
          <cell r="F571">
            <v>1</v>
          </cell>
          <cell r="G571">
            <v>3328</v>
          </cell>
          <cell r="H571">
            <v>2</v>
          </cell>
          <cell r="I571">
            <v>3</v>
          </cell>
          <cell r="J571">
            <v>0</v>
          </cell>
          <cell r="K571">
            <v>0</v>
          </cell>
          <cell r="L571">
            <v>0</v>
          </cell>
          <cell r="M571">
            <v>0</v>
          </cell>
          <cell r="N571">
            <v>0</v>
          </cell>
          <cell r="O571">
            <v>0</v>
          </cell>
          <cell r="P571">
            <v>0.94980666117765211</v>
          </cell>
        </row>
        <row r="572">
          <cell r="A572" t="str">
            <v>Q9NPF8</v>
          </cell>
          <cell r="B572" t="str">
            <v>Q9NPF8</v>
          </cell>
          <cell r="C572" t="str">
            <v>HUMAN</v>
          </cell>
          <cell r="D572" t="str">
            <v>ADAP2</v>
          </cell>
          <cell r="E572" t="str">
            <v>Arf-GAP with dual PH domain-containing protein 2</v>
          </cell>
          <cell r="F572">
            <v>1</v>
          </cell>
          <cell r="G572">
            <v>331</v>
          </cell>
          <cell r="H572">
            <v>5</v>
          </cell>
          <cell r="I572">
            <v>1</v>
          </cell>
          <cell r="J572">
            <v>0</v>
          </cell>
          <cell r="K572">
            <v>0</v>
          </cell>
          <cell r="L572">
            <v>0</v>
          </cell>
          <cell r="M572">
            <v>0</v>
          </cell>
          <cell r="N572">
            <v>0</v>
          </cell>
          <cell r="O572">
            <v>0</v>
          </cell>
          <cell r="P572">
            <v>0.95180547910969748</v>
          </cell>
        </row>
        <row r="573">
          <cell r="A573" t="str">
            <v>Q9UKA8</v>
          </cell>
          <cell r="B573" t="str">
            <v>Q9UKA8</v>
          </cell>
          <cell r="C573" t="str">
            <v>HUMAN</v>
          </cell>
          <cell r="D573" t="str">
            <v>RCAN3</v>
          </cell>
          <cell r="E573" t="str">
            <v>Calcipressin-3</v>
          </cell>
          <cell r="F573">
            <v>1</v>
          </cell>
          <cell r="G573">
            <v>7224</v>
          </cell>
          <cell r="H573">
            <v>1</v>
          </cell>
          <cell r="I573">
            <v>1</v>
          </cell>
          <cell r="J573">
            <v>0</v>
          </cell>
          <cell r="K573">
            <v>0</v>
          </cell>
          <cell r="L573">
            <v>0</v>
          </cell>
          <cell r="M573">
            <v>0</v>
          </cell>
          <cell r="N573">
            <v>0</v>
          </cell>
          <cell r="O573">
            <v>0</v>
          </cell>
          <cell r="P573">
            <v>0.95204324978989929</v>
          </cell>
        </row>
        <row r="574">
          <cell r="A574" t="str">
            <v>P09467</v>
          </cell>
          <cell r="B574" t="str">
            <v>P09467</v>
          </cell>
          <cell r="C574" t="str">
            <v>HUMAN</v>
          </cell>
          <cell r="D574" t="str">
            <v>FBP1</v>
          </cell>
          <cell r="E574" t="str">
            <v>Fructose-1,6-bisphosphatase 1</v>
          </cell>
          <cell r="F574">
            <v>1</v>
          </cell>
          <cell r="G574">
            <v>3115</v>
          </cell>
          <cell r="H574">
            <v>115</v>
          </cell>
          <cell r="I574">
            <v>277</v>
          </cell>
          <cell r="J574">
            <v>0</v>
          </cell>
          <cell r="K574">
            <v>0</v>
          </cell>
          <cell r="L574">
            <v>0</v>
          </cell>
          <cell r="M574">
            <v>0</v>
          </cell>
          <cell r="N574">
            <v>0</v>
          </cell>
          <cell r="O574">
            <v>0</v>
          </cell>
          <cell r="P574">
            <v>0.95373054631013088</v>
          </cell>
        </row>
        <row r="575">
          <cell r="A575" t="str">
            <v>O43704</v>
          </cell>
          <cell r="B575" t="str">
            <v>O43704</v>
          </cell>
          <cell r="C575" t="str">
            <v>HUMAN</v>
          </cell>
          <cell r="D575" t="str">
            <v>SULT1B1</v>
          </cell>
          <cell r="E575" t="str">
            <v>Sulfotransferase family cytosolic 1B member 1</v>
          </cell>
          <cell r="F575">
            <v>1</v>
          </cell>
          <cell r="G575">
            <v>8551</v>
          </cell>
          <cell r="H575">
            <v>1</v>
          </cell>
          <cell r="I575">
            <v>6</v>
          </cell>
          <cell r="J575">
            <v>0</v>
          </cell>
          <cell r="K575">
            <v>0</v>
          </cell>
          <cell r="L575">
            <v>0</v>
          </cell>
          <cell r="M575">
            <v>0</v>
          </cell>
          <cell r="N575">
            <v>0</v>
          </cell>
          <cell r="O575">
            <v>0</v>
          </cell>
          <cell r="P575">
            <v>0.95390001941163227</v>
          </cell>
        </row>
        <row r="576">
          <cell r="A576" t="str">
            <v>Q6IQ19</v>
          </cell>
          <cell r="B576" t="str">
            <v>Q6IQ19</v>
          </cell>
          <cell r="C576" t="str">
            <v>HUMAN</v>
          </cell>
          <cell r="D576" t="str">
            <v>CCSAP</v>
          </cell>
          <cell r="E576" t="str">
            <v>Centriole, cilia and spindle-associated protein</v>
          </cell>
          <cell r="F576">
            <v>1</v>
          </cell>
          <cell r="G576">
            <v>1477</v>
          </cell>
          <cell r="H576">
            <v>1</v>
          </cell>
          <cell r="I576">
            <v>2</v>
          </cell>
          <cell r="J576">
            <v>0</v>
          </cell>
          <cell r="K576">
            <v>0</v>
          </cell>
          <cell r="L576">
            <v>0</v>
          </cell>
          <cell r="M576">
            <v>0</v>
          </cell>
          <cell r="N576">
            <v>0</v>
          </cell>
          <cell r="O576">
            <v>0</v>
          </cell>
          <cell r="P576">
            <v>0.95422328228811026</v>
          </cell>
        </row>
        <row r="577">
          <cell r="A577" t="str">
            <v>Q9NSY2</v>
          </cell>
          <cell r="B577" t="str">
            <v>Q9NSY2</v>
          </cell>
          <cell r="C577" t="str">
            <v>HUMAN</v>
          </cell>
          <cell r="D577" t="str">
            <v>STARD5</v>
          </cell>
          <cell r="E577" t="str">
            <v>StAR-related lipid transfer protein 5</v>
          </cell>
          <cell r="F577">
            <v>1</v>
          </cell>
          <cell r="G577">
            <v>8456</v>
          </cell>
          <cell r="H577">
            <v>1</v>
          </cell>
          <cell r="I577">
            <v>5</v>
          </cell>
          <cell r="J577">
            <v>0</v>
          </cell>
          <cell r="K577">
            <v>0</v>
          </cell>
          <cell r="L577">
            <v>0</v>
          </cell>
          <cell r="M577">
            <v>0</v>
          </cell>
          <cell r="N577">
            <v>0</v>
          </cell>
          <cell r="O577">
            <v>0</v>
          </cell>
          <cell r="P577">
            <v>0.95584776139181971</v>
          </cell>
        </row>
        <row r="578">
          <cell r="A578" t="str">
            <v>P50225</v>
          </cell>
          <cell r="B578" t="str">
            <v>P50225</v>
          </cell>
          <cell r="C578" t="str">
            <v>HUMAN</v>
          </cell>
          <cell r="D578" t="str">
            <v>SULT1A1</v>
          </cell>
          <cell r="E578" t="str">
            <v>Sulfotransferase 1A1</v>
          </cell>
          <cell r="F578">
            <v>1</v>
          </cell>
          <cell r="G578">
            <v>8549</v>
          </cell>
          <cell r="H578">
            <v>1</v>
          </cell>
          <cell r="I578">
            <v>10</v>
          </cell>
          <cell r="J578">
            <v>0</v>
          </cell>
          <cell r="K578">
            <v>0</v>
          </cell>
          <cell r="L578">
            <v>0</v>
          </cell>
          <cell r="M578">
            <v>0</v>
          </cell>
          <cell r="N578">
            <v>0</v>
          </cell>
          <cell r="O578">
            <v>0</v>
          </cell>
          <cell r="P578">
            <v>0.95624634438238831</v>
          </cell>
        </row>
        <row r="579">
          <cell r="A579" t="str">
            <v>Q86V15</v>
          </cell>
          <cell r="B579" t="str">
            <v>Q86V15</v>
          </cell>
          <cell r="C579" t="str">
            <v>HUMAN</v>
          </cell>
          <cell r="D579" t="str">
            <v>CASZ1</v>
          </cell>
          <cell r="E579" t="str">
            <v>Zinc finger protein castor homolog 1</v>
          </cell>
          <cell r="F579">
            <v>1</v>
          </cell>
          <cell r="G579">
            <v>1369</v>
          </cell>
          <cell r="H579">
            <v>1</v>
          </cell>
          <cell r="I579">
            <v>1</v>
          </cell>
          <cell r="J579">
            <v>0</v>
          </cell>
          <cell r="K579">
            <v>0</v>
          </cell>
          <cell r="L579">
            <v>0</v>
          </cell>
          <cell r="M579">
            <v>0</v>
          </cell>
          <cell r="N579">
            <v>0</v>
          </cell>
          <cell r="O579">
            <v>0</v>
          </cell>
          <cell r="P579">
            <v>0.95638347267431478</v>
          </cell>
        </row>
        <row r="580">
          <cell r="A580" t="str">
            <v>P56730</v>
          </cell>
          <cell r="B580" t="str">
            <v>P56730</v>
          </cell>
          <cell r="C580" t="str">
            <v>HUMAN</v>
          </cell>
          <cell r="D580" t="str">
            <v>PRSS12</v>
          </cell>
          <cell r="E580" t="str">
            <v>Neurotrypsin</v>
          </cell>
          <cell r="F580">
            <v>1</v>
          </cell>
          <cell r="G580">
            <v>6824</v>
          </cell>
          <cell r="H580">
            <v>1</v>
          </cell>
          <cell r="I580">
            <v>1</v>
          </cell>
          <cell r="J580">
            <v>0</v>
          </cell>
          <cell r="K580">
            <v>0</v>
          </cell>
          <cell r="L580">
            <v>0</v>
          </cell>
          <cell r="M580">
            <v>0</v>
          </cell>
          <cell r="N580">
            <v>0</v>
          </cell>
          <cell r="O580">
            <v>0</v>
          </cell>
          <cell r="P580">
            <v>0.95645450924103192</v>
          </cell>
        </row>
        <row r="581">
          <cell r="A581" t="str">
            <v>Q8NB15</v>
          </cell>
          <cell r="B581" t="str">
            <v>Q8NB15</v>
          </cell>
          <cell r="C581" t="str">
            <v>HUMAN</v>
          </cell>
          <cell r="D581" t="str">
            <v>ZNF511</v>
          </cell>
          <cell r="E581" t="str">
            <v>Zinc finger protein 511</v>
          </cell>
          <cell r="F581">
            <v>1</v>
          </cell>
          <cell r="G581">
            <v>10064</v>
          </cell>
          <cell r="H581">
            <v>0</v>
          </cell>
          <cell r="I581">
            <v>1</v>
          </cell>
          <cell r="J581">
            <v>0</v>
          </cell>
          <cell r="K581">
            <v>0</v>
          </cell>
          <cell r="L581">
            <v>0</v>
          </cell>
          <cell r="M581">
            <v>0</v>
          </cell>
          <cell r="N581">
            <v>0</v>
          </cell>
          <cell r="O581">
            <v>0</v>
          </cell>
          <cell r="P581">
            <v>0.95656008287124084</v>
          </cell>
        </row>
        <row r="582">
          <cell r="A582" t="str">
            <v>Q9Y2K5</v>
          </cell>
          <cell r="B582" t="str">
            <v>Q9Y2K5</v>
          </cell>
          <cell r="C582" t="str">
            <v>HUMAN</v>
          </cell>
          <cell r="D582" t="str">
            <v>R3HDM2</v>
          </cell>
          <cell r="E582" t="str">
            <v>R3H domain-containing protein 2</v>
          </cell>
          <cell r="F582">
            <v>1</v>
          </cell>
          <cell r="G582">
            <v>7008</v>
          </cell>
          <cell r="H582">
            <v>2</v>
          </cell>
          <cell r="I582">
            <v>4</v>
          </cell>
          <cell r="J582">
            <v>0</v>
          </cell>
          <cell r="K582">
            <v>0</v>
          </cell>
          <cell r="L582">
            <v>0</v>
          </cell>
          <cell r="M582">
            <v>0</v>
          </cell>
          <cell r="N582">
            <v>0</v>
          </cell>
          <cell r="O582">
            <v>0</v>
          </cell>
          <cell r="P582">
            <v>0.95766864687329534</v>
          </cell>
        </row>
        <row r="583">
          <cell r="A583" t="str">
            <v>Q96T21</v>
          </cell>
          <cell r="B583" t="str">
            <v>Q96T21</v>
          </cell>
          <cell r="C583" t="str">
            <v>HUMAN</v>
          </cell>
          <cell r="D583" t="str">
            <v>SECISBP2</v>
          </cell>
          <cell r="E583" t="str">
            <v>Selenocysteine insertion sequence-binding protein 2</v>
          </cell>
          <cell r="F583">
            <v>1</v>
          </cell>
          <cell r="G583">
            <v>7762</v>
          </cell>
          <cell r="H583">
            <v>5</v>
          </cell>
          <cell r="I583">
            <v>1</v>
          </cell>
          <cell r="J583">
            <v>0</v>
          </cell>
          <cell r="K583">
            <v>0</v>
          </cell>
          <cell r="L583">
            <v>0</v>
          </cell>
          <cell r="M583">
            <v>0</v>
          </cell>
          <cell r="N583">
            <v>0</v>
          </cell>
          <cell r="O583">
            <v>0</v>
          </cell>
          <cell r="P583">
            <v>0.9579404315387865</v>
          </cell>
        </row>
        <row r="584">
          <cell r="A584" t="str">
            <v>Q9Y6U3</v>
          </cell>
          <cell r="B584" t="str">
            <v>Q9Y6U3</v>
          </cell>
          <cell r="C584" t="str">
            <v>HUMAN</v>
          </cell>
          <cell r="D584" t="str">
            <v>SCIN</v>
          </cell>
          <cell r="E584" t="str">
            <v>Adseverin</v>
          </cell>
          <cell r="F584">
            <v>1</v>
          </cell>
          <cell r="G584">
            <v>7698</v>
          </cell>
          <cell r="H584">
            <v>10</v>
          </cell>
          <cell r="I584">
            <v>4</v>
          </cell>
          <cell r="J584">
            <v>0</v>
          </cell>
          <cell r="K584">
            <v>0</v>
          </cell>
          <cell r="L584">
            <v>0</v>
          </cell>
          <cell r="M584">
            <v>0</v>
          </cell>
          <cell r="N584">
            <v>0</v>
          </cell>
          <cell r="O584">
            <v>0</v>
          </cell>
          <cell r="P584">
            <v>0.95870404902394302</v>
          </cell>
        </row>
        <row r="585">
          <cell r="A585" t="str">
            <v>Q96MP8</v>
          </cell>
          <cell r="B585" t="str">
            <v>Q96MP8</v>
          </cell>
          <cell r="C585" t="str">
            <v>HUMAN</v>
          </cell>
          <cell r="D585" t="str">
            <v>KCTD7</v>
          </cell>
          <cell r="E585" t="str">
            <v>BTB/POZ domain-containing protein KCTD7</v>
          </cell>
          <cell r="F585">
            <v>1</v>
          </cell>
          <cell r="G585">
            <v>4377</v>
          </cell>
          <cell r="H585">
            <v>1</v>
          </cell>
          <cell r="I585">
            <v>0</v>
          </cell>
          <cell r="J585">
            <v>0</v>
          </cell>
          <cell r="K585">
            <v>0</v>
          </cell>
          <cell r="L585">
            <v>0</v>
          </cell>
          <cell r="M585">
            <v>0</v>
          </cell>
          <cell r="N585">
            <v>0</v>
          </cell>
          <cell r="O585">
            <v>0</v>
          </cell>
          <cell r="P585">
            <v>0.95902355882784729</v>
          </cell>
        </row>
        <row r="586">
          <cell r="A586" t="str">
            <v>Q13489</v>
          </cell>
          <cell r="B586" t="str">
            <v>Q13489</v>
          </cell>
          <cell r="C586" t="str">
            <v>HUMAN</v>
          </cell>
          <cell r="D586" t="str">
            <v>BIRC3</v>
          </cell>
          <cell r="E586" t="str">
            <v>Baculoviral IAP repeat-containing protein 3</v>
          </cell>
          <cell r="F586">
            <v>1</v>
          </cell>
          <cell r="G586">
            <v>1049</v>
          </cell>
          <cell r="H586">
            <v>2</v>
          </cell>
          <cell r="I586">
            <v>1</v>
          </cell>
          <cell r="J586">
            <v>0</v>
          </cell>
          <cell r="K586">
            <v>0</v>
          </cell>
          <cell r="L586">
            <v>0</v>
          </cell>
          <cell r="M586">
            <v>0</v>
          </cell>
          <cell r="N586">
            <v>0</v>
          </cell>
          <cell r="O586">
            <v>0</v>
          </cell>
          <cell r="P586">
            <v>0.95935037581340687</v>
          </cell>
        </row>
        <row r="587">
          <cell r="A587" t="str">
            <v>Q4ZHG4</v>
          </cell>
          <cell r="B587" t="str">
            <v>Q4ZHG4</v>
          </cell>
          <cell r="C587" t="str">
            <v>HUMAN</v>
          </cell>
          <cell r="D587" t="str">
            <v>FNDC1</v>
          </cell>
          <cell r="E587" t="str">
            <v>Fibronectin type III domain-containing protein 1</v>
          </cell>
          <cell r="F587">
            <v>1</v>
          </cell>
          <cell r="G587">
            <v>3266</v>
          </cell>
          <cell r="H587">
            <v>0</v>
          </cell>
          <cell r="I587">
            <v>1</v>
          </cell>
          <cell r="J587">
            <v>0</v>
          </cell>
          <cell r="K587">
            <v>0</v>
          </cell>
          <cell r="L587">
            <v>0</v>
          </cell>
          <cell r="M587">
            <v>0</v>
          </cell>
          <cell r="N587">
            <v>0</v>
          </cell>
          <cell r="O587">
            <v>0</v>
          </cell>
          <cell r="P587">
            <v>0.95983125570125127</v>
          </cell>
        </row>
        <row r="588">
          <cell r="A588" t="str">
            <v>Q9H175</v>
          </cell>
          <cell r="B588" t="str">
            <v>Q9H175</v>
          </cell>
          <cell r="C588" t="str">
            <v>HUMAN</v>
          </cell>
          <cell r="D588" t="str">
            <v>CSRNP2</v>
          </cell>
          <cell r="E588" t="str">
            <v>Cysteine/serine-rich nuclear protein 2</v>
          </cell>
          <cell r="F588">
            <v>1</v>
          </cell>
          <cell r="G588">
            <v>2114</v>
          </cell>
          <cell r="H588">
            <v>1</v>
          </cell>
          <cell r="I588">
            <v>0</v>
          </cell>
          <cell r="J588">
            <v>0</v>
          </cell>
          <cell r="K588">
            <v>0</v>
          </cell>
          <cell r="L588">
            <v>0</v>
          </cell>
          <cell r="M588">
            <v>0</v>
          </cell>
          <cell r="N588">
            <v>0</v>
          </cell>
          <cell r="O588">
            <v>0</v>
          </cell>
          <cell r="P588">
            <v>0.96036281636480636</v>
          </cell>
        </row>
        <row r="589">
          <cell r="A589" t="str">
            <v>Q14657</v>
          </cell>
          <cell r="B589" t="str">
            <v>Q14657</v>
          </cell>
          <cell r="C589" t="str">
            <v>HUMAN</v>
          </cell>
          <cell r="D589" t="str">
            <v>LAGE3</v>
          </cell>
          <cell r="E589" t="str">
            <v>EKC/KEOPS complex subunit LAGE3</v>
          </cell>
          <cell r="F589">
            <v>1</v>
          </cell>
          <cell r="G589">
            <v>4558</v>
          </cell>
          <cell r="H589">
            <v>3</v>
          </cell>
          <cell r="I589">
            <v>3</v>
          </cell>
          <cell r="J589">
            <v>0</v>
          </cell>
          <cell r="K589">
            <v>0</v>
          </cell>
          <cell r="L589">
            <v>0</v>
          </cell>
          <cell r="M589">
            <v>0</v>
          </cell>
          <cell r="N589">
            <v>0</v>
          </cell>
          <cell r="O589">
            <v>0</v>
          </cell>
          <cell r="P589">
            <v>0.96117672531139542</v>
          </cell>
        </row>
        <row r="590">
          <cell r="A590" t="str">
            <v>Q8NFU3-4</v>
          </cell>
          <cell r="B590" t="str">
            <v>Q8NFU3</v>
          </cell>
          <cell r="C590" t="str">
            <v>HUMAN</v>
          </cell>
          <cell r="D590" t="str">
            <v>TSTD1</v>
          </cell>
          <cell r="E590" t="str">
            <v>Isoform 4 of Thiosulfate sulfurtransferase/rhodanese-like domain-containing protein 1</v>
          </cell>
          <cell r="F590">
            <v>1</v>
          </cell>
          <cell r="G590">
            <v>9313</v>
          </cell>
          <cell r="H590">
            <v>5</v>
          </cell>
          <cell r="I590">
            <v>5</v>
          </cell>
          <cell r="J590">
            <v>0</v>
          </cell>
          <cell r="K590">
            <v>0</v>
          </cell>
          <cell r="L590">
            <v>0</v>
          </cell>
          <cell r="M590">
            <v>0</v>
          </cell>
          <cell r="N590">
            <v>0</v>
          </cell>
          <cell r="O590">
            <v>0</v>
          </cell>
          <cell r="P590">
            <v>0.96131240633078341</v>
          </cell>
        </row>
        <row r="591">
          <cell r="A591" t="str">
            <v>P43405</v>
          </cell>
          <cell r="B591" t="str">
            <v>P43405</v>
          </cell>
          <cell r="C591" t="str">
            <v>HUMAN</v>
          </cell>
          <cell r="D591" t="str">
            <v>SYK</v>
          </cell>
          <cell r="E591" t="str">
            <v>Tyrosine-protein kinase SYK</v>
          </cell>
          <cell r="F591">
            <v>1</v>
          </cell>
          <cell r="G591">
            <v>8587</v>
          </cell>
          <cell r="H591">
            <v>59</v>
          </cell>
          <cell r="I591">
            <v>78</v>
          </cell>
          <cell r="J591">
            <v>0</v>
          </cell>
          <cell r="K591">
            <v>0</v>
          </cell>
          <cell r="L591">
            <v>0</v>
          </cell>
          <cell r="M591">
            <v>0</v>
          </cell>
          <cell r="N591">
            <v>0</v>
          </cell>
          <cell r="O591">
            <v>0</v>
          </cell>
          <cell r="P591">
            <v>0.96220031199484612</v>
          </cell>
        </row>
        <row r="592">
          <cell r="A592" t="str">
            <v>Q8TCN5</v>
          </cell>
          <cell r="B592" t="str">
            <v>Q8TCN5</v>
          </cell>
          <cell r="C592" t="str">
            <v>HUMAN</v>
          </cell>
          <cell r="D592" t="str">
            <v>ZNF507</v>
          </cell>
          <cell r="E592" t="str">
            <v>Zinc finger protein 507</v>
          </cell>
          <cell r="F592">
            <v>1</v>
          </cell>
          <cell r="G592">
            <v>10063</v>
          </cell>
          <cell r="H592">
            <v>1</v>
          </cell>
          <cell r="I592">
            <v>0</v>
          </cell>
          <cell r="J592">
            <v>0</v>
          </cell>
          <cell r="K592">
            <v>0</v>
          </cell>
          <cell r="L592">
            <v>0</v>
          </cell>
          <cell r="M592">
            <v>0</v>
          </cell>
          <cell r="N592">
            <v>0</v>
          </cell>
          <cell r="O592">
            <v>0</v>
          </cell>
          <cell r="P592">
            <v>0.96303033517089276</v>
          </cell>
        </row>
        <row r="593">
          <cell r="A593" t="str">
            <v>Q8N8Q8</v>
          </cell>
          <cell r="B593" t="str">
            <v>Q8N8Q8</v>
          </cell>
          <cell r="C593" t="str">
            <v>HUMAN</v>
          </cell>
          <cell r="D593" t="str">
            <v>COX18</v>
          </cell>
          <cell r="E593" t="str">
            <v>Mitochondrial inner membrane protein COX18</v>
          </cell>
          <cell r="F593">
            <v>1</v>
          </cell>
          <cell r="G593">
            <v>2007</v>
          </cell>
          <cell r="H593">
            <v>2</v>
          </cell>
          <cell r="I593">
            <v>5</v>
          </cell>
          <cell r="J593">
            <v>0</v>
          </cell>
          <cell r="K593">
            <v>0</v>
          </cell>
          <cell r="L593">
            <v>0</v>
          </cell>
          <cell r="M593">
            <v>0</v>
          </cell>
          <cell r="N593">
            <v>0</v>
          </cell>
          <cell r="O593">
            <v>0</v>
          </cell>
          <cell r="P593">
            <v>0.96346679975988991</v>
          </cell>
        </row>
        <row r="594">
          <cell r="A594" t="str">
            <v>O15060</v>
          </cell>
          <cell r="B594" t="str">
            <v>O15060</v>
          </cell>
          <cell r="C594" t="str">
            <v>HUMAN</v>
          </cell>
          <cell r="D594" t="str">
            <v>ZBTB39</v>
          </cell>
          <cell r="E594" t="str">
            <v>Zinc finger and BTB domain-containing protein 39</v>
          </cell>
          <cell r="F594">
            <v>1</v>
          </cell>
          <cell r="G594">
            <v>9899</v>
          </cell>
          <cell r="H594">
            <v>0</v>
          </cell>
          <cell r="I594">
            <v>1</v>
          </cell>
          <cell r="J594">
            <v>0</v>
          </cell>
          <cell r="K594">
            <v>0</v>
          </cell>
          <cell r="L594">
            <v>0</v>
          </cell>
          <cell r="M594">
            <v>0</v>
          </cell>
          <cell r="N594">
            <v>0</v>
          </cell>
          <cell r="O594">
            <v>0</v>
          </cell>
          <cell r="P594">
            <v>0.96511901642372366</v>
          </cell>
        </row>
        <row r="595">
          <cell r="A595" t="str">
            <v>Q9Y2Q0</v>
          </cell>
          <cell r="B595" t="str">
            <v>Q9Y2Q0</v>
          </cell>
          <cell r="C595" t="str">
            <v>HUMAN</v>
          </cell>
          <cell r="D595" t="str">
            <v>ATP8A1</v>
          </cell>
          <cell r="E595" t="str">
            <v>Phospholipid-transporting ATPase IA</v>
          </cell>
          <cell r="F595">
            <v>1</v>
          </cell>
          <cell r="G595">
            <v>917</v>
          </cell>
          <cell r="H595">
            <v>2</v>
          </cell>
          <cell r="I595">
            <v>9</v>
          </cell>
          <cell r="J595">
            <v>0</v>
          </cell>
          <cell r="K595">
            <v>0</v>
          </cell>
          <cell r="L595">
            <v>0</v>
          </cell>
          <cell r="M595">
            <v>0</v>
          </cell>
          <cell r="N595">
            <v>0</v>
          </cell>
          <cell r="O595">
            <v>0</v>
          </cell>
          <cell r="P595">
            <v>0.96513005132466256</v>
          </cell>
        </row>
        <row r="596">
          <cell r="A596" t="str">
            <v>Q8TBC3</v>
          </cell>
          <cell r="B596" t="str">
            <v>Q8TBC3</v>
          </cell>
          <cell r="C596" t="str">
            <v>HUMAN</v>
          </cell>
          <cell r="D596" t="str">
            <v>SHKBP1</v>
          </cell>
          <cell r="E596" t="str">
            <v>SH3KBP1-binding protein 1</v>
          </cell>
          <cell r="F596">
            <v>1</v>
          </cell>
          <cell r="G596">
            <v>7914</v>
          </cell>
          <cell r="H596">
            <v>4</v>
          </cell>
          <cell r="I596">
            <v>6</v>
          </cell>
          <cell r="J596">
            <v>0</v>
          </cell>
          <cell r="K596">
            <v>0</v>
          </cell>
          <cell r="L596">
            <v>0</v>
          </cell>
          <cell r="M596">
            <v>0</v>
          </cell>
          <cell r="N596">
            <v>0</v>
          </cell>
          <cell r="O596">
            <v>0</v>
          </cell>
          <cell r="P596">
            <v>0.96514586644293154</v>
          </cell>
        </row>
        <row r="597">
          <cell r="A597" t="str">
            <v>Q5BKX6-3</v>
          </cell>
          <cell r="B597" t="str">
            <v>Q5BKX6</v>
          </cell>
          <cell r="C597" t="str">
            <v>HUMAN</v>
          </cell>
          <cell r="D597" t="str">
            <v>SLC45A4</v>
          </cell>
          <cell r="E597" t="str">
            <v>Isoform 3 of Solute carrier family 45 member 4</v>
          </cell>
          <cell r="F597">
            <v>1</v>
          </cell>
          <cell r="G597">
            <v>8101</v>
          </cell>
          <cell r="H597">
            <v>1</v>
          </cell>
          <cell r="I597">
            <v>0</v>
          </cell>
          <cell r="J597">
            <v>0</v>
          </cell>
          <cell r="K597">
            <v>0</v>
          </cell>
          <cell r="L597">
            <v>0</v>
          </cell>
          <cell r="M597">
            <v>0</v>
          </cell>
          <cell r="N597">
            <v>1</v>
          </cell>
          <cell r="O597">
            <v>2</v>
          </cell>
          <cell r="P597">
            <v>0.96544429810456289</v>
          </cell>
        </row>
        <row r="598">
          <cell r="A598" t="str">
            <v>Q93091</v>
          </cell>
          <cell r="B598" t="str">
            <v>Q93091</v>
          </cell>
          <cell r="C598" t="str">
            <v>HUMAN</v>
          </cell>
          <cell r="D598" t="str">
            <v>RNASE6</v>
          </cell>
          <cell r="E598" t="str">
            <v>Ribonuclease K6</v>
          </cell>
          <cell r="F598">
            <v>1</v>
          </cell>
          <cell r="G598">
            <v>7354</v>
          </cell>
          <cell r="H598">
            <v>4</v>
          </cell>
          <cell r="I598">
            <v>9</v>
          </cell>
          <cell r="J598">
            <v>0</v>
          </cell>
          <cell r="K598">
            <v>0</v>
          </cell>
          <cell r="L598">
            <v>0</v>
          </cell>
          <cell r="M598">
            <v>0</v>
          </cell>
          <cell r="N598">
            <v>0</v>
          </cell>
          <cell r="O598">
            <v>0</v>
          </cell>
          <cell r="P598">
            <v>0.96607993015646465</v>
          </cell>
        </row>
        <row r="599">
          <cell r="A599" t="str">
            <v>Q92673</v>
          </cell>
          <cell r="B599" t="str">
            <v>Q92673</v>
          </cell>
          <cell r="C599" t="str">
            <v>HUMAN</v>
          </cell>
          <cell r="D599" t="str">
            <v>SORL1</v>
          </cell>
          <cell r="E599" t="str">
            <v>Sortilin-related receptor</v>
          </cell>
          <cell r="F599">
            <v>1</v>
          </cell>
          <cell r="G599">
            <v>8283</v>
          </cell>
          <cell r="H599">
            <v>4</v>
          </cell>
          <cell r="I599">
            <v>10</v>
          </cell>
          <cell r="J599">
            <v>0</v>
          </cell>
          <cell r="K599">
            <v>0</v>
          </cell>
          <cell r="L599">
            <v>0</v>
          </cell>
          <cell r="M599">
            <v>0</v>
          </cell>
          <cell r="N599">
            <v>0</v>
          </cell>
          <cell r="O599">
            <v>0</v>
          </cell>
          <cell r="P599">
            <v>0.96650394627948089</v>
          </cell>
        </row>
        <row r="600">
          <cell r="A600" t="str">
            <v>Q96QH2</v>
          </cell>
          <cell r="B600" t="str">
            <v>Q96QH2</v>
          </cell>
          <cell r="C600" t="str">
            <v>HUMAN</v>
          </cell>
          <cell r="D600" t="str">
            <v>PRAM1</v>
          </cell>
          <cell r="E600" t="str">
            <v>PML-RARA-regulated adapter molecule 1</v>
          </cell>
          <cell r="F600">
            <v>1</v>
          </cell>
          <cell r="G600">
            <v>6722</v>
          </cell>
          <cell r="H600">
            <v>16</v>
          </cell>
          <cell r="I600">
            <v>29</v>
          </cell>
          <cell r="J600">
            <v>0</v>
          </cell>
          <cell r="K600">
            <v>0</v>
          </cell>
          <cell r="L600">
            <v>0</v>
          </cell>
          <cell r="M600">
            <v>0</v>
          </cell>
          <cell r="N600">
            <v>0</v>
          </cell>
          <cell r="O600">
            <v>0</v>
          </cell>
          <cell r="P600">
            <v>0.96910809031141198</v>
          </cell>
        </row>
        <row r="601">
          <cell r="A601" t="str">
            <v>O60486</v>
          </cell>
          <cell r="B601" t="str">
            <v>O60486</v>
          </cell>
          <cell r="C601" t="str">
            <v>HUMAN</v>
          </cell>
          <cell r="D601" t="str">
            <v>PLXNC1</v>
          </cell>
          <cell r="E601" t="str">
            <v>Plexin-C1</v>
          </cell>
          <cell r="F601">
            <v>1</v>
          </cell>
          <cell r="G601">
            <v>6508</v>
          </cell>
          <cell r="H601">
            <v>4</v>
          </cell>
          <cell r="I601">
            <v>0</v>
          </cell>
          <cell r="J601">
            <v>14</v>
          </cell>
          <cell r="K601">
            <v>0</v>
          </cell>
          <cell r="L601">
            <v>0</v>
          </cell>
          <cell r="M601">
            <v>0</v>
          </cell>
          <cell r="N601">
            <v>15</v>
          </cell>
          <cell r="O601">
            <v>0</v>
          </cell>
          <cell r="P601">
            <v>0.96967695575036184</v>
          </cell>
        </row>
        <row r="602">
          <cell r="A602" t="str">
            <v>Q8N5Y2</v>
          </cell>
          <cell r="B602" t="str">
            <v>Q8N5Y2</v>
          </cell>
          <cell r="C602" t="str">
            <v>HUMAN</v>
          </cell>
          <cell r="D602" t="str">
            <v>MSL3</v>
          </cell>
          <cell r="E602" t="str">
            <v>Male-specific lethal 3 homolog</v>
          </cell>
          <cell r="F602">
            <v>1</v>
          </cell>
          <cell r="G602">
            <v>5342</v>
          </cell>
          <cell r="H602">
            <v>1</v>
          </cell>
          <cell r="I602">
            <v>1</v>
          </cell>
          <cell r="J602">
            <v>0</v>
          </cell>
          <cell r="K602">
            <v>0</v>
          </cell>
          <cell r="L602">
            <v>0</v>
          </cell>
          <cell r="M602">
            <v>0</v>
          </cell>
          <cell r="N602">
            <v>0</v>
          </cell>
          <cell r="O602">
            <v>0</v>
          </cell>
          <cell r="P602">
            <v>0.96969070025803117</v>
          </cell>
        </row>
        <row r="603">
          <cell r="A603" t="str">
            <v>Q2YD98</v>
          </cell>
          <cell r="B603" t="str">
            <v>Q2YD98</v>
          </cell>
          <cell r="C603" t="str">
            <v>HUMAN</v>
          </cell>
          <cell r="D603" t="str">
            <v>UVSSA</v>
          </cell>
          <cell r="E603" t="str">
            <v>UV-stimulated scaffold protein A</v>
          </cell>
          <cell r="F603">
            <v>1</v>
          </cell>
          <cell r="G603">
            <v>9618</v>
          </cell>
          <cell r="H603">
            <v>1</v>
          </cell>
          <cell r="I603">
            <v>0</v>
          </cell>
          <cell r="J603">
            <v>0</v>
          </cell>
          <cell r="K603">
            <v>0</v>
          </cell>
          <cell r="L603">
            <v>0</v>
          </cell>
          <cell r="M603">
            <v>0</v>
          </cell>
          <cell r="N603">
            <v>0</v>
          </cell>
          <cell r="O603">
            <v>0</v>
          </cell>
          <cell r="P603">
            <v>0.97079817303424532</v>
          </cell>
        </row>
        <row r="604">
          <cell r="A604" t="str">
            <v>Q9Y3V2</v>
          </cell>
          <cell r="B604" t="str">
            <v>Q9Y3V2</v>
          </cell>
          <cell r="C604" t="str">
            <v>HUMAN</v>
          </cell>
          <cell r="D604" t="str">
            <v>RWDD3</v>
          </cell>
          <cell r="E604" t="str">
            <v>RWD domain-containing protein 3</v>
          </cell>
          <cell r="F604">
            <v>1</v>
          </cell>
          <cell r="G604">
            <v>7611</v>
          </cell>
          <cell r="H604">
            <v>0</v>
          </cell>
          <cell r="I604">
            <v>3</v>
          </cell>
          <cell r="J604">
            <v>0</v>
          </cell>
          <cell r="K604">
            <v>0</v>
          </cell>
          <cell r="L604">
            <v>0</v>
          </cell>
          <cell r="M604">
            <v>0</v>
          </cell>
          <cell r="N604">
            <v>0</v>
          </cell>
          <cell r="O604">
            <v>0</v>
          </cell>
          <cell r="P604">
            <v>0.9715696248386908</v>
          </cell>
        </row>
        <row r="605">
          <cell r="A605" t="str">
            <v>Q5JYT7</v>
          </cell>
          <cell r="B605" t="str">
            <v>Q5JYT7</v>
          </cell>
          <cell r="C605" t="str">
            <v>HUMAN</v>
          </cell>
          <cell r="D605" t="str">
            <v>KIAA1755</v>
          </cell>
          <cell r="E605" t="str">
            <v>Uncharacterized protein KIAA1755</v>
          </cell>
          <cell r="F605">
            <v>1</v>
          </cell>
          <cell r="G605">
            <v>4442</v>
          </cell>
          <cell r="H605">
            <v>1</v>
          </cell>
          <cell r="I605">
            <v>0</v>
          </cell>
          <cell r="J605">
            <v>0</v>
          </cell>
          <cell r="K605">
            <v>0</v>
          </cell>
          <cell r="L605">
            <v>0</v>
          </cell>
          <cell r="M605">
            <v>0</v>
          </cell>
          <cell r="N605">
            <v>0</v>
          </cell>
          <cell r="O605">
            <v>0</v>
          </cell>
          <cell r="P605">
            <v>0.97245434794657915</v>
          </cell>
        </row>
        <row r="606">
          <cell r="A606" t="str">
            <v>Q8WVL7</v>
          </cell>
          <cell r="B606" t="str">
            <v>Q8WVL7</v>
          </cell>
          <cell r="C606" t="str">
            <v>HUMAN</v>
          </cell>
          <cell r="D606" t="str">
            <v>ANKRD49</v>
          </cell>
          <cell r="E606" t="str">
            <v>Ankyrin repeat domain-containing protein 49</v>
          </cell>
          <cell r="F606">
            <v>1</v>
          </cell>
          <cell r="G606">
            <v>569</v>
          </cell>
          <cell r="H606">
            <v>4</v>
          </cell>
          <cell r="I606">
            <v>0</v>
          </cell>
          <cell r="J606">
            <v>0</v>
          </cell>
          <cell r="K606">
            <v>0</v>
          </cell>
          <cell r="L606">
            <v>0</v>
          </cell>
          <cell r="M606">
            <v>0</v>
          </cell>
          <cell r="N606">
            <v>0</v>
          </cell>
          <cell r="O606">
            <v>0</v>
          </cell>
          <cell r="P606">
            <v>0.97249829058890414</v>
          </cell>
        </row>
        <row r="607">
          <cell r="A607" t="str">
            <v>Q7L266</v>
          </cell>
          <cell r="B607" t="str">
            <v>Q7L266</v>
          </cell>
          <cell r="C607" t="str">
            <v>HUMAN</v>
          </cell>
          <cell r="D607" t="str">
            <v>ASRGL1</v>
          </cell>
          <cell r="E607" t="str">
            <v>Isoaspartyl peptidase/L-asparaginase</v>
          </cell>
          <cell r="F607">
            <v>1</v>
          </cell>
          <cell r="G607">
            <v>820</v>
          </cell>
          <cell r="H607">
            <v>8</v>
          </cell>
          <cell r="I607">
            <v>7</v>
          </cell>
          <cell r="J607">
            <v>0</v>
          </cell>
          <cell r="K607">
            <v>0</v>
          </cell>
          <cell r="L607">
            <v>0</v>
          </cell>
          <cell r="M607">
            <v>0</v>
          </cell>
          <cell r="N607">
            <v>0</v>
          </cell>
          <cell r="O607">
            <v>0</v>
          </cell>
          <cell r="P607">
            <v>0.97252849649470119</v>
          </cell>
        </row>
        <row r="608">
          <cell r="A608" t="str">
            <v>Q9UIG8</v>
          </cell>
          <cell r="B608" t="str">
            <v>Q9UIG8</v>
          </cell>
          <cell r="C608" t="str">
            <v>HUMAN</v>
          </cell>
          <cell r="D608" t="str">
            <v>SLCO3A1</v>
          </cell>
          <cell r="E608" t="str">
            <v>Solute carrier organic anion transporter family member 3A1</v>
          </cell>
          <cell r="F608">
            <v>1</v>
          </cell>
          <cell r="G608">
            <v>8139</v>
          </cell>
          <cell r="H608">
            <v>2</v>
          </cell>
          <cell r="I608">
            <v>3</v>
          </cell>
          <cell r="J608">
            <v>5</v>
          </cell>
          <cell r="K608">
            <v>0</v>
          </cell>
          <cell r="L608">
            <v>0</v>
          </cell>
          <cell r="M608">
            <v>0</v>
          </cell>
          <cell r="N608">
            <v>0</v>
          </cell>
          <cell r="O608">
            <v>0</v>
          </cell>
          <cell r="P608">
            <v>0.97274869743527892</v>
          </cell>
        </row>
        <row r="609">
          <cell r="A609" t="str">
            <v>Q13093</v>
          </cell>
          <cell r="B609" t="str">
            <v>Q13093</v>
          </cell>
          <cell r="C609" t="str">
            <v>HUMAN</v>
          </cell>
          <cell r="D609" t="str">
            <v>PLA2G7</v>
          </cell>
          <cell r="E609" t="str">
            <v>Platelet-activating factor acetylhydrolase</v>
          </cell>
          <cell r="F609">
            <v>1</v>
          </cell>
          <cell r="G609">
            <v>6432</v>
          </cell>
          <cell r="H609">
            <v>6</v>
          </cell>
          <cell r="I609">
            <v>5</v>
          </cell>
          <cell r="J609">
            <v>0</v>
          </cell>
          <cell r="K609">
            <v>0</v>
          </cell>
          <cell r="L609">
            <v>0</v>
          </cell>
          <cell r="M609">
            <v>0</v>
          </cell>
          <cell r="N609">
            <v>0</v>
          </cell>
          <cell r="O609">
            <v>0</v>
          </cell>
          <cell r="P609">
            <v>0.97294046199895634</v>
          </cell>
        </row>
        <row r="610">
          <cell r="A610" t="str">
            <v>P17213</v>
          </cell>
          <cell r="B610" t="str">
            <v>P17213</v>
          </cell>
          <cell r="C610" t="str">
            <v>HUMAN</v>
          </cell>
          <cell r="D610" t="str">
            <v>BPI</v>
          </cell>
          <cell r="E610" t="str">
            <v>Bactericidal permeability-increasing protein</v>
          </cell>
          <cell r="F610">
            <v>1</v>
          </cell>
          <cell r="G610">
            <v>1089</v>
          </cell>
          <cell r="H610">
            <v>2</v>
          </cell>
          <cell r="I610">
            <v>1</v>
          </cell>
          <cell r="J610">
            <v>0</v>
          </cell>
          <cell r="K610">
            <v>0</v>
          </cell>
          <cell r="L610">
            <v>0</v>
          </cell>
          <cell r="M610">
            <v>0</v>
          </cell>
          <cell r="N610">
            <v>0</v>
          </cell>
          <cell r="O610">
            <v>0</v>
          </cell>
          <cell r="P610">
            <v>0.9730583400730044</v>
          </cell>
        </row>
        <row r="611">
          <cell r="A611" t="str">
            <v>Q93050</v>
          </cell>
          <cell r="B611" t="str">
            <v>Q93050</v>
          </cell>
          <cell r="C611" t="str">
            <v>HUMAN</v>
          </cell>
          <cell r="D611" t="str">
            <v>ATP6V0A1</v>
          </cell>
          <cell r="E611" t="str">
            <v>V-type proton ATPase 116 kDa subunit a isoform 1</v>
          </cell>
          <cell r="F611">
            <v>2</v>
          </cell>
          <cell r="G611">
            <v>902</v>
          </cell>
          <cell r="H611">
            <v>0</v>
          </cell>
          <cell r="I611">
            <v>6</v>
          </cell>
          <cell r="J611">
            <v>0</v>
          </cell>
          <cell r="K611">
            <v>0</v>
          </cell>
          <cell r="L611">
            <v>0</v>
          </cell>
          <cell r="M611">
            <v>0</v>
          </cell>
          <cell r="N611">
            <v>0</v>
          </cell>
          <cell r="O611">
            <v>0</v>
          </cell>
          <cell r="P611">
            <v>0.97318757907861597</v>
          </cell>
        </row>
        <row r="612">
          <cell r="A612" t="str">
            <v>Q8N6Q8</v>
          </cell>
          <cell r="B612" t="str">
            <v>Q8N6Q8</v>
          </cell>
          <cell r="C612" t="str">
            <v>HUMAN</v>
          </cell>
          <cell r="D612" t="str">
            <v>METTL25</v>
          </cell>
          <cell r="E612" t="str">
            <v>Methyltransferase-like protein 25</v>
          </cell>
          <cell r="F612">
            <v>1</v>
          </cell>
          <cell r="G612">
            <v>5067</v>
          </cell>
          <cell r="H612">
            <v>1</v>
          </cell>
          <cell r="I612">
            <v>0</v>
          </cell>
          <cell r="J612">
            <v>0</v>
          </cell>
          <cell r="K612">
            <v>0</v>
          </cell>
          <cell r="L612">
            <v>0</v>
          </cell>
          <cell r="M612">
            <v>0</v>
          </cell>
          <cell r="N612">
            <v>0</v>
          </cell>
          <cell r="O612">
            <v>0</v>
          </cell>
          <cell r="P612">
            <v>0.97336894967852239</v>
          </cell>
        </row>
        <row r="613">
          <cell r="A613" t="str">
            <v>Q8IXK2</v>
          </cell>
          <cell r="B613" t="str">
            <v>Q8IXK2</v>
          </cell>
          <cell r="C613" t="str">
            <v>HUMAN</v>
          </cell>
          <cell r="D613" t="str">
            <v>GALNT12</v>
          </cell>
          <cell r="E613" t="str">
            <v>Polypeptide N-acetylgalactosaminyltransferase 12</v>
          </cell>
          <cell r="F613">
            <v>1</v>
          </cell>
          <cell r="G613">
            <v>3370</v>
          </cell>
          <cell r="H613">
            <v>2</v>
          </cell>
          <cell r="I613">
            <v>6</v>
          </cell>
          <cell r="J613">
            <v>0</v>
          </cell>
          <cell r="K613">
            <v>0</v>
          </cell>
          <cell r="L613">
            <v>0</v>
          </cell>
          <cell r="M613">
            <v>0</v>
          </cell>
          <cell r="N613">
            <v>0</v>
          </cell>
          <cell r="O613">
            <v>0</v>
          </cell>
          <cell r="P613">
            <v>0.97453612761972186</v>
          </cell>
        </row>
        <row r="614">
          <cell r="A614" t="str">
            <v>O00206</v>
          </cell>
          <cell r="B614" t="str">
            <v>O00206</v>
          </cell>
          <cell r="C614" t="str">
            <v>HUMAN</v>
          </cell>
          <cell r="D614" t="str">
            <v>TLR4</v>
          </cell>
          <cell r="E614" t="str">
            <v>Toll-like receptor 4</v>
          </cell>
          <cell r="F614">
            <v>1</v>
          </cell>
          <cell r="G614">
            <v>8907</v>
          </cell>
          <cell r="H614">
            <v>1</v>
          </cell>
          <cell r="I614">
            <v>0</v>
          </cell>
          <cell r="J614">
            <v>6</v>
          </cell>
          <cell r="K614">
            <v>0</v>
          </cell>
          <cell r="L614">
            <v>0</v>
          </cell>
          <cell r="M614">
            <v>0</v>
          </cell>
          <cell r="N614">
            <v>0</v>
          </cell>
          <cell r="O614">
            <v>4</v>
          </cell>
          <cell r="P614">
            <v>0.97777760227673827</v>
          </cell>
        </row>
        <row r="615">
          <cell r="A615" t="str">
            <v>Q6ZMU5</v>
          </cell>
          <cell r="B615" t="str">
            <v>Q6ZMU5</v>
          </cell>
          <cell r="C615" t="str">
            <v>HUMAN</v>
          </cell>
          <cell r="D615" t="str">
            <v>TRIM72</v>
          </cell>
          <cell r="E615" t="str">
            <v>Tripartite motif-containing protein 72</v>
          </cell>
          <cell r="F615">
            <v>1</v>
          </cell>
          <cell r="G615">
            <v>9228</v>
          </cell>
          <cell r="H615">
            <v>4</v>
          </cell>
          <cell r="I615">
            <v>8</v>
          </cell>
          <cell r="J615">
            <v>0</v>
          </cell>
          <cell r="K615">
            <v>0</v>
          </cell>
          <cell r="L615">
            <v>0</v>
          </cell>
          <cell r="M615">
            <v>0</v>
          </cell>
          <cell r="N615">
            <v>0</v>
          </cell>
          <cell r="O615">
            <v>0</v>
          </cell>
          <cell r="P615">
            <v>0.97784882588324717</v>
          </cell>
        </row>
        <row r="616">
          <cell r="A616" t="str">
            <v>Q8IUZ5</v>
          </cell>
          <cell r="B616" t="str">
            <v>Q8IUZ5</v>
          </cell>
          <cell r="C616" t="str">
            <v>HUMAN</v>
          </cell>
          <cell r="D616" t="str">
            <v>PHYKPL</v>
          </cell>
          <cell r="E616" t="str">
            <v>5-phosphohydroxy-L-lysine phospho-lyase</v>
          </cell>
          <cell r="F616">
            <v>1</v>
          </cell>
          <cell r="G616">
            <v>6351</v>
          </cell>
          <cell r="H616">
            <v>9</v>
          </cell>
          <cell r="I616">
            <v>7</v>
          </cell>
          <cell r="J616">
            <v>0</v>
          </cell>
          <cell r="K616">
            <v>0</v>
          </cell>
          <cell r="L616">
            <v>0</v>
          </cell>
          <cell r="M616">
            <v>0</v>
          </cell>
          <cell r="N616">
            <v>0</v>
          </cell>
          <cell r="O616">
            <v>0</v>
          </cell>
          <cell r="P616">
            <v>0.97882903601510263</v>
          </cell>
        </row>
        <row r="617">
          <cell r="A617" t="str">
            <v>Q86YQ8</v>
          </cell>
          <cell r="B617" t="str">
            <v>Q86YQ8</v>
          </cell>
          <cell r="C617" t="str">
            <v>HUMAN</v>
          </cell>
          <cell r="D617" t="str">
            <v>CPNE8</v>
          </cell>
          <cell r="E617" t="str">
            <v>Copine-8</v>
          </cell>
          <cell r="F617">
            <v>1</v>
          </cell>
          <cell r="G617">
            <v>2030</v>
          </cell>
          <cell r="H617">
            <v>2</v>
          </cell>
          <cell r="I617">
            <v>5</v>
          </cell>
          <cell r="J617">
            <v>0</v>
          </cell>
          <cell r="K617">
            <v>0</v>
          </cell>
          <cell r="L617">
            <v>0</v>
          </cell>
          <cell r="M617">
            <v>0</v>
          </cell>
          <cell r="N617">
            <v>0</v>
          </cell>
          <cell r="O617">
            <v>0</v>
          </cell>
          <cell r="P617">
            <v>0.97896121272960568</v>
          </cell>
        </row>
        <row r="618">
          <cell r="A618" t="str">
            <v>Q16602</v>
          </cell>
          <cell r="B618" t="str">
            <v>Q16602</v>
          </cell>
          <cell r="C618" t="str">
            <v>HUMAN</v>
          </cell>
          <cell r="D618" t="str">
            <v>CALCRL</v>
          </cell>
          <cell r="E618" t="str">
            <v>Calcitonin gene-related peptide type 1 receptor</v>
          </cell>
          <cell r="F618">
            <v>1</v>
          </cell>
          <cell r="G618">
            <v>1300</v>
          </cell>
          <cell r="H618">
            <v>2</v>
          </cell>
          <cell r="I618">
            <v>3</v>
          </cell>
          <cell r="J618">
            <v>7</v>
          </cell>
          <cell r="K618">
            <v>0</v>
          </cell>
          <cell r="L618">
            <v>0</v>
          </cell>
          <cell r="M618">
            <v>0</v>
          </cell>
          <cell r="N618">
            <v>0</v>
          </cell>
          <cell r="O618">
            <v>1</v>
          </cell>
          <cell r="P618">
            <v>0.9807507653970351</v>
          </cell>
        </row>
        <row r="619">
          <cell r="A619" t="str">
            <v>Q6N063</v>
          </cell>
          <cell r="B619" t="str">
            <v>Q6N063</v>
          </cell>
          <cell r="C619" t="str">
            <v>HUMAN</v>
          </cell>
          <cell r="D619" t="str">
            <v>OGFOD2</v>
          </cell>
          <cell r="E619" t="str">
            <v>2-oxoglutarate and iron-dependent oxygenase domain-containing protein 2</v>
          </cell>
          <cell r="F619">
            <v>1</v>
          </cell>
          <cell r="G619">
            <v>5972</v>
          </cell>
          <cell r="H619">
            <v>2</v>
          </cell>
          <cell r="I619">
            <v>1</v>
          </cell>
          <cell r="J619">
            <v>0</v>
          </cell>
          <cell r="K619">
            <v>0</v>
          </cell>
          <cell r="L619">
            <v>0</v>
          </cell>
          <cell r="M619">
            <v>0</v>
          </cell>
          <cell r="N619">
            <v>0</v>
          </cell>
          <cell r="O619">
            <v>0</v>
          </cell>
          <cell r="P619">
            <v>0.98078443745849275</v>
          </cell>
        </row>
        <row r="620">
          <cell r="A620" t="str">
            <v>Q9H0N0</v>
          </cell>
          <cell r="B620" t="str">
            <v>Q9H0N0</v>
          </cell>
          <cell r="C620" t="str">
            <v>HUMAN</v>
          </cell>
          <cell r="D620" t="str">
            <v>RAB6C</v>
          </cell>
          <cell r="E620" t="str">
            <v>Ras-related protein Rab-6C</v>
          </cell>
          <cell r="F620">
            <v>1</v>
          </cell>
          <cell r="G620">
            <v>7064</v>
          </cell>
          <cell r="H620">
            <v>0</v>
          </cell>
          <cell r="I620">
            <v>5</v>
          </cell>
          <cell r="J620">
            <v>0</v>
          </cell>
          <cell r="K620">
            <v>0</v>
          </cell>
          <cell r="L620">
            <v>0</v>
          </cell>
          <cell r="M620">
            <v>0</v>
          </cell>
          <cell r="N620">
            <v>0</v>
          </cell>
          <cell r="O620">
            <v>0</v>
          </cell>
          <cell r="P620">
            <v>0.98117164066940077</v>
          </cell>
        </row>
        <row r="621">
          <cell r="A621" t="str">
            <v>Q9BV40</v>
          </cell>
          <cell r="B621" t="str">
            <v>Q9BV40</v>
          </cell>
          <cell r="C621" t="str">
            <v>HUMAN</v>
          </cell>
          <cell r="D621" t="str">
            <v>VAMP8</v>
          </cell>
          <cell r="E621" t="str">
            <v>Vesicle-associated membrane protein 8</v>
          </cell>
          <cell r="F621">
            <v>1</v>
          </cell>
          <cell r="G621">
            <v>9629</v>
          </cell>
          <cell r="H621">
            <v>7</v>
          </cell>
          <cell r="I621">
            <v>12</v>
          </cell>
          <cell r="J621">
            <v>0</v>
          </cell>
          <cell r="K621">
            <v>0</v>
          </cell>
          <cell r="L621">
            <v>0</v>
          </cell>
          <cell r="M621">
            <v>0</v>
          </cell>
          <cell r="N621">
            <v>0</v>
          </cell>
          <cell r="O621">
            <v>0</v>
          </cell>
          <cell r="P621">
            <v>0.98137521088409296</v>
          </cell>
        </row>
        <row r="622">
          <cell r="A622" t="str">
            <v>Q96MD2</v>
          </cell>
          <cell r="B622" t="str">
            <v>Q96MD2</v>
          </cell>
          <cell r="C622" t="str">
            <v>HUMAN</v>
          </cell>
          <cell r="D622" t="str">
            <v>C12orf66</v>
          </cell>
          <cell r="E622" t="str">
            <v>UPF0536 protein C12orf66</v>
          </cell>
          <cell r="F622">
            <v>1</v>
          </cell>
          <cell r="G622">
            <v>1167</v>
          </cell>
          <cell r="H622">
            <v>0</v>
          </cell>
          <cell r="I622">
            <v>1</v>
          </cell>
          <cell r="J622">
            <v>0</v>
          </cell>
          <cell r="K622">
            <v>0</v>
          </cell>
          <cell r="L622">
            <v>0</v>
          </cell>
          <cell r="M622">
            <v>0</v>
          </cell>
          <cell r="N622">
            <v>0</v>
          </cell>
          <cell r="O622">
            <v>0</v>
          </cell>
          <cell r="P622">
            <v>0.98249649270776696</v>
          </cell>
        </row>
        <row r="623">
          <cell r="A623" t="str">
            <v>O15296</v>
          </cell>
          <cell r="B623" t="str">
            <v>O15296</v>
          </cell>
          <cell r="C623" t="str">
            <v>HUMAN</v>
          </cell>
          <cell r="D623" t="str">
            <v>ALOX15B</v>
          </cell>
          <cell r="E623" t="str">
            <v>Arachidonate 15-lipoxygenase B</v>
          </cell>
          <cell r="F623">
            <v>1</v>
          </cell>
          <cell r="G623">
            <v>503</v>
          </cell>
          <cell r="H623">
            <v>6</v>
          </cell>
          <cell r="I623">
            <v>2</v>
          </cell>
          <cell r="J623">
            <v>0</v>
          </cell>
          <cell r="K623">
            <v>0</v>
          </cell>
          <cell r="L623">
            <v>0</v>
          </cell>
          <cell r="M623">
            <v>0</v>
          </cell>
          <cell r="N623">
            <v>0</v>
          </cell>
          <cell r="O623">
            <v>0</v>
          </cell>
          <cell r="P623">
            <v>0.98406625255119939</v>
          </cell>
        </row>
        <row r="624">
          <cell r="A624" t="str">
            <v>Q9P0T4</v>
          </cell>
          <cell r="B624" t="str">
            <v>Q9P0T4</v>
          </cell>
          <cell r="C624" t="str">
            <v>HUMAN</v>
          </cell>
          <cell r="D624" t="str">
            <v>ZNF581</v>
          </cell>
          <cell r="E624" t="str">
            <v>Zinc finger protein 581</v>
          </cell>
          <cell r="F624">
            <v>1</v>
          </cell>
          <cell r="G624">
            <v>10076</v>
          </cell>
          <cell r="H624">
            <v>1</v>
          </cell>
          <cell r="I624">
            <v>3</v>
          </cell>
          <cell r="J624">
            <v>0</v>
          </cell>
          <cell r="K624">
            <v>0</v>
          </cell>
          <cell r="L624">
            <v>0</v>
          </cell>
          <cell r="M624">
            <v>0</v>
          </cell>
          <cell r="N624">
            <v>0</v>
          </cell>
          <cell r="O624">
            <v>0</v>
          </cell>
          <cell r="P624">
            <v>0.98410015046337829</v>
          </cell>
        </row>
        <row r="625">
          <cell r="A625" t="str">
            <v>Q8N137-2</v>
          </cell>
          <cell r="B625" t="str">
            <v>Q8N137</v>
          </cell>
          <cell r="C625" t="str">
            <v>HUMAN</v>
          </cell>
          <cell r="D625" t="str">
            <v>CNTROB</v>
          </cell>
          <cell r="E625" t="str">
            <v>Isoform 2 of Centrobin</v>
          </cell>
          <cell r="F625">
            <v>1</v>
          </cell>
          <cell r="G625">
            <v>1911</v>
          </cell>
          <cell r="H625">
            <v>8</v>
          </cell>
          <cell r="I625">
            <v>1</v>
          </cell>
          <cell r="J625">
            <v>0</v>
          </cell>
          <cell r="K625">
            <v>0</v>
          </cell>
          <cell r="L625">
            <v>0</v>
          </cell>
          <cell r="M625">
            <v>0</v>
          </cell>
          <cell r="N625">
            <v>0</v>
          </cell>
          <cell r="O625">
            <v>0</v>
          </cell>
          <cell r="P625">
            <v>0.98410595381094501</v>
          </cell>
        </row>
        <row r="626">
          <cell r="A626" t="str">
            <v>P24557-3</v>
          </cell>
          <cell r="B626" t="str">
            <v>P24557</v>
          </cell>
          <cell r="C626" t="str">
            <v>HUMAN</v>
          </cell>
          <cell r="D626" t="str">
            <v>TBXAS1</v>
          </cell>
          <cell r="E626" t="str">
            <v>Isoform 3 of Thromboxane-A synthase</v>
          </cell>
          <cell r="F626">
            <v>1</v>
          </cell>
          <cell r="G626">
            <v>8729</v>
          </cell>
          <cell r="H626">
            <v>16</v>
          </cell>
          <cell r="I626">
            <v>41</v>
          </cell>
          <cell r="J626">
            <v>7</v>
          </cell>
          <cell r="K626">
            <v>0</v>
          </cell>
          <cell r="L626">
            <v>0</v>
          </cell>
          <cell r="M626">
            <v>0</v>
          </cell>
          <cell r="N626">
            <v>0</v>
          </cell>
          <cell r="O626">
            <v>0</v>
          </cell>
          <cell r="P626">
            <v>0.98480595097330426</v>
          </cell>
        </row>
        <row r="627">
          <cell r="A627" t="str">
            <v>Q7LDG7-2</v>
          </cell>
          <cell r="B627" t="str">
            <v>Q7LDG7</v>
          </cell>
          <cell r="C627" t="str">
            <v>HUMAN</v>
          </cell>
          <cell r="D627" t="str">
            <v>RASGRP2</v>
          </cell>
          <cell r="E627" t="str">
            <v>Isoform 2 of RAS guanyl-releasing protein 2</v>
          </cell>
          <cell r="F627">
            <v>1</v>
          </cell>
          <cell r="G627">
            <v>7146</v>
          </cell>
          <cell r="H627">
            <v>6</v>
          </cell>
          <cell r="I627">
            <v>3</v>
          </cell>
          <cell r="J627">
            <v>0</v>
          </cell>
          <cell r="K627">
            <v>0</v>
          </cell>
          <cell r="L627">
            <v>0</v>
          </cell>
          <cell r="M627">
            <v>0</v>
          </cell>
          <cell r="N627">
            <v>0</v>
          </cell>
          <cell r="O627">
            <v>0</v>
          </cell>
          <cell r="P627">
            <v>0.98508476841727233</v>
          </cell>
        </row>
        <row r="628">
          <cell r="A628" t="str">
            <v>Q70IA8</v>
          </cell>
          <cell r="B628" t="str">
            <v>Q70IA8</v>
          </cell>
          <cell r="C628" t="str">
            <v>HUMAN</v>
          </cell>
          <cell r="D628" t="str">
            <v>MOB3C</v>
          </cell>
          <cell r="E628" t="str">
            <v>MOB kinase activator 3C</v>
          </cell>
          <cell r="F628">
            <v>1</v>
          </cell>
          <cell r="G628">
            <v>5193</v>
          </cell>
          <cell r="H628">
            <v>1</v>
          </cell>
          <cell r="I628">
            <v>2</v>
          </cell>
          <cell r="J628">
            <v>0</v>
          </cell>
          <cell r="K628">
            <v>0</v>
          </cell>
          <cell r="L628">
            <v>0</v>
          </cell>
          <cell r="M628">
            <v>0</v>
          </cell>
          <cell r="N628">
            <v>0</v>
          </cell>
          <cell r="O628">
            <v>0</v>
          </cell>
          <cell r="P628">
            <v>0.98623961439659424</v>
          </cell>
        </row>
        <row r="629">
          <cell r="A629" t="str">
            <v>Q9Y616</v>
          </cell>
          <cell r="B629" t="str">
            <v>Q9Y616</v>
          </cell>
          <cell r="C629" t="str">
            <v>HUMAN</v>
          </cell>
          <cell r="D629" t="str">
            <v>IRAK3</v>
          </cell>
          <cell r="E629" t="str">
            <v>Interleukin-1 receptor-associated kinase 3</v>
          </cell>
          <cell r="F629">
            <v>1</v>
          </cell>
          <cell r="G629">
            <v>4231</v>
          </cell>
          <cell r="H629">
            <v>5</v>
          </cell>
          <cell r="I629">
            <v>6</v>
          </cell>
          <cell r="J629">
            <v>0</v>
          </cell>
          <cell r="K629">
            <v>0</v>
          </cell>
          <cell r="L629">
            <v>0</v>
          </cell>
          <cell r="M629">
            <v>0</v>
          </cell>
          <cell r="N629">
            <v>0</v>
          </cell>
          <cell r="O629">
            <v>0</v>
          </cell>
          <cell r="P629">
            <v>0.98709161221502162</v>
          </cell>
        </row>
        <row r="630">
          <cell r="A630" t="str">
            <v>Q9NZP8</v>
          </cell>
          <cell r="B630" t="str">
            <v>Q9NZP8</v>
          </cell>
          <cell r="C630" t="str">
            <v>HUMAN</v>
          </cell>
          <cell r="D630" t="str">
            <v>C1RL</v>
          </cell>
          <cell r="E630" t="str">
            <v>Complement C1r subcomponent-like protein</v>
          </cell>
          <cell r="F630">
            <v>1</v>
          </cell>
          <cell r="G630">
            <v>1220</v>
          </cell>
          <cell r="H630">
            <v>0</v>
          </cell>
          <cell r="I630">
            <v>1</v>
          </cell>
          <cell r="J630">
            <v>0</v>
          </cell>
          <cell r="K630">
            <v>0</v>
          </cell>
          <cell r="L630">
            <v>0</v>
          </cell>
          <cell r="M630">
            <v>0</v>
          </cell>
          <cell r="N630">
            <v>0</v>
          </cell>
          <cell r="O630">
            <v>0</v>
          </cell>
          <cell r="P630">
            <v>0.98803346861098451</v>
          </cell>
        </row>
        <row r="631">
          <cell r="A631" t="str">
            <v>P55211</v>
          </cell>
          <cell r="B631" t="str">
            <v>P55211</v>
          </cell>
          <cell r="C631" t="str">
            <v>HUMAN</v>
          </cell>
          <cell r="D631" t="str">
            <v>CASP9</v>
          </cell>
          <cell r="E631" t="str">
            <v>Caspase-9</v>
          </cell>
          <cell r="F631">
            <v>1</v>
          </cell>
          <cell r="G631">
            <v>1366</v>
          </cell>
          <cell r="H631">
            <v>0</v>
          </cell>
          <cell r="I631">
            <v>3</v>
          </cell>
          <cell r="J631">
            <v>0</v>
          </cell>
          <cell r="K631">
            <v>0</v>
          </cell>
          <cell r="L631">
            <v>0</v>
          </cell>
          <cell r="M631">
            <v>0</v>
          </cell>
          <cell r="N631">
            <v>0</v>
          </cell>
          <cell r="O631">
            <v>0</v>
          </cell>
          <cell r="P631">
            <v>0.98814886818189041</v>
          </cell>
        </row>
        <row r="632">
          <cell r="A632" t="str">
            <v>Q6P6B7</v>
          </cell>
          <cell r="B632" t="str">
            <v>Q6P6B7</v>
          </cell>
          <cell r="C632" t="str">
            <v>HUMAN</v>
          </cell>
          <cell r="D632" t="str">
            <v>ANKRD16</v>
          </cell>
          <cell r="E632" t="str">
            <v>Ankyrin repeat domain-containing protein 16</v>
          </cell>
          <cell r="F632">
            <v>1</v>
          </cell>
          <cell r="G632">
            <v>560</v>
          </cell>
          <cell r="H632">
            <v>2</v>
          </cell>
          <cell r="I632">
            <v>0</v>
          </cell>
          <cell r="J632">
            <v>0</v>
          </cell>
          <cell r="K632">
            <v>0</v>
          </cell>
          <cell r="L632">
            <v>0</v>
          </cell>
          <cell r="M632">
            <v>0</v>
          </cell>
          <cell r="N632">
            <v>0</v>
          </cell>
          <cell r="O632">
            <v>0</v>
          </cell>
          <cell r="P632">
            <v>0.98842480964487289</v>
          </cell>
        </row>
        <row r="633">
          <cell r="A633" t="str">
            <v>Q6PII5</v>
          </cell>
          <cell r="B633" t="str">
            <v>Q6PII5</v>
          </cell>
          <cell r="C633" t="str">
            <v>HUMAN</v>
          </cell>
          <cell r="D633" t="str">
            <v>HAGHL</v>
          </cell>
          <cell r="E633" t="str">
            <v>Hydroxyacylglutathione hydrolase-like protein</v>
          </cell>
          <cell r="F633">
            <v>1</v>
          </cell>
          <cell r="G633">
            <v>3751</v>
          </cell>
          <cell r="H633">
            <v>1</v>
          </cell>
          <cell r="I633">
            <v>2</v>
          </cell>
          <cell r="J633">
            <v>0</v>
          </cell>
          <cell r="K633">
            <v>0</v>
          </cell>
          <cell r="L633">
            <v>0</v>
          </cell>
          <cell r="M633">
            <v>0</v>
          </cell>
          <cell r="N633">
            <v>0</v>
          </cell>
          <cell r="O633">
            <v>0</v>
          </cell>
          <cell r="P633">
            <v>0.98881420352187721</v>
          </cell>
        </row>
        <row r="634">
          <cell r="A634" t="str">
            <v>Q96GX8</v>
          </cell>
          <cell r="B634" t="str">
            <v>Q96GX8</v>
          </cell>
          <cell r="C634" t="str">
            <v>HUMAN</v>
          </cell>
          <cell r="D634" t="str">
            <v>C16orf74</v>
          </cell>
          <cell r="E634" t="str">
            <v>Uncharacterized protein C16orf74</v>
          </cell>
          <cell r="F634">
            <v>1</v>
          </cell>
          <cell r="G634">
            <v>1186</v>
          </cell>
          <cell r="H634">
            <v>1</v>
          </cell>
          <cell r="I634">
            <v>0</v>
          </cell>
          <cell r="J634">
            <v>0</v>
          </cell>
          <cell r="K634">
            <v>0</v>
          </cell>
          <cell r="L634">
            <v>0</v>
          </cell>
          <cell r="M634">
            <v>0</v>
          </cell>
          <cell r="N634">
            <v>0</v>
          </cell>
          <cell r="O634">
            <v>0</v>
          </cell>
          <cell r="P634">
            <v>0.98949293557737472</v>
          </cell>
        </row>
        <row r="635">
          <cell r="A635" t="str">
            <v>Q6ZVH7</v>
          </cell>
          <cell r="B635" t="str">
            <v>Q6ZVH7</v>
          </cell>
          <cell r="C635" t="str">
            <v>HUMAN</v>
          </cell>
          <cell r="D635" t="str">
            <v>ESPNL</v>
          </cell>
          <cell r="E635" t="str">
            <v>Espin-like protein</v>
          </cell>
          <cell r="F635">
            <v>1</v>
          </cell>
          <cell r="G635">
            <v>2890</v>
          </cell>
          <cell r="H635">
            <v>4</v>
          </cell>
          <cell r="I635">
            <v>12</v>
          </cell>
          <cell r="J635">
            <v>0</v>
          </cell>
          <cell r="K635">
            <v>0</v>
          </cell>
          <cell r="L635">
            <v>0</v>
          </cell>
          <cell r="M635">
            <v>0</v>
          </cell>
          <cell r="N635">
            <v>0</v>
          </cell>
          <cell r="O635">
            <v>0</v>
          </cell>
          <cell r="P635">
            <v>0.99000459072842095</v>
          </cell>
        </row>
        <row r="636">
          <cell r="A636" t="str">
            <v>Q14116</v>
          </cell>
          <cell r="B636" t="str">
            <v>Q14116</v>
          </cell>
          <cell r="C636" t="str">
            <v>HUMAN</v>
          </cell>
          <cell r="D636" t="str">
            <v>IL18</v>
          </cell>
          <cell r="E636" t="str">
            <v>Interleukin-18</v>
          </cell>
          <cell r="F636">
            <v>1</v>
          </cell>
          <cell r="G636">
            <v>4141</v>
          </cell>
          <cell r="H636">
            <v>9</v>
          </cell>
          <cell r="I636">
            <v>7</v>
          </cell>
          <cell r="J636">
            <v>0</v>
          </cell>
          <cell r="K636">
            <v>0</v>
          </cell>
          <cell r="L636">
            <v>0</v>
          </cell>
          <cell r="M636">
            <v>0</v>
          </cell>
          <cell r="N636">
            <v>0</v>
          </cell>
          <cell r="O636">
            <v>0</v>
          </cell>
          <cell r="P636">
            <v>0.99058800279318571</v>
          </cell>
        </row>
        <row r="637">
          <cell r="A637" t="str">
            <v>Q8IVB4</v>
          </cell>
          <cell r="B637" t="str">
            <v>Q8IVB4</v>
          </cell>
          <cell r="C637" t="str">
            <v>HUMAN</v>
          </cell>
          <cell r="D637" t="str">
            <v>SLC9A9</v>
          </cell>
          <cell r="E637" t="str">
            <v>Sodium/hydrogen exchanger 9</v>
          </cell>
          <cell r="F637">
            <v>1</v>
          </cell>
          <cell r="G637">
            <v>8136</v>
          </cell>
          <cell r="H637">
            <v>1</v>
          </cell>
          <cell r="I637">
            <v>5</v>
          </cell>
          <cell r="J637">
            <v>0</v>
          </cell>
          <cell r="K637">
            <v>0</v>
          </cell>
          <cell r="L637">
            <v>0</v>
          </cell>
          <cell r="M637">
            <v>0</v>
          </cell>
          <cell r="N637">
            <v>0</v>
          </cell>
          <cell r="O637">
            <v>0</v>
          </cell>
          <cell r="P637">
            <v>0.99083129096495104</v>
          </cell>
        </row>
        <row r="638">
          <cell r="A638" t="str">
            <v>P13761</v>
          </cell>
          <cell r="B638" t="str">
            <v>P13761</v>
          </cell>
          <cell r="C638" t="str">
            <v>HUMAN</v>
          </cell>
          <cell r="D638" t="str">
            <v>HLA-DRB1</v>
          </cell>
          <cell r="E638" t="str">
            <v>HLA class II histocompatibility antigen, DRB1-7 beta chain</v>
          </cell>
          <cell r="F638">
            <v>1</v>
          </cell>
          <cell r="G638">
            <v>3894</v>
          </cell>
          <cell r="H638">
            <v>0</v>
          </cell>
          <cell r="I638">
            <v>30</v>
          </cell>
          <cell r="J638">
            <v>0</v>
          </cell>
          <cell r="K638">
            <v>0</v>
          </cell>
          <cell r="L638">
            <v>0</v>
          </cell>
          <cell r="M638">
            <v>0</v>
          </cell>
          <cell r="N638">
            <v>0</v>
          </cell>
          <cell r="O638">
            <v>0</v>
          </cell>
          <cell r="P638">
            <v>0.99092237703617636</v>
          </cell>
        </row>
        <row r="639">
          <cell r="A639" t="str">
            <v>Q9NY74</v>
          </cell>
          <cell r="B639" t="str">
            <v>Q9NY74</v>
          </cell>
          <cell r="C639" t="str">
            <v>HUMAN</v>
          </cell>
          <cell r="D639" t="str">
            <v>ETAA1</v>
          </cell>
          <cell r="E639" t="str">
            <v>Ewing's tumor-associated antigen 1</v>
          </cell>
          <cell r="F639">
            <v>1</v>
          </cell>
          <cell r="G639">
            <v>2894</v>
          </cell>
          <cell r="H639">
            <v>0</v>
          </cell>
          <cell r="I639">
            <v>1</v>
          </cell>
          <cell r="J639">
            <v>0</v>
          </cell>
          <cell r="K639">
            <v>0</v>
          </cell>
          <cell r="L639">
            <v>0</v>
          </cell>
          <cell r="M639">
            <v>0</v>
          </cell>
          <cell r="N639">
            <v>0</v>
          </cell>
          <cell r="O639">
            <v>0</v>
          </cell>
          <cell r="P639">
            <v>0.9911162398820299</v>
          </cell>
        </row>
        <row r="640">
          <cell r="A640" t="str">
            <v>Q07002-3</v>
          </cell>
          <cell r="B640" t="str">
            <v>Q07002</v>
          </cell>
          <cell r="C640" t="str">
            <v>HUMAN</v>
          </cell>
          <cell r="D640" t="str">
            <v>CDK18</v>
          </cell>
          <cell r="E640" t="str">
            <v>Isoform 3 of Cyclin-dependent kinase 18</v>
          </cell>
          <cell r="F640">
            <v>1</v>
          </cell>
          <cell r="G640">
            <v>1592</v>
          </cell>
          <cell r="H640">
            <v>0</v>
          </cell>
          <cell r="I640">
            <v>2</v>
          </cell>
          <cell r="J640">
            <v>0</v>
          </cell>
          <cell r="K640">
            <v>0</v>
          </cell>
          <cell r="L640">
            <v>0</v>
          </cell>
          <cell r="M640">
            <v>0</v>
          </cell>
          <cell r="N640">
            <v>0</v>
          </cell>
          <cell r="O640">
            <v>0</v>
          </cell>
          <cell r="P640">
            <v>0.9922907028684822</v>
          </cell>
        </row>
        <row r="641">
          <cell r="A641" t="str">
            <v>Q8WXC6</v>
          </cell>
          <cell r="B641" t="str">
            <v>Q8WXC6</v>
          </cell>
          <cell r="C641" t="str">
            <v>HUMAN</v>
          </cell>
          <cell r="D641" t="str">
            <v>COPS9</v>
          </cell>
          <cell r="E641" t="str">
            <v>COP9 signalosome complex subunit 9</v>
          </cell>
          <cell r="F641">
            <v>1</v>
          </cell>
          <cell r="G641">
            <v>1984</v>
          </cell>
          <cell r="H641">
            <v>1</v>
          </cell>
          <cell r="I641">
            <v>7</v>
          </cell>
          <cell r="J641">
            <v>0</v>
          </cell>
          <cell r="K641">
            <v>0</v>
          </cell>
          <cell r="L641">
            <v>0</v>
          </cell>
          <cell r="M641">
            <v>0</v>
          </cell>
          <cell r="N641">
            <v>0</v>
          </cell>
          <cell r="O641">
            <v>0</v>
          </cell>
          <cell r="P641">
            <v>0.99273053431364988</v>
          </cell>
        </row>
        <row r="642">
          <cell r="A642" t="str">
            <v>O00515</v>
          </cell>
          <cell r="B642" t="str">
            <v>O00515</v>
          </cell>
          <cell r="C642" t="str">
            <v>HUMAN</v>
          </cell>
          <cell r="D642" t="str">
            <v>LAD1</v>
          </cell>
          <cell r="E642" t="str">
            <v>Ladinin-1</v>
          </cell>
          <cell r="F642">
            <v>1</v>
          </cell>
          <cell r="G642">
            <v>4556</v>
          </cell>
          <cell r="H642">
            <v>5</v>
          </cell>
          <cell r="I642">
            <v>4</v>
          </cell>
          <cell r="J642">
            <v>0</v>
          </cell>
          <cell r="K642">
            <v>0</v>
          </cell>
          <cell r="L642">
            <v>0</v>
          </cell>
          <cell r="M642">
            <v>0</v>
          </cell>
          <cell r="N642">
            <v>0</v>
          </cell>
          <cell r="O642">
            <v>0</v>
          </cell>
          <cell r="P642">
            <v>0.99276580104356804</v>
          </cell>
        </row>
        <row r="643">
          <cell r="A643" t="str">
            <v>Q92537</v>
          </cell>
          <cell r="B643" t="str">
            <v>Q92537</v>
          </cell>
          <cell r="C643" t="str">
            <v>HUMAN</v>
          </cell>
          <cell r="D643" t="str">
            <v>SUSD6</v>
          </cell>
          <cell r="E643" t="str">
            <v>Sushi domain-containing protein 6</v>
          </cell>
          <cell r="F643">
            <v>1</v>
          </cell>
          <cell r="G643">
            <v>8574</v>
          </cell>
          <cell r="H643">
            <v>1</v>
          </cell>
          <cell r="I643">
            <v>0</v>
          </cell>
          <cell r="J643">
            <v>0</v>
          </cell>
          <cell r="K643">
            <v>0</v>
          </cell>
          <cell r="L643">
            <v>0</v>
          </cell>
          <cell r="M643">
            <v>0</v>
          </cell>
          <cell r="N643">
            <v>0</v>
          </cell>
          <cell r="O643">
            <v>0</v>
          </cell>
          <cell r="P643">
            <v>0.99330218953092742</v>
          </cell>
        </row>
        <row r="644">
          <cell r="A644" t="str">
            <v>Q6P1Q9</v>
          </cell>
          <cell r="B644" t="str">
            <v>Q6P1Q9</v>
          </cell>
          <cell r="C644" t="str">
            <v>HUMAN</v>
          </cell>
          <cell r="D644" t="str">
            <v>METTL2B</v>
          </cell>
          <cell r="E644" t="str">
            <v>Methyltransferase-like protein 2B</v>
          </cell>
          <cell r="F644">
            <v>1</v>
          </cell>
          <cell r="G644">
            <v>5069</v>
          </cell>
          <cell r="H644">
            <v>1</v>
          </cell>
          <cell r="I644">
            <v>1</v>
          </cell>
          <cell r="J644">
            <v>0</v>
          </cell>
          <cell r="K644">
            <v>0</v>
          </cell>
          <cell r="L644">
            <v>0</v>
          </cell>
          <cell r="M644">
            <v>0</v>
          </cell>
          <cell r="N644">
            <v>0</v>
          </cell>
          <cell r="O644">
            <v>0</v>
          </cell>
          <cell r="P644">
            <v>0.99340489797286691</v>
          </cell>
        </row>
        <row r="645">
          <cell r="A645" t="str">
            <v>O60303</v>
          </cell>
          <cell r="B645" t="str">
            <v>O60303</v>
          </cell>
          <cell r="C645" t="str">
            <v>HUMAN</v>
          </cell>
          <cell r="D645" t="str">
            <v>KIAA0556</v>
          </cell>
          <cell r="E645" t="str">
            <v>Protein KIAA0556</v>
          </cell>
          <cell r="F645">
            <v>1</v>
          </cell>
          <cell r="G645">
            <v>4417</v>
          </cell>
          <cell r="H645">
            <v>1</v>
          </cell>
          <cell r="I645">
            <v>7</v>
          </cell>
          <cell r="J645">
            <v>0</v>
          </cell>
          <cell r="K645">
            <v>0</v>
          </cell>
          <cell r="L645">
            <v>0</v>
          </cell>
          <cell r="M645">
            <v>0</v>
          </cell>
          <cell r="N645">
            <v>0</v>
          </cell>
          <cell r="O645">
            <v>0</v>
          </cell>
          <cell r="P645">
            <v>0.99435154750464905</v>
          </cell>
        </row>
        <row r="646">
          <cell r="A646" t="str">
            <v>P35236-3</v>
          </cell>
          <cell r="B646" t="str">
            <v>P35236</v>
          </cell>
          <cell r="C646" t="str">
            <v>HUMAN</v>
          </cell>
          <cell r="D646" t="str">
            <v>PTPN7</v>
          </cell>
          <cell r="E646" t="str">
            <v>Isoform 3 of Tyrosine-protein phosphatase non-receptor type 7</v>
          </cell>
          <cell r="F646">
            <v>1</v>
          </cell>
          <cell r="G646">
            <v>6933</v>
          </cell>
          <cell r="H646">
            <v>4</v>
          </cell>
          <cell r="I646">
            <v>17</v>
          </cell>
          <cell r="J646">
            <v>0</v>
          </cell>
          <cell r="K646">
            <v>0</v>
          </cell>
          <cell r="L646">
            <v>0</v>
          </cell>
          <cell r="M646">
            <v>0</v>
          </cell>
          <cell r="N646">
            <v>0</v>
          </cell>
          <cell r="O646">
            <v>0</v>
          </cell>
          <cell r="P646">
            <v>0.99497952450315519</v>
          </cell>
        </row>
        <row r="647">
          <cell r="A647" t="str">
            <v>Q9BWQ6</v>
          </cell>
          <cell r="B647" t="str">
            <v>Q9BWQ6</v>
          </cell>
          <cell r="C647" t="str">
            <v>HUMAN</v>
          </cell>
          <cell r="D647" t="str">
            <v>YIPF2</v>
          </cell>
          <cell r="E647" t="str">
            <v>Protein YIPF2</v>
          </cell>
          <cell r="F647">
            <v>1</v>
          </cell>
          <cell r="G647">
            <v>9856</v>
          </cell>
          <cell r="H647">
            <v>2</v>
          </cell>
          <cell r="I647">
            <v>0</v>
          </cell>
          <cell r="J647">
            <v>0</v>
          </cell>
          <cell r="K647">
            <v>0</v>
          </cell>
          <cell r="L647">
            <v>0</v>
          </cell>
          <cell r="M647">
            <v>0</v>
          </cell>
          <cell r="N647">
            <v>0</v>
          </cell>
          <cell r="O647">
            <v>0</v>
          </cell>
          <cell r="P647">
            <v>0.99517222405636496</v>
          </cell>
        </row>
        <row r="648">
          <cell r="A648" t="str">
            <v>Q07890</v>
          </cell>
          <cell r="B648" t="str">
            <v>Q07890</v>
          </cell>
          <cell r="C648" t="str">
            <v>HUMAN</v>
          </cell>
          <cell r="D648" t="str">
            <v>SOS2</v>
          </cell>
          <cell r="E648" t="str">
            <v>Son of sevenless homolog 2</v>
          </cell>
          <cell r="F648">
            <v>1</v>
          </cell>
          <cell r="G648">
            <v>8286</v>
          </cell>
          <cell r="H648">
            <v>8</v>
          </cell>
          <cell r="I648">
            <v>9</v>
          </cell>
          <cell r="J648">
            <v>0</v>
          </cell>
          <cell r="K648">
            <v>0</v>
          </cell>
          <cell r="L648">
            <v>0</v>
          </cell>
          <cell r="M648">
            <v>0</v>
          </cell>
          <cell r="N648">
            <v>1</v>
          </cell>
          <cell r="O648">
            <v>0</v>
          </cell>
          <cell r="P648">
            <v>0.99567726743238938</v>
          </cell>
        </row>
        <row r="649">
          <cell r="A649" t="str">
            <v>Q8WWP7</v>
          </cell>
          <cell r="B649" t="str">
            <v>Q8WWP7</v>
          </cell>
          <cell r="C649" t="str">
            <v>HUMAN</v>
          </cell>
          <cell r="D649" t="str">
            <v>GIMAP1</v>
          </cell>
          <cell r="E649" t="str">
            <v>GTPase IMAP family member 1</v>
          </cell>
          <cell r="F649">
            <v>1</v>
          </cell>
          <cell r="G649">
            <v>3474</v>
          </cell>
          <cell r="H649">
            <v>15</v>
          </cell>
          <cell r="I649">
            <v>19</v>
          </cell>
          <cell r="J649">
            <v>0</v>
          </cell>
          <cell r="K649">
            <v>0</v>
          </cell>
          <cell r="L649">
            <v>0</v>
          </cell>
          <cell r="M649">
            <v>0</v>
          </cell>
          <cell r="N649">
            <v>0</v>
          </cell>
          <cell r="O649">
            <v>0</v>
          </cell>
          <cell r="P649">
            <v>0.99646370023091024</v>
          </cell>
        </row>
        <row r="650">
          <cell r="A650" t="str">
            <v>Q9UK33</v>
          </cell>
          <cell r="B650" t="str">
            <v>Q9UK33</v>
          </cell>
          <cell r="C650" t="str">
            <v>HUMAN</v>
          </cell>
          <cell r="D650" t="str">
            <v>ZNF580</v>
          </cell>
          <cell r="E650" t="str">
            <v>Zinc finger protein 580</v>
          </cell>
          <cell r="F650">
            <v>1</v>
          </cell>
          <cell r="G650">
            <v>10075</v>
          </cell>
          <cell r="H650">
            <v>0</v>
          </cell>
          <cell r="I650">
            <v>1</v>
          </cell>
          <cell r="J650">
            <v>0</v>
          </cell>
          <cell r="K650">
            <v>0</v>
          </cell>
          <cell r="L650">
            <v>0</v>
          </cell>
          <cell r="M650">
            <v>0</v>
          </cell>
          <cell r="N650">
            <v>0</v>
          </cell>
          <cell r="O650">
            <v>0</v>
          </cell>
          <cell r="P650">
            <v>0.99734099862195391</v>
          </cell>
        </row>
        <row r="651">
          <cell r="A651" t="str">
            <v>Q8N565-2</v>
          </cell>
          <cell r="B651" t="str">
            <v>Q8N565</v>
          </cell>
          <cell r="C651" t="str">
            <v>HUMAN</v>
          </cell>
          <cell r="D651" t="str">
            <v>MREG</v>
          </cell>
          <cell r="E651" t="str">
            <v>Isoform 2 of Melanoregulin</v>
          </cell>
          <cell r="F651">
            <v>1</v>
          </cell>
          <cell r="G651">
            <v>5243</v>
          </cell>
          <cell r="H651">
            <v>5</v>
          </cell>
          <cell r="I651">
            <v>4</v>
          </cell>
          <cell r="J651">
            <v>0</v>
          </cell>
          <cell r="K651">
            <v>0</v>
          </cell>
          <cell r="L651">
            <v>0</v>
          </cell>
          <cell r="M651">
            <v>0</v>
          </cell>
          <cell r="N651">
            <v>0</v>
          </cell>
          <cell r="O651">
            <v>0</v>
          </cell>
          <cell r="P651">
            <v>0.9974119312193428</v>
          </cell>
        </row>
        <row r="652">
          <cell r="A652" t="str">
            <v>P17026</v>
          </cell>
          <cell r="B652" t="str">
            <v>P17026</v>
          </cell>
          <cell r="C652" t="str">
            <v>HUMAN</v>
          </cell>
          <cell r="D652" t="str">
            <v>ZNF22</v>
          </cell>
          <cell r="E652" t="str">
            <v>Zinc finger protein 22</v>
          </cell>
          <cell r="F652">
            <v>1</v>
          </cell>
          <cell r="G652">
            <v>10023</v>
          </cell>
          <cell r="H652">
            <v>1</v>
          </cell>
          <cell r="I652">
            <v>2</v>
          </cell>
          <cell r="J652">
            <v>0</v>
          </cell>
          <cell r="K652">
            <v>0</v>
          </cell>
          <cell r="L652">
            <v>0</v>
          </cell>
          <cell r="M652">
            <v>0</v>
          </cell>
          <cell r="N652">
            <v>0</v>
          </cell>
          <cell r="O652">
            <v>0</v>
          </cell>
          <cell r="P652">
            <v>0.9979787329528067</v>
          </cell>
        </row>
        <row r="653">
          <cell r="A653" t="str">
            <v>Q9BPW9-4</v>
          </cell>
          <cell r="B653" t="str">
            <v>Q9BPW9</v>
          </cell>
          <cell r="C653" t="str">
            <v>HUMAN</v>
          </cell>
          <cell r="D653" t="str">
            <v>DHRS9</v>
          </cell>
          <cell r="E653" t="str">
            <v>Isoform 4 of Dehydrogenase/reductase SDR family member 9</v>
          </cell>
          <cell r="F653">
            <v>1</v>
          </cell>
          <cell r="G653">
            <v>2391</v>
          </cell>
          <cell r="H653">
            <v>7</v>
          </cell>
          <cell r="I653">
            <v>16</v>
          </cell>
          <cell r="J653">
            <v>0</v>
          </cell>
          <cell r="K653">
            <v>0</v>
          </cell>
          <cell r="L653">
            <v>0</v>
          </cell>
          <cell r="M653">
            <v>0</v>
          </cell>
          <cell r="N653">
            <v>0</v>
          </cell>
          <cell r="O653">
            <v>0</v>
          </cell>
          <cell r="P653">
            <v>1.0001352989390266</v>
          </cell>
        </row>
        <row r="654">
          <cell r="A654" t="str">
            <v>Q8N720-3</v>
          </cell>
          <cell r="B654" t="str">
            <v>Q8N720</v>
          </cell>
          <cell r="C654" t="str">
            <v>HUMAN</v>
          </cell>
          <cell r="D654" t="str">
            <v>ZNF655</v>
          </cell>
          <cell r="E654" t="str">
            <v>Isoform 3 of Zinc finger protein 655</v>
          </cell>
          <cell r="F654">
            <v>1</v>
          </cell>
          <cell r="G654">
            <v>10091</v>
          </cell>
          <cell r="H654">
            <v>2</v>
          </cell>
          <cell r="I654">
            <v>0</v>
          </cell>
          <cell r="J654">
            <v>0</v>
          </cell>
          <cell r="K654">
            <v>0</v>
          </cell>
          <cell r="L654">
            <v>0</v>
          </cell>
          <cell r="M654">
            <v>0</v>
          </cell>
          <cell r="N654">
            <v>0</v>
          </cell>
          <cell r="O654">
            <v>0</v>
          </cell>
          <cell r="P654">
            <v>1.0010613401282018</v>
          </cell>
        </row>
        <row r="655">
          <cell r="A655" t="str">
            <v>Q8N3S3-2</v>
          </cell>
          <cell r="B655" t="str">
            <v>Q8N3S3</v>
          </cell>
          <cell r="C655" t="str">
            <v>HUMAN</v>
          </cell>
          <cell r="D655" t="str">
            <v>PHTF2</v>
          </cell>
          <cell r="E655" t="str">
            <v>Isoform 2 of Putative homeodomain transcription factor 2</v>
          </cell>
          <cell r="F655">
            <v>1</v>
          </cell>
          <cell r="G655">
            <v>6348</v>
          </cell>
          <cell r="H655">
            <v>0</v>
          </cell>
          <cell r="I655">
            <v>3</v>
          </cell>
          <cell r="J655">
            <v>0</v>
          </cell>
          <cell r="K655">
            <v>0</v>
          </cell>
          <cell r="L655">
            <v>0</v>
          </cell>
          <cell r="M655">
            <v>0</v>
          </cell>
          <cell r="N655">
            <v>0</v>
          </cell>
          <cell r="O655">
            <v>0</v>
          </cell>
          <cell r="P655">
            <v>1.001852498458603</v>
          </cell>
        </row>
        <row r="656">
          <cell r="A656" t="str">
            <v>P24298</v>
          </cell>
          <cell r="B656" t="str">
            <v>P24298</v>
          </cell>
          <cell r="C656" t="str">
            <v>HUMAN</v>
          </cell>
          <cell r="D656" t="str">
            <v>GPT</v>
          </cell>
          <cell r="E656" t="str">
            <v>Alanine aminotransferase 1</v>
          </cell>
          <cell r="F656">
            <v>1</v>
          </cell>
          <cell r="G656">
            <v>3642</v>
          </cell>
          <cell r="H656">
            <v>14</v>
          </cell>
          <cell r="I656">
            <v>34</v>
          </cell>
          <cell r="J656">
            <v>0</v>
          </cell>
          <cell r="K656">
            <v>0</v>
          </cell>
          <cell r="L656">
            <v>0</v>
          </cell>
          <cell r="M656">
            <v>0</v>
          </cell>
          <cell r="N656">
            <v>0</v>
          </cell>
          <cell r="O656">
            <v>0</v>
          </cell>
          <cell r="P656">
            <v>1.0021625871276951</v>
          </cell>
        </row>
        <row r="657">
          <cell r="A657" t="str">
            <v>Q02487</v>
          </cell>
          <cell r="B657" t="str">
            <v>Q02487</v>
          </cell>
          <cell r="C657" t="str">
            <v>HUMAN</v>
          </cell>
          <cell r="D657" t="str">
            <v>DSC2</v>
          </cell>
          <cell r="E657" t="str">
            <v>Desmocollin-2</v>
          </cell>
          <cell r="F657">
            <v>1</v>
          </cell>
          <cell r="G657">
            <v>2559</v>
          </cell>
          <cell r="H657">
            <v>2</v>
          </cell>
          <cell r="I657">
            <v>1</v>
          </cell>
          <cell r="J657">
            <v>6</v>
          </cell>
          <cell r="K657">
            <v>0</v>
          </cell>
          <cell r="L657">
            <v>0</v>
          </cell>
          <cell r="M657">
            <v>0</v>
          </cell>
          <cell r="N657">
            <v>0</v>
          </cell>
          <cell r="O657">
            <v>0</v>
          </cell>
          <cell r="P657">
            <v>1.0021674529213052</v>
          </cell>
        </row>
        <row r="658">
          <cell r="A658" t="str">
            <v>Q9H0K1</v>
          </cell>
          <cell r="B658" t="str">
            <v>Q9H0K1</v>
          </cell>
          <cell r="C658" t="str">
            <v>HUMAN</v>
          </cell>
          <cell r="D658" t="str">
            <v>SIK2</v>
          </cell>
          <cell r="E658" t="str">
            <v>Serine/threonine-protein kinase SIK2</v>
          </cell>
          <cell r="F658">
            <v>1</v>
          </cell>
          <cell r="G658">
            <v>7938</v>
          </cell>
          <cell r="H658">
            <v>0</v>
          </cell>
          <cell r="I658">
            <v>2</v>
          </cell>
          <cell r="J658">
            <v>0</v>
          </cell>
          <cell r="K658">
            <v>0</v>
          </cell>
          <cell r="L658">
            <v>0</v>
          </cell>
          <cell r="M658">
            <v>0</v>
          </cell>
          <cell r="N658">
            <v>0</v>
          </cell>
          <cell r="O658">
            <v>0</v>
          </cell>
          <cell r="P658">
            <v>1.0038220820908803</v>
          </cell>
        </row>
        <row r="659">
          <cell r="A659" t="str">
            <v>P52824</v>
          </cell>
          <cell r="B659" t="str">
            <v>P52824</v>
          </cell>
          <cell r="C659" t="str">
            <v>HUMAN</v>
          </cell>
          <cell r="D659" t="str">
            <v>DGKQ</v>
          </cell>
          <cell r="E659" t="str">
            <v>Diacylglycerol kinase theta</v>
          </cell>
          <cell r="F659">
            <v>1</v>
          </cell>
          <cell r="G659">
            <v>2372</v>
          </cell>
          <cell r="H659">
            <v>2</v>
          </cell>
          <cell r="I659">
            <v>3</v>
          </cell>
          <cell r="J659">
            <v>0</v>
          </cell>
          <cell r="K659">
            <v>0</v>
          </cell>
          <cell r="L659">
            <v>0</v>
          </cell>
          <cell r="M659">
            <v>0</v>
          </cell>
          <cell r="N659">
            <v>0</v>
          </cell>
          <cell r="O659">
            <v>0</v>
          </cell>
          <cell r="P659">
            <v>1.0040800628822397</v>
          </cell>
        </row>
        <row r="660">
          <cell r="A660" t="str">
            <v>Q9NZM3-4</v>
          </cell>
          <cell r="B660" t="str">
            <v>Q9NZM3</v>
          </cell>
          <cell r="C660" t="str">
            <v>HUMAN</v>
          </cell>
          <cell r="D660" t="str">
            <v>ITSN2</v>
          </cell>
          <cell r="E660" t="str">
            <v>Isoform 4 of Intersectin-2</v>
          </cell>
          <cell r="F660">
            <v>2</v>
          </cell>
          <cell r="G660">
            <v>4307</v>
          </cell>
          <cell r="H660">
            <v>1</v>
          </cell>
          <cell r="I660">
            <v>1</v>
          </cell>
          <cell r="J660">
            <v>0</v>
          </cell>
          <cell r="K660">
            <v>0</v>
          </cell>
          <cell r="L660">
            <v>0</v>
          </cell>
          <cell r="M660">
            <v>0</v>
          </cell>
          <cell r="N660">
            <v>0</v>
          </cell>
          <cell r="O660">
            <v>0</v>
          </cell>
          <cell r="P660">
            <v>1.0049277789227986</v>
          </cell>
        </row>
        <row r="661">
          <cell r="A661" t="str">
            <v>Q12999</v>
          </cell>
          <cell r="B661" t="str">
            <v>Q12999</v>
          </cell>
          <cell r="C661" t="str">
            <v>HUMAN</v>
          </cell>
          <cell r="D661" t="str">
            <v>TSPAN31</v>
          </cell>
          <cell r="E661" t="str">
            <v>Tetraspanin-31</v>
          </cell>
          <cell r="F661">
            <v>1</v>
          </cell>
          <cell r="G661">
            <v>9297</v>
          </cell>
          <cell r="H661">
            <v>5</v>
          </cell>
          <cell r="I661">
            <v>2</v>
          </cell>
          <cell r="J661">
            <v>4</v>
          </cell>
          <cell r="K661">
            <v>0</v>
          </cell>
          <cell r="L661">
            <v>0</v>
          </cell>
          <cell r="M661">
            <v>0</v>
          </cell>
          <cell r="N661">
            <v>0</v>
          </cell>
          <cell r="O661">
            <v>0</v>
          </cell>
          <cell r="P661">
            <v>1.0062328201020228</v>
          </cell>
        </row>
        <row r="662">
          <cell r="A662" t="str">
            <v>Q12980</v>
          </cell>
          <cell r="B662" t="str">
            <v>Q12980</v>
          </cell>
          <cell r="C662" t="str">
            <v>HUMAN</v>
          </cell>
          <cell r="D662" t="str">
            <v>NPRL3</v>
          </cell>
          <cell r="E662" t="str">
            <v>Nitrogen permease regulator 3-like protein</v>
          </cell>
          <cell r="F662">
            <v>1</v>
          </cell>
          <cell r="G662">
            <v>5824</v>
          </cell>
          <cell r="H662">
            <v>3</v>
          </cell>
          <cell r="I662">
            <v>0</v>
          </cell>
          <cell r="J662">
            <v>0</v>
          </cell>
          <cell r="K662">
            <v>0</v>
          </cell>
          <cell r="L662">
            <v>0</v>
          </cell>
          <cell r="M662">
            <v>0</v>
          </cell>
          <cell r="N662">
            <v>0</v>
          </cell>
          <cell r="O662">
            <v>0</v>
          </cell>
          <cell r="P662">
            <v>1.0063205433550717</v>
          </cell>
        </row>
        <row r="663">
          <cell r="A663" t="str">
            <v>Q13395</v>
          </cell>
          <cell r="B663" t="str">
            <v>Q13395</v>
          </cell>
          <cell r="C663" t="str">
            <v>HUMAN</v>
          </cell>
          <cell r="D663" t="str">
            <v>TARBP1</v>
          </cell>
          <cell r="E663" t="str">
            <v>Probable methyltransferase TARBP1</v>
          </cell>
          <cell r="F663">
            <v>1</v>
          </cell>
          <cell r="G663">
            <v>8670</v>
          </cell>
          <cell r="H663">
            <v>2</v>
          </cell>
          <cell r="I663">
            <v>3</v>
          </cell>
          <cell r="J663">
            <v>0</v>
          </cell>
          <cell r="K663">
            <v>0</v>
          </cell>
          <cell r="L663">
            <v>0</v>
          </cell>
          <cell r="M663">
            <v>0</v>
          </cell>
          <cell r="N663">
            <v>0</v>
          </cell>
          <cell r="O663">
            <v>0</v>
          </cell>
          <cell r="P663">
            <v>1.0064436245989086</v>
          </cell>
        </row>
        <row r="664">
          <cell r="A664" t="str">
            <v>P49715-4</v>
          </cell>
          <cell r="B664" t="str">
            <v>P49715</v>
          </cell>
          <cell r="C664" t="str">
            <v>HUMAN</v>
          </cell>
          <cell r="D664" t="str">
            <v>CEBPA</v>
          </cell>
          <cell r="E664" t="str">
            <v>Isoform 4 of CCAAT/enhancer-binding protein alpha</v>
          </cell>
          <cell r="F664">
            <v>1</v>
          </cell>
          <cell r="G664">
            <v>1627</v>
          </cell>
          <cell r="H664">
            <v>5</v>
          </cell>
          <cell r="I664">
            <v>8</v>
          </cell>
          <cell r="J664">
            <v>0</v>
          </cell>
          <cell r="K664">
            <v>0</v>
          </cell>
          <cell r="L664">
            <v>0</v>
          </cell>
          <cell r="M664">
            <v>0</v>
          </cell>
          <cell r="N664">
            <v>0</v>
          </cell>
          <cell r="O664">
            <v>0</v>
          </cell>
          <cell r="P664">
            <v>1.0071304762533422</v>
          </cell>
        </row>
        <row r="665">
          <cell r="A665" t="str">
            <v>P50053</v>
          </cell>
          <cell r="B665" t="str">
            <v>P50053</v>
          </cell>
          <cell r="C665" t="str">
            <v>HUMAN</v>
          </cell>
          <cell r="D665" t="str">
            <v>KHK</v>
          </cell>
          <cell r="E665" t="str">
            <v>Ketohexokinase</v>
          </cell>
          <cell r="F665">
            <v>1</v>
          </cell>
          <cell r="G665">
            <v>4405</v>
          </cell>
          <cell r="H665">
            <v>2</v>
          </cell>
          <cell r="I665">
            <v>1</v>
          </cell>
          <cell r="J665">
            <v>0</v>
          </cell>
          <cell r="K665">
            <v>0</v>
          </cell>
          <cell r="L665">
            <v>0</v>
          </cell>
          <cell r="M665">
            <v>0</v>
          </cell>
          <cell r="N665">
            <v>0</v>
          </cell>
          <cell r="O665">
            <v>0</v>
          </cell>
          <cell r="P665">
            <v>1.0071839875421724</v>
          </cell>
        </row>
        <row r="666">
          <cell r="A666" t="str">
            <v>P35398-1</v>
          </cell>
          <cell r="B666" t="str">
            <v>P35398</v>
          </cell>
          <cell r="C666" t="str">
            <v>HUMAN</v>
          </cell>
          <cell r="D666" t="str">
            <v>RORA</v>
          </cell>
          <cell r="E666" t="str">
            <v>Isoform 2 of Nuclear receptor ROR-alpha</v>
          </cell>
          <cell r="F666">
            <v>1</v>
          </cell>
          <cell r="G666">
            <v>7423</v>
          </cell>
          <cell r="H666">
            <v>0</v>
          </cell>
          <cell r="I666">
            <v>2</v>
          </cell>
          <cell r="J666">
            <v>0</v>
          </cell>
          <cell r="K666">
            <v>0</v>
          </cell>
          <cell r="L666">
            <v>0</v>
          </cell>
          <cell r="M666">
            <v>0</v>
          </cell>
          <cell r="N666">
            <v>0</v>
          </cell>
          <cell r="O666">
            <v>0</v>
          </cell>
          <cell r="P666">
            <v>1.0079584009167821</v>
          </cell>
        </row>
        <row r="667">
          <cell r="A667" t="str">
            <v>Q7L211</v>
          </cell>
          <cell r="B667" t="str">
            <v>Q7L211</v>
          </cell>
          <cell r="C667" t="str">
            <v>HUMAN</v>
          </cell>
          <cell r="D667" t="str">
            <v>ABHD13</v>
          </cell>
          <cell r="E667" t="str">
            <v>Protein ABHD13</v>
          </cell>
          <cell r="F667">
            <v>1</v>
          </cell>
          <cell r="G667">
            <v>213</v>
          </cell>
          <cell r="H667">
            <v>1</v>
          </cell>
          <cell r="I667">
            <v>3</v>
          </cell>
          <cell r="J667">
            <v>0</v>
          </cell>
          <cell r="K667">
            <v>0</v>
          </cell>
          <cell r="L667">
            <v>0</v>
          </cell>
          <cell r="M667">
            <v>0</v>
          </cell>
          <cell r="N667">
            <v>0</v>
          </cell>
          <cell r="O667">
            <v>0</v>
          </cell>
          <cell r="P667">
            <v>1.0097494344361935</v>
          </cell>
        </row>
        <row r="668">
          <cell r="A668" t="str">
            <v>P42167-2</v>
          </cell>
          <cell r="B668" t="str">
            <v>P42167</v>
          </cell>
          <cell r="C668" t="str">
            <v>HUMAN</v>
          </cell>
          <cell r="D668" t="str">
            <v>TMPO</v>
          </cell>
          <cell r="E668" t="str">
            <v>Isoform Gamma of Lamina-associated polypeptide 2, isoforms beta/gamma</v>
          </cell>
          <cell r="F668">
            <v>2</v>
          </cell>
          <cell r="G668">
            <v>9029</v>
          </cell>
          <cell r="H668">
            <v>1</v>
          </cell>
          <cell r="I668">
            <v>0</v>
          </cell>
          <cell r="J668">
            <v>0</v>
          </cell>
          <cell r="K668">
            <v>0</v>
          </cell>
          <cell r="L668">
            <v>0</v>
          </cell>
          <cell r="M668">
            <v>0</v>
          </cell>
          <cell r="N668">
            <v>0</v>
          </cell>
          <cell r="O668">
            <v>0</v>
          </cell>
          <cell r="P668">
            <v>1.009917000989192</v>
          </cell>
        </row>
        <row r="669">
          <cell r="A669" t="str">
            <v>Q6ICL3-4</v>
          </cell>
          <cell r="B669" t="str">
            <v>Q6ICL3</v>
          </cell>
          <cell r="C669" t="str">
            <v>HUMAN</v>
          </cell>
          <cell r="D669" t="str">
            <v>TANGO2</v>
          </cell>
          <cell r="E669" t="str">
            <v>Isoform 4 of Transport and Golgi organization protein 2 homolog</v>
          </cell>
          <cell r="F669">
            <v>1</v>
          </cell>
          <cell r="G669">
            <v>8658</v>
          </cell>
          <cell r="H669">
            <v>6</v>
          </cell>
          <cell r="I669">
            <v>5</v>
          </cell>
          <cell r="J669">
            <v>0</v>
          </cell>
          <cell r="K669">
            <v>0</v>
          </cell>
          <cell r="L669">
            <v>0</v>
          </cell>
          <cell r="M669">
            <v>0</v>
          </cell>
          <cell r="N669">
            <v>0</v>
          </cell>
          <cell r="O669">
            <v>0</v>
          </cell>
          <cell r="P669">
            <v>1.0100443594886019</v>
          </cell>
        </row>
        <row r="670">
          <cell r="A670" t="str">
            <v>P13760</v>
          </cell>
          <cell r="B670" t="str">
            <v>P13760</v>
          </cell>
          <cell r="C670" t="str">
            <v>HUMAN</v>
          </cell>
          <cell r="D670" t="str">
            <v>HLA-DRB1</v>
          </cell>
          <cell r="E670" t="str">
            <v>HLA class II histocompatibility antigen, DRB1-4 beta chain</v>
          </cell>
          <cell r="F670">
            <v>1</v>
          </cell>
          <cell r="G670">
            <v>3892</v>
          </cell>
          <cell r="H670">
            <v>32</v>
          </cell>
          <cell r="I670">
            <v>2</v>
          </cell>
          <cell r="J670">
            <v>6</v>
          </cell>
          <cell r="K670">
            <v>0</v>
          </cell>
          <cell r="L670">
            <v>0</v>
          </cell>
          <cell r="M670">
            <v>0</v>
          </cell>
          <cell r="N670">
            <v>0</v>
          </cell>
          <cell r="O670">
            <v>0</v>
          </cell>
          <cell r="P670">
            <v>1.0102052773040482</v>
          </cell>
        </row>
        <row r="671">
          <cell r="A671" t="str">
            <v>Q9HCH3</v>
          </cell>
          <cell r="B671" t="str">
            <v>Q9HCH3</v>
          </cell>
          <cell r="C671" t="str">
            <v>HUMAN</v>
          </cell>
          <cell r="D671" t="str">
            <v>CPNE5</v>
          </cell>
          <cell r="E671" t="str">
            <v>Copine-5</v>
          </cell>
          <cell r="F671">
            <v>1</v>
          </cell>
          <cell r="G671">
            <v>2028</v>
          </cell>
          <cell r="H671">
            <v>2</v>
          </cell>
          <cell r="I671">
            <v>4</v>
          </cell>
          <cell r="J671">
            <v>0</v>
          </cell>
          <cell r="K671">
            <v>0</v>
          </cell>
          <cell r="L671">
            <v>0</v>
          </cell>
          <cell r="M671">
            <v>0</v>
          </cell>
          <cell r="N671">
            <v>0</v>
          </cell>
          <cell r="O671">
            <v>0</v>
          </cell>
          <cell r="P671">
            <v>1.0103305514647474</v>
          </cell>
        </row>
        <row r="672">
          <cell r="A672" t="str">
            <v>P06681</v>
          </cell>
          <cell r="B672" t="str">
            <v>P06681</v>
          </cell>
          <cell r="C672" t="str">
            <v>HUMAN</v>
          </cell>
          <cell r="D672" t="str">
            <v>C2</v>
          </cell>
          <cell r="E672" t="str">
            <v>Complement C2</v>
          </cell>
          <cell r="F672">
            <v>1</v>
          </cell>
          <cell r="G672">
            <v>1222</v>
          </cell>
          <cell r="H672">
            <v>1</v>
          </cell>
          <cell r="I672">
            <v>3</v>
          </cell>
          <cell r="J672">
            <v>0</v>
          </cell>
          <cell r="K672">
            <v>0</v>
          </cell>
          <cell r="L672">
            <v>0</v>
          </cell>
          <cell r="M672">
            <v>0</v>
          </cell>
          <cell r="N672">
            <v>0</v>
          </cell>
          <cell r="O672">
            <v>0</v>
          </cell>
          <cell r="P672">
            <v>1.0124632006864047</v>
          </cell>
        </row>
        <row r="673">
          <cell r="A673" t="str">
            <v>Q96AH8</v>
          </cell>
          <cell r="B673" t="str">
            <v>Q96AH8</v>
          </cell>
          <cell r="C673" t="str">
            <v>HUMAN</v>
          </cell>
          <cell r="D673" t="str">
            <v>RAB7B</v>
          </cell>
          <cell r="E673" t="str">
            <v>Ras-related protein Rab-7b</v>
          </cell>
          <cell r="F673">
            <v>1</v>
          </cell>
          <cell r="G673">
            <v>7066</v>
          </cell>
          <cell r="H673">
            <v>6</v>
          </cell>
          <cell r="I673">
            <v>13</v>
          </cell>
          <cell r="J673">
            <v>0</v>
          </cell>
          <cell r="K673">
            <v>0</v>
          </cell>
          <cell r="L673">
            <v>0</v>
          </cell>
          <cell r="M673">
            <v>0</v>
          </cell>
          <cell r="N673">
            <v>0</v>
          </cell>
          <cell r="O673">
            <v>0</v>
          </cell>
          <cell r="P673">
            <v>1.0147240395977453</v>
          </cell>
        </row>
        <row r="674">
          <cell r="A674" t="str">
            <v>Q5TBK1</v>
          </cell>
          <cell r="B674" t="str">
            <v>Q5TBK1</v>
          </cell>
          <cell r="C674" t="str">
            <v>HUMAN</v>
          </cell>
          <cell r="D674" t="str">
            <v>N4BP2L1</v>
          </cell>
          <cell r="E674" t="str">
            <v>NEDD4-binding protein 2-like 1</v>
          </cell>
          <cell r="F674">
            <v>1</v>
          </cell>
          <cell r="G674">
            <v>5485</v>
          </cell>
          <cell r="H674">
            <v>2</v>
          </cell>
          <cell r="I674">
            <v>4</v>
          </cell>
          <cell r="J674">
            <v>0</v>
          </cell>
          <cell r="K674">
            <v>0</v>
          </cell>
          <cell r="L674">
            <v>0</v>
          </cell>
          <cell r="M674">
            <v>0</v>
          </cell>
          <cell r="N674">
            <v>0</v>
          </cell>
          <cell r="O674">
            <v>0</v>
          </cell>
          <cell r="P674">
            <v>1.0148527408072607</v>
          </cell>
        </row>
        <row r="675">
          <cell r="A675" t="str">
            <v>Q9UKP4</v>
          </cell>
          <cell r="B675" t="str">
            <v>Q9UKP4</v>
          </cell>
          <cell r="C675" t="str">
            <v>HUMAN</v>
          </cell>
          <cell r="D675" t="str">
            <v>ADAMTS7</v>
          </cell>
          <cell r="E675" t="str">
            <v>A disintegrin and metalloproteinase with thrombospondin motifs 7</v>
          </cell>
          <cell r="F675">
            <v>1</v>
          </cell>
          <cell r="G675">
            <v>328</v>
          </cell>
          <cell r="H675">
            <v>1</v>
          </cell>
          <cell r="I675">
            <v>0</v>
          </cell>
          <cell r="J675">
            <v>0</v>
          </cell>
          <cell r="K675">
            <v>0</v>
          </cell>
          <cell r="L675">
            <v>0</v>
          </cell>
          <cell r="M675">
            <v>0</v>
          </cell>
          <cell r="N675">
            <v>0</v>
          </cell>
          <cell r="O675">
            <v>0</v>
          </cell>
          <cell r="P675">
            <v>1.015862886981405</v>
          </cell>
        </row>
        <row r="676">
          <cell r="A676" t="str">
            <v>Q6RI45</v>
          </cell>
          <cell r="B676" t="str">
            <v>Q6RI45</v>
          </cell>
          <cell r="C676" t="str">
            <v>HUMAN</v>
          </cell>
          <cell r="D676" t="str">
            <v>BRWD3</v>
          </cell>
          <cell r="E676" t="str">
            <v>Bromodomain and WD repeat-containing protein 3</v>
          </cell>
          <cell r="F676">
            <v>1</v>
          </cell>
          <cell r="G676">
            <v>1120</v>
          </cell>
          <cell r="H676">
            <v>1</v>
          </cell>
          <cell r="I676">
            <v>0</v>
          </cell>
          <cell r="J676">
            <v>0</v>
          </cell>
          <cell r="K676">
            <v>0</v>
          </cell>
          <cell r="L676">
            <v>0</v>
          </cell>
          <cell r="M676">
            <v>0</v>
          </cell>
          <cell r="N676">
            <v>0</v>
          </cell>
          <cell r="O676">
            <v>0</v>
          </cell>
          <cell r="P676">
            <v>1.0160339808616381</v>
          </cell>
        </row>
        <row r="677">
          <cell r="A677" t="str">
            <v>Q8NCN2</v>
          </cell>
          <cell r="B677" t="str">
            <v>Q8NCN2</v>
          </cell>
          <cell r="C677" t="str">
            <v>HUMAN</v>
          </cell>
          <cell r="D677" t="str">
            <v>ZBTB34</v>
          </cell>
          <cell r="E677" t="str">
            <v>Zinc finger and BTB domain-containing protein 34</v>
          </cell>
          <cell r="F677">
            <v>1</v>
          </cell>
          <cell r="G677">
            <v>9897</v>
          </cell>
          <cell r="H677">
            <v>1</v>
          </cell>
          <cell r="I677">
            <v>1</v>
          </cell>
          <cell r="J677">
            <v>0</v>
          </cell>
          <cell r="K677">
            <v>0</v>
          </cell>
          <cell r="L677">
            <v>0</v>
          </cell>
          <cell r="M677">
            <v>0</v>
          </cell>
          <cell r="N677">
            <v>0</v>
          </cell>
          <cell r="O677">
            <v>0</v>
          </cell>
          <cell r="P677">
            <v>1.0168811918470884</v>
          </cell>
        </row>
        <row r="678">
          <cell r="A678" t="str">
            <v>Q9ULD2</v>
          </cell>
          <cell r="B678" t="str">
            <v>Q9ULD2</v>
          </cell>
          <cell r="C678" t="str">
            <v>HUMAN</v>
          </cell>
          <cell r="D678" t="str">
            <v>MTUS1</v>
          </cell>
          <cell r="E678" t="str">
            <v>Microtubule-associated tumor suppressor 1</v>
          </cell>
          <cell r="F678">
            <v>1</v>
          </cell>
          <cell r="G678">
            <v>5415</v>
          </cell>
          <cell r="H678">
            <v>3</v>
          </cell>
          <cell r="I678">
            <v>3</v>
          </cell>
          <cell r="J678">
            <v>0</v>
          </cell>
          <cell r="K678">
            <v>0</v>
          </cell>
          <cell r="L678">
            <v>0</v>
          </cell>
          <cell r="M678">
            <v>0</v>
          </cell>
          <cell r="N678">
            <v>0</v>
          </cell>
          <cell r="O678">
            <v>0</v>
          </cell>
          <cell r="P678">
            <v>1.0172750673377542</v>
          </cell>
        </row>
        <row r="679">
          <cell r="A679" t="str">
            <v>Q3KP31</v>
          </cell>
          <cell r="B679" t="str">
            <v>Q3KP31</v>
          </cell>
          <cell r="C679" t="str">
            <v>HUMAN</v>
          </cell>
          <cell r="D679" t="str">
            <v>ZNF791</v>
          </cell>
          <cell r="E679" t="str">
            <v>Zinc finger protein 791</v>
          </cell>
          <cell r="F679">
            <v>1</v>
          </cell>
          <cell r="G679">
            <v>10104</v>
          </cell>
          <cell r="H679">
            <v>1</v>
          </cell>
          <cell r="I679">
            <v>0</v>
          </cell>
          <cell r="J679">
            <v>0</v>
          </cell>
          <cell r="K679">
            <v>0</v>
          </cell>
          <cell r="L679">
            <v>0</v>
          </cell>
          <cell r="M679">
            <v>0</v>
          </cell>
          <cell r="N679">
            <v>0</v>
          </cell>
          <cell r="O679">
            <v>0</v>
          </cell>
          <cell r="P679">
            <v>1.0176016764842741</v>
          </cell>
        </row>
        <row r="680">
          <cell r="A680" t="str">
            <v>Q8WY22</v>
          </cell>
          <cell r="B680" t="str">
            <v>Q8WY22</v>
          </cell>
          <cell r="C680" t="str">
            <v>HUMAN</v>
          </cell>
          <cell r="D680" t="str">
            <v>BRI3BP</v>
          </cell>
          <cell r="E680" t="str">
            <v>BRI3-binding protein</v>
          </cell>
          <cell r="F680">
            <v>1</v>
          </cell>
          <cell r="G680">
            <v>1108</v>
          </cell>
          <cell r="H680">
            <v>2</v>
          </cell>
          <cell r="I680">
            <v>1</v>
          </cell>
          <cell r="J680">
            <v>0</v>
          </cell>
          <cell r="K680">
            <v>0</v>
          </cell>
          <cell r="L680">
            <v>0</v>
          </cell>
          <cell r="M680">
            <v>0</v>
          </cell>
          <cell r="N680">
            <v>0</v>
          </cell>
          <cell r="O680">
            <v>1</v>
          </cell>
          <cell r="P680">
            <v>1.0187127256891602</v>
          </cell>
        </row>
        <row r="681">
          <cell r="A681" t="str">
            <v>P30047</v>
          </cell>
          <cell r="B681" t="str">
            <v>P30047</v>
          </cell>
          <cell r="C681" t="str">
            <v>HUMAN</v>
          </cell>
          <cell r="D681" t="str">
            <v>GCHFR</v>
          </cell>
          <cell r="E681" t="str">
            <v>GTP cyclohydrolase 1 feedback regulatory protein</v>
          </cell>
          <cell r="F681">
            <v>1</v>
          </cell>
          <cell r="G681">
            <v>3422</v>
          </cell>
          <cell r="H681">
            <v>1</v>
          </cell>
          <cell r="I681">
            <v>2</v>
          </cell>
          <cell r="J681">
            <v>0</v>
          </cell>
          <cell r="K681">
            <v>0</v>
          </cell>
          <cell r="L681">
            <v>0</v>
          </cell>
          <cell r="M681">
            <v>0</v>
          </cell>
          <cell r="N681">
            <v>0</v>
          </cell>
          <cell r="O681">
            <v>0</v>
          </cell>
          <cell r="P681">
            <v>1.0188966809605282</v>
          </cell>
        </row>
        <row r="682">
          <cell r="A682" t="str">
            <v>P59666</v>
          </cell>
          <cell r="B682" t="str">
            <v>P59666</v>
          </cell>
          <cell r="C682" t="str">
            <v>HUMAN</v>
          </cell>
          <cell r="D682" t="str">
            <v>DEFA3</v>
          </cell>
          <cell r="E682" t="str">
            <v>Neutrophil defensin 3</v>
          </cell>
          <cell r="F682">
            <v>1</v>
          </cell>
          <cell r="G682">
            <v>2341</v>
          </cell>
          <cell r="H682">
            <v>5</v>
          </cell>
          <cell r="I682">
            <v>4</v>
          </cell>
          <cell r="J682">
            <v>0</v>
          </cell>
          <cell r="K682">
            <v>0</v>
          </cell>
          <cell r="L682">
            <v>0</v>
          </cell>
          <cell r="M682">
            <v>0</v>
          </cell>
          <cell r="N682">
            <v>0</v>
          </cell>
          <cell r="O682">
            <v>0</v>
          </cell>
          <cell r="P682">
            <v>1.0190579557125852</v>
          </cell>
        </row>
        <row r="683">
          <cell r="A683" t="str">
            <v>O75030</v>
          </cell>
          <cell r="B683" t="str">
            <v>O75030</v>
          </cell>
          <cell r="C683" t="str">
            <v>HUMAN</v>
          </cell>
          <cell r="D683" t="str">
            <v>MITF</v>
          </cell>
          <cell r="E683" t="str">
            <v>Microphthalmia-associated transcription factor</v>
          </cell>
          <cell r="F683">
            <v>1</v>
          </cell>
          <cell r="G683">
            <v>5144</v>
          </cell>
          <cell r="H683">
            <v>3</v>
          </cell>
          <cell r="I683">
            <v>8</v>
          </cell>
          <cell r="J683">
            <v>0</v>
          </cell>
          <cell r="K683">
            <v>0</v>
          </cell>
          <cell r="L683">
            <v>0</v>
          </cell>
          <cell r="M683">
            <v>0</v>
          </cell>
          <cell r="N683">
            <v>0</v>
          </cell>
          <cell r="O683">
            <v>0</v>
          </cell>
          <cell r="P683">
            <v>1.0195066055886388</v>
          </cell>
        </row>
        <row r="684">
          <cell r="A684" t="str">
            <v>Q969V3-2</v>
          </cell>
          <cell r="B684" t="str">
            <v>Q969V3</v>
          </cell>
          <cell r="C684" t="str">
            <v>HUMAN</v>
          </cell>
          <cell r="D684" t="str">
            <v>NCLN</v>
          </cell>
          <cell r="E684" t="str">
            <v>Isoform 2 of Nicalin</v>
          </cell>
          <cell r="F684">
            <v>2</v>
          </cell>
          <cell r="G684">
            <v>5577</v>
          </cell>
          <cell r="H684">
            <v>0</v>
          </cell>
          <cell r="I684">
            <v>1</v>
          </cell>
          <cell r="J684">
            <v>0</v>
          </cell>
          <cell r="K684">
            <v>0</v>
          </cell>
          <cell r="L684">
            <v>0</v>
          </cell>
          <cell r="M684">
            <v>0</v>
          </cell>
          <cell r="N684">
            <v>0</v>
          </cell>
          <cell r="O684">
            <v>0</v>
          </cell>
          <cell r="P684">
            <v>1.0214843874544066</v>
          </cell>
        </row>
        <row r="685">
          <cell r="A685" t="str">
            <v>Q8TC05</v>
          </cell>
          <cell r="B685" t="str">
            <v>Q8TC05</v>
          </cell>
          <cell r="C685" t="str">
            <v>HUMAN</v>
          </cell>
          <cell r="D685" t="str">
            <v>MDM1</v>
          </cell>
          <cell r="E685" t="str">
            <v>Nuclear protein MDM1</v>
          </cell>
          <cell r="F685">
            <v>1</v>
          </cell>
          <cell r="G685">
            <v>5001</v>
          </cell>
          <cell r="H685">
            <v>1</v>
          </cell>
          <cell r="I685">
            <v>2</v>
          </cell>
          <cell r="J685">
            <v>0</v>
          </cell>
          <cell r="K685">
            <v>0</v>
          </cell>
          <cell r="L685">
            <v>0</v>
          </cell>
          <cell r="M685">
            <v>0</v>
          </cell>
          <cell r="N685">
            <v>0</v>
          </cell>
          <cell r="O685">
            <v>0</v>
          </cell>
          <cell r="P685">
            <v>1.02158347683124</v>
          </cell>
        </row>
        <row r="686">
          <cell r="A686" t="str">
            <v>P08571</v>
          </cell>
          <cell r="B686" t="str">
            <v>P08571</v>
          </cell>
          <cell r="C686" t="str">
            <v>HUMAN</v>
          </cell>
          <cell r="D686" t="str">
            <v>CD14</v>
          </cell>
          <cell r="E686" t="str">
            <v>Monocyte differentiation antigen CD14</v>
          </cell>
          <cell r="F686">
            <v>1</v>
          </cell>
          <cell r="G686">
            <v>1490</v>
          </cell>
          <cell r="H686">
            <v>9</v>
          </cell>
          <cell r="I686">
            <v>6</v>
          </cell>
          <cell r="J686">
            <v>16</v>
          </cell>
          <cell r="K686">
            <v>0</v>
          </cell>
          <cell r="L686">
            <v>0</v>
          </cell>
          <cell r="M686">
            <v>0</v>
          </cell>
          <cell r="N686">
            <v>0</v>
          </cell>
          <cell r="O686">
            <v>3</v>
          </cell>
          <cell r="P686">
            <v>1.0225477730230259</v>
          </cell>
        </row>
        <row r="687">
          <cell r="A687" t="str">
            <v>Q8NHX9</v>
          </cell>
          <cell r="B687" t="str">
            <v>Q8NHX9</v>
          </cell>
          <cell r="C687" t="str">
            <v>HUMAN</v>
          </cell>
          <cell r="D687" t="str">
            <v>TPCN2</v>
          </cell>
          <cell r="E687" t="str">
            <v>Two pore calcium channel protein 2</v>
          </cell>
          <cell r="F687">
            <v>1</v>
          </cell>
          <cell r="G687">
            <v>9126</v>
          </cell>
          <cell r="H687">
            <v>0</v>
          </cell>
          <cell r="I687">
            <v>1</v>
          </cell>
          <cell r="J687">
            <v>0</v>
          </cell>
          <cell r="K687">
            <v>0</v>
          </cell>
          <cell r="L687">
            <v>0</v>
          </cell>
          <cell r="M687">
            <v>0</v>
          </cell>
          <cell r="N687">
            <v>0</v>
          </cell>
          <cell r="O687">
            <v>0</v>
          </cell>
          <cell r="P687">
            <v>1.0233855618594419</v>
          </cell>
        </row>
        <row r="688">
          <cell r="A688" t="str">
            <v>Q5TF58</v>
          </cell>
          <cell r="B688" t="str">
            <v>Q5TF58</v>
          </cell>
          <cell r="C688" t="str">
            <v>HUMAN</v>
          </cell>
          <cell r="D688" t="str">
            <v>IFFO2</v>
          </cell>
          <cell r="E688" t="str">
            <v>Intermediate filament family orphan 2</v>
          </cell>
          <cell r="F688">
            <v>1</v>
          </cell>
          <cell r="G688">
            <v>4072</v>
          </cell>
          <cell r="H688">
            <v>0</v>
          </cell>
          <cell r="I688">
            <v>2</v>
          </cell>
          <cell r="J688">
            <v>0</v>
          </cell>
          <cell r="K688">
            <v>0</v>
          </cell>
          <cell r="L688">
            <v>0</v>
          </cell>
          <cell r="M688">
            <v>0</v>
          </cell>
          <cell r="N688">
            <v>0</v>
          </cell>
          <cell r="O688">
            <v>0</v>
          </cell>
          <cell r="P688">
            <v>1.0248269961812251</v>
          </cell>
        </row>
        <row r="689">
          <cell r="A689" t="str">
            <v>Q9UGI0</v>
          </cell>
          <cell r="B689" t="str">
            <v>Q9UGI0</v>
          </cell>
          <cell r="C689" t="str">
            <v>HUMAN</v>
          </cell>
          <cell r="D689" t="str">
            <v>ZRANB1</v>
          </cell>
          <cell r="E689" t="str">
            <v>Ubiquitin thioesterase ZRANB1</v>
          </cell>
          <cell r="F689">
            <v>1</v>
          </cell>
          <cell r="G689">
            <v>10122</v>
          </cell>
          <cell r="H689">
            <v>0</v>
          </cell>
          <cell r="I689">
            <v>1</v>
          </cell>
          <cell r="J689">
            <v>0</v>
          </cell>
          <cell r="K689">
            <v>0</v>
          </cell>
          <cell r="L689">
            <v>0</v>
          </cell>
          <cell r="M689">
            <v>0</v>
          </cell>
          <cell r="N689">
            <v>0</v>
          </cell>
          <cell r="O689">
            <v>0</v>
          </cell>
          <cell r="P689">
            <v>1.0250439354694945</v>
          </cell>
        </row>
        <row r="690">
          <cell r="A690" t="str">
            <v>Q5BKU9</v>
          </cell>
          <cell r="B690" t="str">
            <v>Q5BKU9</v>
          </cell>
          <cell r="C690" t="str">
            <v>HUMAN</v>
          </cell>
          <cell r="D690" t="str">
            <v>OXLD1</v>
          </cell>
          <cell r="E690" t="str">
            <v>Oxidoreductase-like domain-containing protein 1</v>
          </cell>
          <cell r="F690">
            <v>1</v>
          </cell>
          <cell r="G690">
            <v>6028</v>
          </cell>
          <cell r="H690">
            <v>0</v>
          </cell>
          <cell r="I690">
            <v>1</v>
          </cell>
          <cell r="J690">
            <v>0</v>
          </cell>
          <cell r="K690">
            <v>0</v>
          </cell>
          <cell r="L690">
            <v>0</v>
          </cell>
          <cell r="M690">
            <v>0</v>
          </cell>
          <cell r="N690">
            <v>0</v>
          </cell>
          <cell r="O690">
            <v>0</v>
          </cell>
          <cell r="P690">
            <v>1.0262598239629253</v>
          </cell>
        </row>
        <row r="691">
          <cell r="A691" t="str">
            <v>Q12778</v>
          </cell>
          <cell r="B691" t="str">
            <v>Q12778</v>
          </cell>
          <cell r="C691" t="str">
            <v>HUMAN</v>
          </cell>
          <cell r="D691" t="str">
            <v>FOXO1</v>
          </cell>
          <cell r="E691" t="str">
            <v>Forkhead box protein O1</v>
          </cell>
          <cell r="F691">
            <v>1</v>
          </cell>
          <cell r="G691">
            <v>3286</v>
          </cell>
          <cell r="H691">
            <v>1</v>
          </cell>
          <cell r="I691">
            <v>6</v>
          </cell>
          <cell r="J691">
            <v>0</v>
          </cell>
          <cell r="K691">
            <v>0</v>
          </cell>
          <cell r="L691">
            <v>0</v>
          </cell>
          <cell r="M691">
            <v>0</v>
          </cell>
          <cell r="N691">
            <v>0</v>
          </cell>
          <cell r="O691">
            <v>0</v>
          </cell>
          <cell r="P691">
            <v>1.0279416197970914</v>
          </cell>
        </row>
        <row r="692">
          <cell r="A692" t="str">
            <v>Q9HCE9</v>
          </cell>
          <cell r="B692" t="str">
            <v>Q9HCE9</v>
          </cell>
          <cell r="C692" t="str">
            <v>HUMAN</v>
          </cell>
          <cell r="D692" t="str">
            <v>ANO8</v>
          </cell>
          <cell r="E692" t="str">
            <v>Anoctamin-8</v>
          </cell>
          <cell r="F692">
            <v>1</v>
          </cell>
          <cell r="G692">
            <v>580</v>
          </cell>
          <cell r="H692">
            <v>1</v>
          </cell>
          <cell r="I692">
            <v>2</v>
          </cell>
          <cell r="J692">
            <v>0</v>
          </cell>
          <cell r="K692">
            <v>0</v>
          </cell>
          <cell r="L692">
            <v>0</v>
          </cell>
          <cell r="M692">
            <v>0</v>
          </cell>
          <cell r="N692">
            <v>0</v>
          </cell>
          <cell r="O692">
            <v>0</v>
          </cell>
          <cell r="P692">
            <v>1.0296375145370118</v>
          </cell>
        </row>
        <row r="693">
          <cell r="A693" t="str">
            <v>Q96S90</v>
          </cell>
          <cell r="B693" t="str">
            <v>Q96S90</v>
          </cell>
          <cell r="C693" t="str">
            <v>HUMAN</v>
          </cell>
          <cell r="D693" t="str">
            <v>LYSMD1</v>
          </cell>
          <cell r="E693" t="str">
            <v>LysM and putative peptidoglycan-binding domain-containing protein 1</v>
          </cell>
          <cell r="F693">
            <v>1</v>
          </cell>
          <cell r="G693">
            <v>4807</v>
          </cell>
          <cell r="H693">
            <v>0</v>
          </cell>
          <cell r="I693">
            <v>1</v>
          </cell>
          <cell r="J693">
            <v>0</v>
          </cell>
          <cell r="K693">
            <v>0</v>
          </cell>
          <cell r="L693">
            <v>0</v>
          </cell>
          <cell r="M693">
            <v>0</v>
          </cell>
          <cell r="N693">
            <v>0</v>
          </cell>
          <cell r="O693">
            <v>0</v>
          </cell>
          <cell r="P693">
            <v>1.0318273949608479</v>
          </cell>
        </row>
        <row r="694">
          <cell r="A694" t="str">
            <v>Q30154</v>
          </cell>
          <cell r="B694" t="str">
            <v>Q30154</v>
          </cell>
          <cell r="C694" t="str">
            <v>HUMAN</v>
          </cell>
          <cell r="D694" t="str">
            <v>HLA-DRB5</v>
          </cell>
          <cell r="E694" t="str">
            <v>HLA class II histocompatibility antigen, DR beta 5 chain</v>
          </cell>
          <cell r="F694">
            <v>1</v>
          </cell>
          <cell r="G694">
            <v>3900</v>
          </cell>
          <cell r="H694">
            <v>0</v>
          </cell>
          <cell r="I694">
            <v>1</v>
          </cell>
          <cell r="J694">
            <v>6</v>
          </cell>
          <cell r="K694">
            <v>0</v>
          </cell>
          <cell r="L694">
            <v>0</v>
          </cell>
          <cell r="M694">
            <v>0</v>
          </cell>
          <cell r="N694">
            <v>0</v>
          </cell>
          <cell r="O694">
            <v>0</v>
          </cell>
          <cell r="P694">
            <v>1.0319332535219088</v>
          </cell>
        </row>
        <row r="695">
          <cell r="A695" t="str">
            <v>O60307</v>
          </cell>
          <cell r="B695" t="str">
            <v>O60307</v>
          </cell>
          <cell r="C695" t="str">
            <v>HUMAN</v>
          </cell>
          <cell r="D695" t="str">
            <v>MAST3</v>
          </cell>
          <cell r="E695" t="str">
            <v>Microtubule-associated serine/threonine-protein kinase 3</v>
          </cell>
          <cell r="F695">
            <v>1</v>
          </cell>
          <cell r="G695">
            <v>4935</v>
          </cell>
          <cell r="H695">
            <v>13</v>
          </cell>
          <cell r="I695">
            <v>8</v>
          </cell>
          <cell r="J695">
            <v>0</v>
          </cell>
          <cell r="K695">
            <v>0</v>
          </cell>
          <cell r="L695">
            <v>0</v>
          </cell>
          <cell r="M695">
            <v>0</v>
          </cell>
          <cell r="N695">
            <v>0</v>
          </cell>
          <cell r="O695">
            <v>1</v>
          </cell>
          <cell r="P695">
            <v>1.0324062879730054</v>
          </cell>
        </row>
        <row r="696">
          <cell r="A696" t="str">
            <v>Q9H999</v>
          </cell>
          <cell r="B696" t="str">
            <v>Q9H999</v>
          </cell>
          <cell r="C696" t="str">
            <v>HUMAN</v>
          </cell>
          <cell r="D696" t="str">
            <v>PANK3</v>
          </cell>
          <cell r="E696" t="str">
            <v>Pantothenate kinase 3</v>
          </cell>
          <cell r="F696">
            <v>1</v>
          </cell>
          <cell r="G696">
            <v>6091</v>
          </cell>
          <cell r="H696">
            <v>2</v>
          </cell>
          <cell r="I696">
            <v>2</v>
          </cell>
          <cell r="J696">
            <v>0</v>
          </cell>
          <cell r="K696">
            <v>0</v>
          </cell>
          <cell r="L696">
            <v>0</v>
          </cell>
          <cell r="M696">
            <v>0</v>
          </cell>
          <cell r="N696">
            <v>0</v>
          </cell>
          <cell r="O696">
            <v>0</v>
          </cell>
          <cell r="P696">
            <v>1.03426860925612</v>
          </cell>
        </row>
        <row r="697">
          <cell r="A697" t="str">
            <v>P52757-9</v>
          </cell>
          <cell r="B697" t="str">
            <v>P52757</v>
          </cell>
          <cell r="C697" t="str">
            <v>HUMAN</v>
          </cell>
          <cell r="D697" t="str">
            <v>CHN2</v>
          </cell>
          <cell r="E697" t="str">
            <v>Isoform Beta-3 of Beta-chimaerin</v>
          </cell>
          <cell r="F697">
            <v>1</v>
          </cell>
          <cell r="G697">
            <v>1759</v>
          </cell>
          <cell r="H697">
            <v>8</v>
          </cell>
          <cell r="I697">
            <v>11</v>
          </cell>
          <cell r="J697">
            <v>0</v>
          </cell>
          <cell r="K697">
            <v>0</v>
          </cell>
          <cell r="L697">
            <v>0</v>
          </cell>
          <cell r="M697">
            <v>0</v>
          </cell>
          <cell r="N697">
            <v>0</v>
          </cell>
          <cell r="O697">
            <v>0</v>
          </cell>
          <cell r="P697">
            <v>1.0350796287243287</v>
          </cell>
        </row>
        <row r="698">
          <cell r="A698" t="str">
            <v>Q9UHI5</v>
          </cell>
          <cell r="B698" t="str">
            <v>Q9UHI5</v>
          </cell>
          <cell r="C698" t="str">
            <v>HUMAN</v>
          </cell>
          <cell r="D698" t="str">
            <v>SLC7A8</v>
          </cell>
          <cell r="E698" t="str">
            <v>Large neutral amino acids transporter small subunit 2</v>
          </cell>
          <cell r="F698">
            <v>1</v>
          </cell>
          <cell r="G698">
            <v>8128</v>
          </cell>
          <cell r="H698">
            <v>0</v>
          </cell>
          <cell r="I698">
            <v>1</v>
          </cell>
          <cell r="J698">
            <v>5</v>
          </cell>
          <cell r="K698">
            <v>0</v>
          </cell>
          <cell r="L698">
            <v>0</v>
          </cell>
          <cell r="M698">
            <v>0</v>
          </cell>
          <cell r="N698">
            <v>9</v>
          </cell>
          <cell r="O698">
            <v>10</v>
          </cell>
          <cell r="P698">
            <v>1.0352640137563807</v>
          </cell>
        </row>
        <row r="699">
          <cell r="A699" t="str">
            <v>Q9UM73</v>
          </cell>
          <cell r="B699" t="str">
            <v>Q9UM73</v>
          </cell>
          <cell r="C699" t="str">
            <v>HUMAN</v>
          </cell>
          <cell r="D699" t="str">
            <v>ALK</v>
          </cell>
          <cell r="E699" t="str">
            <v>ALK tyrosine kinase receptor</v>
          </cell>
          <cell r="F699">
            <v>1</v>
          </cell>
          <cell r="G699">
            <v>493</v>
          </cell>
          <cell r="H699">
            <v>0</v>
          </cell>
          <cell r="I699">
            <v>2</v>
          </cell>
          <cell r="J699">
            <v>1</v>
          </cell>
          <cell r="K699">
            <v>0</v>
          </cell>
          <cell r="L699">
            <v>0</v>
          </cell>
          <cell r="M699">
            <v>0</v>
          </cell>
          <cell r="N699">
            <v>0</v>
          </cell>
          <cell r="O699">
            <v>0</v>
          </cell>
          <cell r="P699">
            <v>1.0357161360012894</v>
          </cell>
        </row>
        <row r="700">
          <cell r="A700" t="str">
            <v>Q9P2M4</v>
          </cell>
          <cell r="B700" t="str">
            <v>Q9P2M4</v>
          </cell>
          <cell r="C700" t="str">
            <v>HUMAN</v>
          </cell>
          <cell r="D700" t="str">
            <v>TBC1D14</v>
          </cell>
          <cell r="E700" t="str">
            <v>TBC1 domain family member 14</v>
          </cell>
          <cell r="F700">
            <v>1</v>
          </cell>
          <cell r="G700">
            <v>8689</v>
          </cell>
          <cell r="H700">
            <v>2</v>
          </cell>
          <cell r="I700">
            <v>2</v>
          </cell>
          <cell r="J700">
            <v>0</v>
          </cell>
          <cell r="K700">
            <v>0</v>
          </cell>
          <cell r="L700">
            <v>0</v>
          </cell>
          <cell r="M700">
            <v>0</v>
          </cell>
          <cell r="N700">
            <v>0</v>
          </cell>
          <cell r="O700">
            <v>0</v>
          </cell>
          <cell r="P700">
            <v>1.0367013242235688</v>
          </cell>
        </row>
        <row r="701">
          <cell r="A701" t="str">
            <v>Q9HBZ2</v>
          </cell>
          <cell r="B701" t="str">
            <v>Q9HBZ2</v>
          </cell>
          <cell r="C701" t="str">
            <v>HUMAN</v>
          </cell>
          <cell r="D701" t="str">
            <v>ARNT2</v>
          </cell>
          <cell r="E701" t="str">
            <v>Aryl hydrocarbon receptor nuclear translocator 2</v>
          </cell>
          <cell r="F701">
            <v>1</v>
          </cell>
          <cell r="G701">
            <v>773</v>
          </cell>
          <cell r="H701">
            <v>0</v>
          </cell>
          <cell r="I701">
            <v>1</v>
          </cell>
          <cell r="J701">
            <v>0</v>
          </cell>
          <cell r="K701">
            <v>0</v>
          </cell>
          <cell r="L701">
            <v>0</v>
          </cell>
          <cell r="M701">
            <v>0</v>
          </cell>
          <cell r="N701">
            <v>0</v>
          </cell>
          <cell r="O701">
            <v>0</v>
          </cell>
          <cell r="P701">
            <v>1.0374164857193868</v>
          </cell>
        </row>
        <row r="702">
          <cell r="A702" t="str">
            <v>Q63HM1-2</v>
          </cell>
          <cell r="B702" t="str">
            <v>Q63HM1</v>
          </cell>
          <cell r="C702" t="str">
            <v>HUMAN</v>
          </cell>
          <cell r="D702" t="str">
            <v>AFMID</v>
          </cell>
          <cell r="E702" t="str">
            <v>Isoform 2 of Kynurenine formamidase</v>
          </cell>
          <cell r="F702">
            <v>1</v>
          </cell>
          <cell r="G702">
            <v>388</v>
          </cell>
          <cell r="H702">
            <v>3</v>
          </cell>
          <cell r="I702">
            <v>1</v>
          </cell>
          <cell r="J702">
            <v>0</v>
          </cell>
          <cell r="K702">
            <v>0</v>
          </cell>
          <cell r="L702">
            <v>0</v>
          </cell>
          <cell r="M702">
            <v>0</v>
          </cell>
          <cell r="N702">
            <v>0</v>
          </cell>
          <cell r="O702">
            <v>0</v>
          </cell>
          <cell r="P702">
            <v>1.037591463822475</v>
          </cell>
        </row>
        <row r="703">
          <cell r="A703" t="str">
            <v>Q96C11-3</v>
          </cell>
          <cell r="B703" t="str">
            <v>Q96C11</v>
          </cell>
          <cell r="C703" t="str">
            <v>HUMAN</v>
          </cell>
          <cell r="D703" t="str">
            <v>FGGY</v>
          </cell>
          <cell r="E703" t="str">
            <v>Isoform 4 of FGGY carbohydrate kinase domain-containing protein</v>
          </cell>
          <cell r="F703">
            <v>1</v>
          </cell>
          <cell r="G703">
            <v>3198</v>
          </cell>
          <cell r="H703">
            <v>1</v>
          </cell>
          <cell r="I703">
            <v>3</v>
          </cell>
          <cell r="J703">
            <v>0</v>
          </cell>
          <cell r="K703">
            <v>0</v>
          </cell>
          <cell r="L703">
            <v>0</v>
          </cell>
          <cell r="M703">
            <v>0</v>
          </cell>
          <cell r="N703">
            <v>0</v>
          </cell>
          <cell r="O703">
            <v>0</v>
          </cell>
          <cell r="P703">
            <v>1.0388973123451468</v>
          </cell>
        </row>
        <row r="704">
          <cell r="A704" t="str">
            <v>Q9BSF8-2</v>
          </cell>
          <cell r="B704" t="str">
            <v>Q9BSF8</v>
          </cell>
          <cell r="C704" t="str">
            <v>HUMAN</v>
          </cell>
          <cell r="D704" t="str">
            <v>BTBD10</v>
          </cell>
          <cell r="E704" t="str">
            <v>Isoform 2 of BTB/POZ domain-containing protein 10</v>
          </cell>
          <cell r="F704">
            <v>1</v>
          </cell>
          <cell r="G704">
            <v>1127</v>
          </cell>
          <cell r="H704">
            <v>1</v>
          </cell>
          <cell r="I704">
            <v>2</v>
          </cell>
          <cell r="J704">
            <v>0</v>
          </cell>
          <cell r="K704">
            <v>0</v>
          </cell>
          <cell r="L704">
            <v>0</v>
          </cell>
          <cell r="M704">
            <v>0</v>
          </cell>
          <cell r="N704">
            <v>0</v>
          </cell>
          <cell r="O704">
            <v>0</v>
          </cell>
          <cell r="P704">
            <v>1.0398014166179819</v>
          </cell>
        </row>
        <row r="705">
          <cell r="A705" t="str">
            <v>P46952</v>
          </cell>
          <cell r="B705" t="str">
            <v>P46952</v>
          </cell>
          <cell r="C705" t="str">
            <v>HUMAN</v>
          </cell>
          <cell r="D705" t="str">
            <v>HAAO</v>
          </cell>
          <cell r="E705" t="str">
            <v>3-hydroxyanthranilate 3,4-dioxygenase</v>
          </cell>
          <cell r="F705">
            <v>1</v>
          </cell>
          <cell r="G705">
            <v>3740</v>
          </cell>
          <cell r="H705">
            <v>4</v>
          </cell>
          <cell r="I705">
            <v>4</v>
          </cell>
          <cell r="J705">
            <v>0</v>
          </cell>
          <cell r="K705">
            <v>0</v>
          </cell>
          <cell r="L705">
            <v>0</v>
          </cell>
          <cell r="M705">
            <v>0</v>
          </cell>
          <cell r="N705">
            <v>0</v>
          </cell>
          <cell r="O705">
            <v>0</v>
          </cell>
          <cell r="P705">
            <v>1.0399484211730909</v>
          </cell>
        </row>
        <row r="706">
          <cell r="A706" t="str">
            <v>Q96A46</v>
          </cell>
          <cell r="B706" t="str">
            <v>Q96A46</v>
          </cell>
          <cell r="C706" t="str">
            <v>HUMAN</v>
          </cell>
          <cell r="D706" t="str">
            <v>SLC25A28</v>
          </cell>
          <cell r="E706" t="str">
            <v>Mitoferrin-2</v>
          </cell>
          <cell r="F706">
            <v>1</v>
          </cell>
          <cell r="G706">
            <v>8022</v>
          </cell>
          <cell r="H706">
            <v>0</v>
          </cell>
          <cell r="I706">
            <v>1</v>
          </cell>
          <cell r="J706">
            <v>0</v>
          </cell>
          <cell r="K706">
            <v>0</v>
          </cell>
          <cell r="L706">
            <v>0</v>
          </cell>
          <cell r="M706">
            <v>0</v>
          </cell>
          <cell r="N706">
            <v>0</v>
          </cell>
          <cell r="O706">
            <v>0</v>
          </cell>
          <cell r="P706">
            <v>1.0402632332234862</v>
          </cell>
        </row>
        <row r="707">
          <cell r="A707" t="str">
            <v>Q60I27</v>
          </cell>
          <cell r="B707" t="str">
            <v>Q60I27</v>
          </cell>
          <cell r="C707" t="str">
            <v>HUMAN</v>
          </cell>
          <cell r="D707" t="str">
            <v>ALS2CL</v>
          </cell>
          <cell r="E707" t="str">
            <v>ALS2 C-terminal-like protein</v>
          </cell>
          <cell r="F707">
            <v>1</v>
          </cell>
          <cell r="G707">
            <v>509</v>
          </cell>
          <cell r="H707">
            <v>0</v>
          </cell>
          <cell r="I707">
            <v>1</v>
          </cell>
          <cell r="J707">
            <v>0</v>
          </cell>
          <cell r="K707">
            <v>0</v>
          </cell>
          <cell r="L707">
            <v>0</v>
          </cell>
          <cell r="M707">
            <v>0</v>
          </cell>
          <cell r="N707">
            <v>0</v>
          </cell>
          <cell r="O707">
            <v>0</v>
          </cell>
          <cell r="P707">
            <v>1.0409733672899326</v>
          </cell>
        </row>
        <row r="708">
          <cell r="A708" t="str">
            <v>Q9H4M3</v>
          </cell>
          <cell r="B708" t="str">
            <v>Q9H4M3</v>
          </cell>
          <cell r="C708" t="str">
            <v>HUMAN</v>
          </cell>
          <cell r="D708" t="str">
            <v>FBXO44</v>
          </cell>
          <cell r="E708" t="str">
            <v>F-box only protein 44</v>
          </cell>
          <cell r="F708">
            <v>1</v>
          </cell>
          <cell r="G708">
            <v>3141</v>
          </cell>
          <cell r="H708">
            <v>1</v>
          </cell>
          <cell r="I708">
            <v>0</v>
          </cell>
          <cell r="J708">
            <v>0</v>
          </cell>
          <cell r="K708">
            <v>0</v>
          </cell>
          <cell r="L708">
            <v>0</v>
          </cell>
          <cell r="M708">
            <v>0</v>
          </cell>
          <cell r="N708">
            <v>0</v>
          </cell>
          <cell r="O708">
            <v>0</v>
          </cell>
          <cell r="P708">
            <v>1.0424284189447957</v>
          </cell>
        </row>
        <row r="709">
          <cell r="A709" t="str">
            <v>Q969U6</v>
          </cell>
          <cell r="B709" t="str">
            <v>Q969U6</v>
          </cell>
          <cell r="C709" t="str">
            <v>HUMAN</v>
          </cell>
          <cell r="D709" t="str">
            <v>FBXW5</v>
          </cell>
          <cell r="E709" t="str">
            <v>F-box/WD repeat-containing protein 5</v>
          </cell>
          <cell r="F709">
            <v>1</v>
          </cell>
          <cell r="G709">
            <v>3148</v>
          </cell>
          <cell r="H709">
            <v>3</v>
          </cell>
          <cell r="I709">
            <v>2</v>
          </cell>
          <cell r="J709">
            <v>0</v>
          </cell>
          <cell r="K709">
            <v>0</v>
          </cell>
          <cell r="L709">
            <v>0</v>
          </cell>
          <cell r="M709">
            <v>0</v>
          </cell>
          <cell r="N709">
            <v>0</v>
          </cell>
          <cell r="O709">
            <v>0</v>
          </cell>
          <cell r="P709">
            <v>1.0430416950986481</v>
          </cell>
        </row>
        <row r="710">
          <cell r="A710" t="str">
            <v>Q15038</v>
          </cell>
          <cell r="B710" t="str">
            <v>Q15038</v>
          </cell>
          <cell r="C710" t="str">
            <v>HUMAN</v>
          </cell>
          <cell r="D710" t="str">
            <v>DAZAP2</v>
          </cell>
          <cell r="E710" t="str">
            <v>DAZ-associated protein 2</v>
          </cell>
          <cell r="F710">
            <v>1</v>
          </cell>
          <cell r="G710">
            <v>2244</v>
          </cell>
          <cell r="H710">
            <v>5</v>
          </cell>
          <cell r="I710">
            <v>2</v>
          </cell>
          <cell r="J710">
            <v>0</v>
          </cell>
          <cell r="K710">
            <v>0</v>
          </cell>
          <cell r="L710">
            <v>0</v>
          </cell>
          <cell r="M710">
            <v>0</v>
          </cell>
          <cell r="N710">
            <v>0</v>
          </cell>
          <cell r="O710">
            <v>0</v>
          </cell>
          <cell r="P710">
            <v>1.0452738162734885</v>
          </cell>
        </row>
        <row r="711">
          <cell r="A711" t="str">
            <v>P21397</v>
          </cell>
          <cell r="B711" t="str">
            <v>P21397</v>
          </cell>
          <cell r="C711" t="str">
            <v>HUMAN</v>
          </cell>
          <cell r="D711" t="str">
            <v>MAOA</v>
          </cell>
          <cell r="E711" t="str">
            <v>Amine oxidase [flavin-containing] A</v>
          </cell>
          <cell r="F711">
            <v>1</v>
          </cell>
          <cell r="G711">
            <v>4862</v>
          </cell>
          <cell r="H711">
            <v>56</v>
          </cell>
          <cell r="I711">
            <v>74</v>
          </cell>
          <cell r="J711">
            <v>12</v>
          </cell>
          <cell r="K711">
            <v>0</v>
          </cell>
          <cell r="L711">
            <v>0</v>
          </cell>
          <cell r="M711">
            <v>0</v>
          </cell>
          <cell r="N711">
            <v>0</v>
          </cell>
          <cell r="O711">
            <v>0</v>
          </cell>
          <cell r="P711">
            <v>1.0462362476804237</v>
          </cell>
        </row>
        <row r="712">
          <cell r="A712" t="str">
            <v>Q96JQ2</v>
          </cell>
          <cell r="B712" t="str">
            <v>Q96JQ2</v>
          </cell>
          <cell r="C712" t="str">
            <v>HUMAN</v>
          </cell>
          <cell r="D712" t="str">
            <v>CLMN</v>
          </cell>
          <cell r="E712" t="str">
            <v>Calmin</v>
          </cell>
          <cell r="F712">
            <v>1</v>
          </cell>
          <cell r="G712">
            <v>1839</v>
          </cell>
          <cell r="H712">
            <v>3</v>
          </cell>
          <cell r="I712">
            <v>17</v>
          </cell>
          <cell r="J712">
            <v>0</v>
          </cell>
          <cell r="K712">
            <v>0</v>
          </cell>
          <cell r="L712">
            <v>0</v>
          </cell>
          <cell r="M712">
            <v>0</v>
          </cell>
          <cell r="N712">
            <v>0</v>
          </cell>
          <cell r="O712">
            <v>0</v>
          </cell>
          <cell r="P712">
            <v>1.047278595033132</v>
          </cell>
        </row>
        <row r="713">
          <cell r="A713" t="str">
            <v>P17677-2</v>
          </cell>
          <cell r="B713" t="str">
            <v>P17677</v>
          </cell>
          <cell r="C713" t="str">
            <v>HUMAN</v>
          </cell>
          <cell r="D713" t="str">
            <v>GAP43</v>
          </cell>
          <cell r="E713" t="str">
            <v>Isoform 2 of Neuromodulin</v>
          </cell>
          <cell r="F713">
            <v>1</v>
          </cell>
          <cell r="G713">
            <v>3385</v>
          </cell>
          <cell r="H713">
            <v>1</v>
          </cell>
          <cell r="I713">
            <v>1</v>
          </cell>
          <cell r="J713">
            <v>0</v>
          </cell>
          <cell r="K713">
            <v>0</v>
          </cell>
          <cell r="L713">
            <v>0</v>
          </cell>
          <cell r="M713">
            <v>0</v>
          </cell>
          <cell r="N713">
            <v>0</v>
          </cell>
          <cell r="O713">
            <v>0</v>
          </cell>
          <cell r="P713">
            <v>1.0474871916242885</v>
          </cell>
        </row>
        <row r="714">
          <cell r="A714" t="str">
            <v>Q9NVM4</v>
          </cell>
          <cell r="B714" t="str">
            <v>Q9NVM4</v>
          </cell>
          <cell r="C714" t="str">
            <v>HUMAN</v>
          </cell>
          <cell r="D714" t="str">
            <v>PRMT7</v>
          </cell>
          <cell r="E714" t="str">
            <v>Protein arginine N-methyltransferase 7</v>
          </cell>
          <cell r="F714">
            <v>1</v>
          </cell>
          <cell r="G714">
            <v>6785</v>
          </cell>
          <cell r="H714">
            <v>3</v>
          </cell>
          <cell r="I714">
            <v>3</v>
          </cell>
          <cell r="J714">
            <v>0</v>
          </cell>
          <cell r="K714">
            <v>0</v>
          </cell>
          <cell r="L714">
            <v>0</v>
          </cell>
          <cell r="M714">
            <v>0</v>
          </cell>
          <cell r="N714">
            <v>0</v>
          </cell>
          <cell r="O714">
            <v>0</v>
          </cell>
          <cell r="P714">
            <v>1.0476931964645695</v>
          </cell>
        </row>
        <row r="715">
          <cell r="A715" t="str">
            <v>Q92750</v>
          </cell>
          <cell r="B715" t="str">
            <v>Q92750</v>
          </cell>
          <cell r="C715" t="str">
            <v>HUMAN</v>
          </cell>
          <cell r="D715" t="str">
            <v>TAF4B</v>
          </cell>
          <cell r="E715" t="str">
            <v>Transcription initiation factor TFIID subunit 4B</v>
          </cell>
          <cell r="F715">
            <v>1</v>
          </cell>
          <cell r="G715">
            <v>8641</v>
          </cell>
          <cell r="H715">
            <v>0</v>
          </cell>
          <cell r="I715">
            <v>1</v>
          </cell>
          <cell r="J715">
            <v>0</v>
          </cell>
          <cell r="K715">
            <v>0</v>
          </cell>
          <cell r="L715">
            <v>0</v>
          </cell>
          <cell r="M715">
            <v>0</v>
          </cell>
          <cell r="N715">
            <v>0</v>
          </cell>
          <cell r="O715">
            <v>0</v>
          </cell>
          <cell r="P715">
            <v>1.0482134680224238</v>
          </cell>
        </row>
        <row r="716">
          <cell r="A716" t="str">
            <v>Q86YB7</v>
          </cell>
          <cell r="B716" t="str">
            <v>Q86YB7</v>
          </cell>
          <cell r="C716" t="str">
            <v>HUMAN</v>
          </cell>
          <cell r="D716" t="str">
            <v>ECHDC2</v>
          </cell>
          <cell r="E716" t="str">
            <v>Enoyl-CoA hydratase domain-containing protein 2, mitochondrial</v>
          </cell>
          <cell r="F716">
            <v>1</v>
          </cell>
          <cell r="G716">
            <v>2626</v>
          </cell>
          <cell r="H716">
            <v>0</v>
          </cell>
          <cell r="I716">
            <v>1</v>
          </cell>
          <cell r="J716">
            <v>0</v>
          </cell>
          <cell r="K716">
            <v>0</v>
          </cell>
          <cell r="L716">
            <v>0</v>
          </cell>
          <cell r="M716">
            <v>0</v>
          </cell>
          <cell r="N716">
            <v>0</v>
          </cell>
          <cell r="O716">
            <v>0</v>
          </cell>
          <cell r="P716">
            <v>1.0490555924465028</v>
          </cell>
        </row>
        <row r="717">
          <cell r="A717" t="str">
            <v>Q14587</v>
          </cell>
          <cell r="B717" t="str">
            <v>Q14587</v>
          </cell>
          <cell r="C717" t="str">
            <v>HUMAN</v>
          </cell>
          <cell r="D717" t="str">
            <v>ZNF268</v>
          </cell>
          <cell r="E717" t="str">
            <v>Zinc finger protein 268</v>
          </cell>
          <cell r="F717">
            <v>1</v>
          </cell>
          <cell r="G717">
            <v>10028</v>
          </cell>
          <cell r="H717">
            <v>0</v>
          </cell>
          <cell r="I717">
            <v>1</v>
          </cell>
          <cell r="J717">
            <v>0</v>
          </cell>
          <cell r="K717">
            <v>0</v>
          </cell>
          <cell r="L717">
            <v>0</v>
          </cell>
          <cell r="M717">
            <v>0</v>
          </cell>
          <cell r="N717">
            <v>0</v>
          </cell>
          <cell r="O717">
            <v>0</v>
          </cell>
          <cell r="P717">
            <v>1.0492589082114889</v>
          </cell>
        </row>
        <row r="718">
          <cell r="A718" t="str">
            <v>Q03181</v>
          </cell>
          <cell r="B718" t="str">
            <v>Q03181</v>
          </cell>
          <cell r="C718" t="str">
            <v>HUMAN</v>
          </cell>
          <cell r="D718" t="str">
            <v>PPARD</v>
          </cell>
          <cell r="E718" t="str">
            <v>Peroxisome proliferator-activated receptor delta</v>
          </cell>
          <cell r="F718">
            <v>1</v>
          </cell>
          <cell r="G718">
            <v>6618</v>
          </cell>
          <cell r="H718">
            <v>2</v>
          </cell>
          <cell r="I718">
            <v>1</v>
          </cell>
          <cell r="J718">
            <v>0</v>
          </cell>
          <cell r="K718">
            <v>0</v>
          </cell>
          <cell r="L718">
            <v>0</v>
          </cell>
          <cell r="M718">
            <v>0</v>
          </cell>
          <cell r="N718">
            <v>0</v>
          </cell>
          <cell r="O718">
            <v>0</v>
          </cell>
          <cell r="P718">
            <v>1.049834526851384</v>
          </cell>
        </row>
        <row r="719">
          <cell r="A719" t="str">
            <v>O14607-4</v>
          </cell>
          <cell r="B719" t="str">
            <v>O14607</v>
          </cell>
          <cell r="C719" t="str">
            <v>HUMAN</v>
          </cell>
          <cell r="D719" t="str">
            <v>UTY</v>
          </cell>
          <cell r="E719" t="str">
            <v>Isoform 4 of Histone demethylase UTY</v>
          </cell>
          <cell r="F719">
            <v>1</v>
          </cell>
          <cell r="G719">
            <v>9616</v>
          </cell>
          <cell r="H719">
            <v>0</v>
          </cell>
          <cell r="I719">
            <v>1</v>
          </cell>
          <cell r="J719">
            <v>0</v>
          </cell>
          <cell r="K719">
            <v>0</v>
          </cell>
          <cell r="L719">
            <v>0</v>
          </cell>
          <cell r="M719">
            <v>0</v>
          </cell>
          <cell r="N719">
            <v>0</v>
          </cell>
          <cell r="O719">
            <v>0</v>
          </cell>
          <cell r="P719">
            <v>1.0509259524415226</v>
          </cell>
        </row>
        <row r="720">
          <cell r="A720" t="str">
            <v>Q9NWW6</v>
          </cell>
          <cell r="B720" t="str">
            <v>Q9NWW6</v>
          </cell>
          <cell r="C720" t="str">
            <v>HUMAN</v>
          </cell>
          <cell r="D720" t="str">
            <v>NMRK1</v>
          </cell>
          <cell r="E720" t="str">
            <v>Nicotinamide riboside kinase 1</v>
          </cell>
          <cell r="F720">
            <v>1</v>
          </cell>
          <cell r="G720">
            <v>5766</v>
          </cell>
          <cell r="H720">
            <v>3</v>
          </cell>
          <cell r="I720">
            <v>1</v>
          </cell>
          <cell r="J720">
            <v>0</v>
          </cell>
          <cell r="K720">
            <v>0</v>
          </cell>
          <cell r="L720">
            <v>0</v>
          </cell>
          <cell r="M720">
            <v>0</v>
          </cell>
          <cell r="N720">
            <v>0</v>
          </cell>
          <cell r="O720">
            <v>0</v>
          </cell>
          <cell r="P720">
            <v>1.0524750867443387</v>
          </cell>
        </row>
        <row r="721">
          <cell r="A721" t="str">
            <v>Q9C0D4</v>
          </cell>
          <cell r="B721" t="str">
            <v>Q9C0D4</v>
          </cell>
          <cell r="C721" t="str">
            <v>HUMAN</v>
          </cell>
          <cell r="D721" t="str">
            <v>ZNF518B</v>
          </cell>
          <cell r="E721" t="str">
            <v>Zinc finger protein 518B</v>
          </cell>
          <cell r="F721">
            <v>1</v>
          </cell>
          <cell r="G721">
            <v>10068</v>
          </cell>
          <cell r="H721">
            <v>1</v>
          </cell>
          <cell r="I721">
            <v>0</v>
          </cell>
          <cell r="J721">
            <v>0</v>
          </cell>
          <cell r="K721">
            <v>0</v>
          </cell>
          <cell r="L721">
            <v>0</v>
          </cell>
          <cell r="M721">
            <v>0</v>
          </cell>
          <cell r="N721">
            <v>0</v>
          </cell>
          <cell r="O721">
            <v>0</v>
          </cell>
          <cell r="P721">
            <v>1.052779604326965</v>
          </cell>
        </row>
        <row r="722">
          <cell r="A722" t="str">
            <v>Q9H869-9</v>
          </cell>
          <cell r="B722" t="str">
            <v>Q9H869</v>
          </cell>
          <cell r="C722" t="str">
            <v>HUMAN</v>
          </cell>
          <cell r="D722" t="str">
            <v>YY1AP1</v>
          </cell>
          <cell r="E722" t="str">
            <v>Isoform 9 of YY1-associated protein 1</v>
          </cell>
          <cell r="F722">
            <v>1</v>
          </cell>
          <cell r="G722">
            <v>9879</v>
          </cell>
          <cell r="H722">
            <v>2</v>
          </cell>
          <cell r="I722">
            <v>1</v>
          </cell>
          <cell r="J722">
            <v>0</v>
          </cell>
          <cell r="K722">
            <v>0</v>
          </cell>
          <cell r="L722">
            <v>0</v>
          </cell>
          <cell r="M722">
            <v>0</v>
          </cell>
          <cell r="N722">
            <v>0</v>
          </cell>
          <cell r="O722">
            <v>0</v>
          </cell>
          <cell r="P722">
            <v>1.0527915225266926</v>
          </cell>
        </row>
        <row r="723">
          <cell r="A723" t="str">
            <v>P55008</v>
          </cell>
          <cell r="B723" t="str">
            <v>P55008</v>
          </cell>
          <cell r="C723" t="str">
            <v>HUMAN</v>
          </cell>
          <cell r="D723" t="str">
            <v>AIF1</v>
          </cell>
          <cell r="E723" t="str">
            <v>Allograft inflammatory factor 1</v>
          </cell>
          <cell r="F723">
            <v>1</v>
          </cell>
          <cell r="G723">
            <v>425</v>
          </cell>
          <cell r="H723">
            <v>52</v>
          </cell>
          <cell r="I723">
            <v>46</v>
          </cell>
          <cell r="J723">
            <v>0</v>
          </cell>
          <cell r="K723">
            <v>0</v>
          </cell>
          <cell r="L723">
            <v>0</v>
          </cell>
          <cell r="M723">
            <v>0</v>
          </cell>
          <cell r="N723">
            <v>0</v>
          </cell>
          <cell r="O723">
            <v>0</v>
          </cell>
          <cell r="P723">
            <v>1.0534074707376844</v>
          </cell>
        </row>
        <row r="724">
          <cell r="A724" t="str">
            <v>Q9NRI5</v>
          </cell>
          <cell r="B724" t="str">
            <v>Q9NRI5</v>
          </cell>
          <cell r="C724" t="str">
            <v>HUMAN</v>
          </cell>
          <cell r="D724" t="str">
            <v>DISC1</v>
          </cell>
          <cell r="E724" t="str">
            <v>Disrupted in schizophrenia 1 protein</v>
          </cell>
          <cell r="F724">
            <v>1</v>
          </cell>
          <cell r="G724">
            <v>2426</v>
          </cell>
          <cell r="H724">
            <v>2</v>
          </cell>
          <cell r="I724">
            <v>1</v>
          </cell>
          <cell r="J724">
            <v>0</v>
          </cell>
          <cell r="K724">
            <v>0</v>
          </cell>
          <cell r="L724">
            <v>0</v>
          </cell>
          <cell r="M724">
            <v>0</v>
          </cell>
          <cell r="N724">
            <v>1</v>
          </cell>
          <cell r="O724">
            <v>0</v>
          </cell>
          <cell r="P724">
            <v>1.053567057382804</v>
          </cell>
        </row>
        <row r="725">
          <cell r="A725" t="str">
            <v>Q9NQ66</v>
          </cell>
          <cell r="B725" t="str">
            <v>Q9NQ66</v>
          </cell>
          <cell r="C725" t="str">
            <v>HUMAN</v>
          </cell>
          <cell r="D725" t="str">
            <v>PLCB1</v>
          </cell>
          <cell r="E725" t="str">
            <v>1-phosphatidylinositol 4,5-bisphosphate phosphodiesterase beta-1</v>
          </cell>
          <cell r="F725">
            <v>1</v>
          </cell>
          <cell r="G725">
            <v>6442</v>
          </cell>
          <cell r="H725">
            <v>3</v>
          </cell>
          <cell r="I725">
            <v>5</v>
          </cell>
          <cell r="J725">
            <v>0</v>
          </cell>
          <cell r="K725">
            <v>0</v>
          </cell>
          <cell r="L725">
            <v>0</v>
          </cell>
          <cell r="M725">
            <v>0</v>
          </cell>
          <cell r="N725">
            <v>0</v>
          </cell>
          <cell r="O725">
            <v>0</v>
          </cell>
          <cell r="P725">
            <v>1.0537967996128046</v>
          </cell>
        </row>
        <row r="726">
          <cell r="A726" t="str">
            <v>Q9NQS5</v>
          </cell>
          <cell r="B726" t="str">
            <v>Q9NQS5</v>
          </cell>
          <cell r="C726" t="str">
            <v>HUMAN</v>
          </cell>
          <cell r="D726" t="str">
            <v>GPR84</v>
          </cell>
          <cell r="E726" t="str">
            <v>G-protein coupled receptor 84</v>
          </cell>
          <cell r="F726">
            <v>1</v>
          </cell>
          <cell r="G726">
            <v>3630</v>
          </cell>
          <cell r="H726">
            <v>0</v>
          </cell>
          <cell r="I726">
            <v>1</v>
          </cell>
          <cell r="J726">
            <v>0</v>
          </cell>
          <cell r="K726">
            <v>0</v>
          </cell>
          <cell r="L726">
            <v>0</v>
          </cell>
          <cell r="M726">
            <v>0</v>
          </cell>
          <cell r="N726">
            <v>0</v>
          </cell>
          <cell r="O726">
            <v>0</v>
          </cell>
          <cell r="P726">
            <v>1.0540081011564877</v>
          </cell>
        </row>
        <row r="727">
          <cell r="A727" t="str">
            <v>P51617</v>
          </cell>
          <cell r="B727" t="str">
            <v>P51617</v>
          </cell>
          <cell r="C727" t="str">
            <v>HUMAN</v>
          </cell>
          <cell r="D727" t="str">
            <v>IRAK1</v>
          </cell>
          <cell r="E727" t="str">
            <v>Interleukin-1 receptor-associated kinase 1</v>
          </cell>
          <cell r="F727">
            <v>1</v>
          </cell>
          <cell r="G727">
            <v>4229</v>
          </cell>
          <cell r="H727">
            <v>0</v>
          </cell>
          <cell r="I727">
            <v>4</v>
          </cell>
          <cell r="J727">
            <v>0</v>
          </cell>
          <cell r="K727">
            <v>0</v>
          </cell>
          <cell r="L727">
            <v>0</v>
          </cell>
          <cell r="M727">
            <v>0</v>
          </cell>
          <cell r="N727">
            <v>0</v>
          </cell>
          <cell r="O727">
            <v>0</v>
          </cell>
          <cell r="P727">
            <v>1.0544806436624128</v>
          </cell>
        </row>
        <row r="728">
          <cell r="A728" t="str">
            <v>Q9NXW9</v>
          </cell>
          <cell r="B728" t="str">
            <v>Q9NXW9</v>
          </cell>
          <cell r="C728" t="str">
            <v>HUMAN</v>
          </cell>
          <cell r="D728" t="str">
            <v>ALKBH4</v>
          </cell>
          <cell r="E728" t="str">
            <v>Alpha-ketoglutarate-dependent dioxygenase alkB homolog 4</v>
          </cell>
          <cell r="F728">
            <v>1</v>
          </cell>
          <cell r="G728">
            <v>497</v>
          </cell>
          <cell r="H728">
            <v>2</v>
          </cell>
          <cell r="I728">
            <v>4</v>
          </cell>
          <cell r="J728">
            <v>0</v>
          </cell>
          <cell r="K728">
            <v>0</v>
          </cell>
          <cell r="L728">
            <v>0</v>
          </cell>
          <cell r="M728">
            <v>0</v>
          </cell>
          <cell r="N728">
            <v>0</v>
          </cell>
          <cell r="O728">
            <v>0</v>
          </cell>
          <cell r="P728">
            <v>1.0549400127942816</v>
          </cell>
        </row>
        <row r="729">
          <cell r="A729" t="str">
            <v>Q9NZL3</v>
          </cell>
          <cell r="B729" t="str">
            <v>Q9NZL3</v>
          </cell>
          <cell r="C729" t="str">
            <v>HUMAN</v>
          </cell>
          <cell r="D729" t="str">
            <v>ZNF224</v>
          </cell>
          <cell r="E729" t="str">
            <v>Zinc finger protein 224</v>
          </cell>
          <cell r="F729">
            <v>1</v>
          </cell>
          <cell r="G729">
            <v>10024</v>
          </cell>
          <cell r="H729">
            <v>1</v>
          </cell>
          <cell r="I729">
            <v>0</v>
          </cell>
          <cell r="J729">
            <v>0</v>
          </cell>
          <cell r="K729">
            <v>0</v>
          </cell>
          <cell r="L729">
            <v>0</v>
          </cell>
          <cell r="M729">
            <v>0</v>
          </cell>
          <cell r="N729">
            <v>0</v>
          </cell>
          <cell r="O729">
            <v>0</v>
          </cell>
          <cell r="P729">
            <v>1.0551798593754731</v>
          </cell>
        </row>
        <row r="730">
          <cell r="A730" t="str">
            <v>Q8IXJ9</v>
          </cell>
          <cell r="B730" t="str">
            <v>Q8IXJ9</v>
          </cell>
          <cell r="C730" t="str">
            <v>HUMAN</v>
          </cell>
          <cell r="D730" t="str">
            <v>ASXL1</v>
          </cell>
          <cell r="E730" t="str">
            <v>Putative Polycomb group protein ASXL1</v>
          </cell>
          <cell r="F730">
            <v>1</v>
          </cell>
          <cell r="G730">
            <v>824</v>
          </cell>
          <cell r="H730">
            <v>1</v>
          </cell>
          <cell r="I730">
            <v>1</v>
          </cell>
          <cell r="J730">
            <v>0</v>
          </cell>
          <cell r="K730">
            <v>0</v>
          </cell>
          <cell r="L730">
            <v>0</v>
          </cell>
          <cell r="M730">
            <v>0</v>
          </cell>
          <cell r="N730">
            <v>0</v>
          </cell>
          <cell r="O730">
            <v>0</v>
          </cell>
          <cell r="P730">
            <v>1.0555891975948777</v>
          </cell>
        </row>
        <row r="731">
          <cell r="A731" t="str">
            <v>O60336</v>
          </cell>
          <cell r="B731" t="str">
            <v>O60336</v>
          </cell>
          <cell r="C731" t="str">
            <v>HUMAN</v>
          </cell>
          <cell r="D731" t="str">
            <v>MAPKBP1</v>
          </cell>
          <cell r="E731" t="str">
            <v>Mitogen-activated protein kinase-binding protein 1</v>
          </cell>
          <cell r="F731">
            <v>1</v>
          </cell>
          <cell r="G731">
            <v>4914</v>
          </cell>
          <cell r="H731">
            <v>2</v>
          </cell>
          <cell r="I731">
            <v>2</v>
          </cell>
          <cell r="J731">
            <v>0</v>
          </cell>
          <cell r="K731">
            <v>0</v>
          </cell>
          <cell r="L731">
            <v>0</v>
          </cell>
          <cell r="M731">
            <v>0</v>
          </cell>
          <cell r="N731">
            <v>0</v>
          </cell>
          <cell r="O731">
            <v>0</v>
          </cell>
          <cell r="P731">
            <v>1.0563133023344458</v>
          </cell>
        </row>
        <row r="732">
          <cell r="A732" t="str">
            <v>P55160</v>
          </cell>
          <cell r="B732" t="str">
            <v>P55160</v>
          </cell>
          <cell r="C732" t="str">
            <v>HUMAN</v>
          </cell>
          <cell r="D732" t="str">
            <v>NCKAP1L</v>
          </cell>
          <cell r="E732" t="str">
            <v>Nck-associated protein 1-like</v>
          </cell>
          <cell r="F732">
            <v>1</v>
          </cell>
          <cell r="G732">
            <v>5572</v>
          </cell>
          <cell r="H732">
            <v>21</v>
          </cell>
          <cell r="I732">
            <v>39</v>
          </cell>
          <cell r="J732">
            <v>0</v>
          </cell>
          <cell r="K732">
            <v>0</v>
          </cell>
          <cell r="L732">
            <v>0</v>
          </cell>
          <cell r="M732">
            <v>0</v>
          </cell>
          <cell r="N732">
            <v>0</v>
          </cell>
          <cell r="O732">
            <v>0</v>
          </cell>
          <cell r="P732">
            <v>1.0566739386047508</v>
          </cell>
        </row>
        <row r="733">
          <cell r="A733" t="str">
            <v>P0C869-6</v>
          </cell>
          <cell r="B733" t="str">
            <v>P0C869</v>
          </cell>
          <cell r="C733" t="str">
            <v>HUMAN</v>
          </cell>
          <cell r="D733" t="str">
            <v>PLA2G4B</v>
          </cell>
          <cell r="E733" t="str">
            <v>Isoform 5 of Cytosolic phospholipase A2 beta</v>
          </cell>
          <cell r="F733">
            <v>1</v>
          </cell>
          <cell r="G733">
            <v>6431</v>
          </cell>
          <cell r="H733">
            <v>0</v>
          </cell>
          <cell r="I733">
            <v>3</v>
          </cell>
          <cell r="J733">
            <v>0</v>
          </cell>
          <cell r="K733">
            <v>0</v>
          </cell>
          <cell r="L733">
            <v>0</v>
          </cell>
          <cell r="M733">
            <v>0</v>
          </cell>
          <cell r="N733">
            <v>0</v>
          </cell>
          <cell r="O733">
            <v>0</v>
          </cell>
          <cell r="P733">
            <v>1.0570747719609177</v>
          </cell>
        </row>
        <row r="734">
          <cell r="A734" t="str">
            <v>P08476</v>
          </cell>
          <cell r="B734" t="str">
            <v>P08476</v>
          </cell>
          <cell r="C734" t="str">
            <v>HUMAN</v>
          </cell>
          <cell r="D734" t="str">
            <v>INHBA</v>
          </cell>
          <cell r="E734" t="str">
            <v>Inhibin beta A chain</v>
          </cell>
          <cell r="F734">
            <v>1</v>
          </cell>
          <cell r="G734">
            <v>4182</v>
          </cell>
          <cell r="H734">
            <v>2</v>
          </cell>
          <cell r="I734">
            <v>3</v>
          </cell>
          <cell r="J734">
            <v>0</v>
          </cell>
          <cell r="K734">
            <v>0</v>
          </cell>
          <cell r="L734">
            <v>0</v>
          </cell>
          <cell r="M734">
            <v>0</v>
          </cell>
          <cell r="N734">
            <v>0</v>
          </cell>
          <cell r="O734">
            <v>0</v>
          </cell>
          <cell r="P734">
            <v>1.0587760188347761</v>
          </cell>
        </row>
        <row r="735">
          <cell r="A735" t="str">
            <v>Q9NTW7</v>
          </cell>
          <cell r="B735" t="str">
            <v>Q9NTW7</v>
          </cell>
          <cell r="C735" t="str">
            <v>HUMAN</v>
          </cell>
          <cell r="D735" t="str">
            <v>ZFP64</v>
          </cell>
          <cell r="E735" t="str">
            <v>Zinc finger protein 64 homolog, isoforms 3 and 4</v>
          </cell>
          <cell r="F735">
            <v>1</v>
          </cell>
          <cell r="G735">
            <v>9972</v>
          </cell>
          <cell r="H735">
            <v>0</v>
          </cell>
          <cell r="I735">
            <v>1</v>
          </cell>
          <cell r="J735">
            <v>0</v>
          </cell>
          <cell r="K735">
            <v>0</v>
          </cell>
          <cell r="L735">
            <v>0</v>
          </cell>
          <cell r="M735">
            <v>0</v>
          </cell>
          <cell r="N735">
            <v>0</v>
          </cell>
          <cell r="O735">
            <v>0</v>
          </cell>
          <cell r="P735">
            <v>1.0602047762601274</v>
          </cell>
        </row>
        <row r="736">
          <cell r="A736" t="str">
            <v>O00602</v>
          </cell>
          <cell r="B736" t="str">
            <v>O00602</v>
          </cell>
          <cell r="C736" t="str">
            <v>HUMAN</v>
          </cell>
          <cell r="D736" t="str">
            <v>FCN1</v>
          </cell>
          <cell r="E736" t="str">
            <v>Ficolin-1</v>
          </cell>
          <cell r="F736">
            <v>1</v>
          </cell>
          <cell r="G736">
            <v>3166</v>
          </cell>
          <cell r="H736">
            <v>4</v>
          </cell>
          <cell r="I736">
            <v>6</v>
          </cell>
          <cell r="J736">
            <v>0</v>
          </cell>
          <cell r="K736">
            <v>0</v>
          </cell>
          <cell r="L736">
            <v>0</v>
          </cell>
          <cell r="M736">
            <v>0</v>
          </cell>
          <cell r="N736">
            <v>0</v>
          </cell>
          <cell r="O736">
            <v>0</v>
          </cell>
          <cell r="P736">
            <v>1.0609889564680708</v>
          </cell>
        </row>
        <row r="737">
          <cell r="A737" t="str">
            <v>Q6P4A7</v>
          </cell>
          <cell r="B737" t="str">
            <v>Q6P4A7</v>
          </cell>
          <cell r="C737" t="str">
            <v>HUMAN</v>
          </cell>
          <cell r="D737" t="str">
            <v>SFXN4</v>
          </cell>
          <cell r="E737" t="str">
            <v>Sideroflexin-4</v>
          </cell>
          <cell r="F737">
            <v>1</v>
          </cell>
          <cell r="G737">
            <v>7870</v>
          </cell>
          <cell r="H737">
            <v>2</v>
          </cell>
          <cell r="I737">
            <v>4</v>
          </cell>
          <cell r="J737">
            <v>0</v>
          </cell>
          <cell r="K737">
            <v>0</v>
          </cell>
          <cell r="L737">
            <v>0</v>
          </cell>
          <cell r="M737">
            <v>0</v>
          </cell>
          <cell r="N737">
            <v>0</v>
          </cell>
          <cell r="O737">
            <v>0</v>
          </cell>
          <cell r="P737">
            <v>1.0622459301213285</v>
          </cell>
        </row>
        <row r="738">
          <cell r="A738" t="str">
            <v>P48378</v>
          </cell>
          <cell r="B738" t="str">
            <v>P48378</v>
          </cell>
          <cell r="C738" t="str">
            <v>HUMAN</v>
          </cell>
          <cell r="D738" t="str">
            <v>RFX2</v>
          </cell>
          <cell r="E738" t="str">
            <v>DNA-binding protein RFX2</v>
          </cell>
          <cell r="F738">
            <v>1</v>
          </cell>
          <cell r="G738">
            <v>7283</v>
          </cell>
          <cell r="H738">
            <v>0</v>
          </cell>
          <cell r="I738">
            <v>1</v>
          </cell>
          <cell r="J738">
            <v>0</v>
          </cell>
          <cell r="K738">
            <v>0</v>
          </cell>
          <cell r="L738">
            <v>0</v>
          </cell>
          <cell r="M738">
            <v>0</v>
          </cell>
          <cell r="N738">
            <v>0</v>
          </cell>
          <cell r="O738">
            <v>0</v>
          </cell>
          <cell r="P738">
            <v>1.0629449731990583</v>
          </cell>
        </row>
        <row r="739">
          <cell r="A739" t="str">
            <v>Q9NSY0</v>
          </cell>
          <cell r="B739" t="str">
            <v>Q9NSY0</v>
          </cell>
          <cell r="C739" t="str">
            <v>HUMAN</v>
          </cell>
          <cell r="D739" t="str">
            <v>NRBP2</v>
          </cell>
          <cell r="E739" t="str">
            <v>Nuclear receptor-binding protein 2</v>
          </cell>
          <cell r="F739">
            <v>1</v>
          </cell>
          <cell r="G739">
            <v>5840</v>
          </cell>
          <cell r="H739">
            <v>2</v>
          </cell>
          <cell r="I739">
            <v>0</v>
          </cell>
          <cell r="J739">
            <v>0</v>
          </cell>
          <cell r="K739">
            <v>0</v>
          </cell>
          <cell r="L739">
            <v>0</v>
          </cell>
          <cell r="M739">
            <v>0</v>
          </cell>
          <cell r="N739">
            <v>0</v>
          </cell>
          <cell r="O739">
            <v>0</v>
          </cell>
          <cell r="P739">
            <v>1.0639873566833269</v>
          </cell>
        </row>
        <row r="740">
          <cell r="A740" t="str">
            <v>Q13370</v>
          </cell>
          <cell r="B740" t="str">
            <v>Q13370</v>
          </cell>
          <cell r="C740" t="str">
            <v>HUMAN</v>
          </cell>
          <cell r="D740" t="str">
            <v>PDE3B</v>
          </cell>
          <cell r="E740" t="str">
            <v>cGMP-inhibited 3',5'-cyclic phosphodiesterase B</v>
          </cell>
          <cell r="F740">
            <v>1</v>
          </cell>
          <cell r="G740">
            <v>6203</v>
          </cell>
          <cell r="H740">
            <v>3</v>
          </cell>
          <cell r="I740">
            <v>2</v>
          </cell>
          <cell r="J740">
            <v>0</v>
          </cell>
          <cell r="K740">
            <v>0</v>
          </cell>
          <cell r="L740">
            <v>0</v>
          </cell>
          <cell r="M740">
            <v>0</v>
          </cell>
          <cell r="N740">
            <v>0</v>
          </cell>
          <cell r="O740">
            <v>0</v>
          </cell>
          <cell r="P740">
            <v>1.065136971257199</v>
          </cell>
        </row>
        <row r="741">
          <cell r="A741" t="str">
            <v>Q8N0X4</v>
          </cell>
          <cell r="B741" t="str">
            <v>Q8N0X4</v>
          </cell>
          <cell r="C741" t="str">
            <v>HUMAN</v>
          </cell>
          <cell r="D741" t="str">
            <v>CLYBL</v>
          </cell>
          <cell r="E741" t="str">
            <v>Citrate lyase subunit beta-like protein, mitochondrial</v>
          </cell>
          <cell r="F741">
            <v>1</v>
          </cell>
          <cell r="G741">
            <v>1862</v>
          </cell>
          <cell r="H741">
            <v>7</v>
          </cell>
          <cell r="I741">
            <v>12</v>
          </cell>
          <cell r="J741">
            <v>0</v>
          </cell>
          <cell r="K741">
            <v>0</v>
          </cell>
          <cell r="L741">
            <v>0</v>
          </cell>
          <cell r="M741">
            <v>0</v>
          </cell>
          <cell r="N741">
            <v>0</v>
          </cell>
          <cell r="O741">
            <v>0</v>
          </cell>
          <cell r="P741">
            <v>1.0653425978664179</v>
          </cell>
        </row>
        <row r="742">
          <cell r="A742" t="str">
            <v>P43119</v>
          </cell>
          <cell r="B742" t="str">
            <v>P43119</v>
          </cell>
          <cell r="C742" t="str">
            <v>HUMAN</v>
          </cell>
          <cell r="D742" t="str">
            <v>PTGIR</v>
          </cell>
          <cell r="E742" t="str">
            <v>Prostacyclin receptor</v>
          </cell>
          <cell r="F742">
            <v>1</v>
          </cell>
          <cell r="G742">
            <v>6908</v>
          </cell>
          <cell r="H742">
            <v>1</v>
          </cell>
          <cell r="I742">
            <v>0</v>
          </cell>
          <cell r="J742">
            <v>3</v>
          </cell>
          <cell r="K742">
            <v>0</v>
          </cell>
          <cell r="L742">
            <v>0</v>
          </cell>
          <cell r="M742">
            <v>0</v>
          </cell>
          <cell r="N742">
            <v>0</v>
          </cell>
          <cell r="O742">
            <v>0</v>
          </cell>
          <cell r="P742">
            <v>1.0663971679617748</v>
          </cell>
        </row>
        <row r="743">
          <cell r="A743" t="str">
            <v>Q8NFH8</v>
          </cell>
          <cell r="B743" t="str">
            <v>Q8NFH8</v>
          </cell>
          <cell r="C743" t="str">
            <v>HUMAN</v>
          </cell>
          <cell r="D743" t="str">
            <v>REPS2</v>
          </cell>
          <cell r="E743" t="str">
            <v>RalBP1-associated Eps domain-containing protein 2</v>
          </cell>
          <cell r="F743">
            <v>1</v>
          </cell>
          <cell r="G743">
            <v>7261</v>
          </cell>
          <cell r="H743">
            <v>10</v>
          </cell>
          <cell r="I743">
            <v>4</v>
          </cell>
          <cell r="J743">
            <v>0</v>
          </cell>
          <cell r="K743">
            <v>0</v>
          </cell>
          <cell r="L743">
            <v>0</v>
          </cell>
          <cell r="M743">
            <v>0</v>
          </cell>
          <cell r="N743">
            <v>0</v>
          </cell>
          <cell r="O743">
            <v>0</v>
          </cell>
          <cell r="P743">
            <v>1.0666511528496581</v>
          </cell>
        </row>
        <row r="744">
          <cell r="A744" t="str">
            <v>P0DMM9-3</v>
          </cell>
          <cell r="B744" t="str">
            <v>P0DMM9</v>
          </cell>
          <cell r="C744" t="str">
            <v>HUMAN</v>
          </cell>
          <cell r="D744" t="str">
            <v>SULT1A3</v>
          </cell>
          <cell r="E744" t="str">
            <v>Isoform 3 of Sulfotransferase 1A3</v>
          </cell>
          <cell r="F744">
            <v>1</v>
          </cell>
          <cell r="G744">
            <v>8550</v>
          </cell>
          <cell r="H744">
            <v>10</v>
          </cell>
          <cell r="I744">
            <v>14</v>
          </cell>
          <cell r="J744">
            <v>0</v>
          </cell>
          <cell r="K744">
            <v>0</v>
          </cell>
          <cell r="L744">
            <v>0</v>
          </cell>
          <cell r="M744">
            <v>0</v>
          </cell>
          <cell r="N744">
            <v>0</v>
          </cell>
          <cell r="O744">
            <v>0</v>
          </cell>
          <cell r="P744">
            <v>1.06794175098698</v>
          </cell>
        </row>
        <row r="745">
          <cell r="A745" t="str">
            <v>Q9BQ65</v>
          </cell>
          <cell r="B745" t="str">
            <v>Q9BQ65</v>
          </cell>
          <cell r="C745" t="str">
            <v>HUMAN</v>
          </cell>
          <cell r="D745" t="str">
            <v>USB1</v>
          </cell>
          <cell r="E745" t="str">
            <v>U6 snRNA phosphodiesterase</v>
          </cell>
          <cell r="F745">
            <v>1</v>
          </cell>
          <cell r="G745">
            <v>9562</v>
          </cell>
          <cell r="H745">
            <v>0</v>
          </cell>
          <cell r="I745">
            <v>1</v>
          </cell>
          <cell r="J745">
            <v>0</v>
          </cell>
          <cell r="K745">
            <v>0</v>
          </cell>
          <cell r="L745">
            <v>0</v>
          </cell>
          <cell r="M745">
            <v>0</v>
          </cell>
          <cell r="N745">
            <v>0</v>
          </cell>
          <cell r="O745">
            <v>0</v>
          </cell>
          <cell r="P745">
            <v>1.0680680988086444</v>
          </cell>
        </row>
        <row r="746">
          <cell r="A746" t="str">
            <v>Q8NFZ5</v>
          </cell>
          <cell r="B746" t="str">
            <v>Q8NFZ5</v>
          </cell>
          <cell r="C746" t="str">
            <v>HUMAN</v>
          </cell>
          <cell r="D746" t="str">
            <v>TNIP2</v>
          </cell>
          <cell r="E746" t="str">
            <v>TNFAIP3-interacting protein 2</v>
          </cell>
          <cell r="F746">
            <v>1</v>
          </cell>
          <cell r="G746">
            <v>9067</v>
          </cell>
          <cell r="H746">
            <v>7</v>
          </cell>
          <cell r="I746">
            <v>6</v>
          </cell>
          <cell r="J746">
            <v>0</v>
          </cell>
          <cell r="K746">
            <v>0</v>
          </cell>
          <cell r="L746">
            <v>0</v>
          </cell>
          <cell r="M746">
            <v>0</v>
          </cell>
          <cell r="N746">
            <v>0</v>
          </cell>
          <cell r="O746">
            <v>0</v>
          </cell>
          <cell r="P746">
            <v>1.0686517906957802</v>
          </cell>
        </row>
        <row r="747">
          <cell r="A747" t="str">
            <v>O94927</v>
          </cell>
          <cell r="B747" t="str">
            <v>O94927</v>
          </cell>
          <cell r="C747" t="str">
            <v>HUMAN</v>
          </cell>
          <cell r="D747" t="str">
            <v>HAUS5</v>
          </cell>
          <cell r="E747" t="str">
            <v>HAUS augmin-like complex subunit 5</v>
          </cell>
          <cell r="F747">
            <v>1</v>
          </cell>
          <cell r="G747">
            <v>3759</v>
          </cell>
          <cell r="H747">
            <v>2</v>
          </cell>
          <cell r="I747">
            <v>3</v>
          </cell>
          <cell r="J747">
            <v>0</v>
          </cell>
          <cell r="K747">
            <v>0</v>
          </cell>
          <cell r="L747">
            <v>0</v>
          </cell>
          <cell r="M747">
            <v>0</v>
          </cell>
          <cell r="N747">
            <v>0</v>
          </cell>
          <cell r="O747">
            <v>0</v>
          </cell>
          <cell r="P747">
            <v>1.0686874580491281</v>
          </cell>
        </row>
        <row r="748">
          <cell r="A748" t="str">
            <v>Q15111</v>
          </cell>
          <cell r="B748" t="str">
            <v>Q15111</v>
          </cell>
          <cell r="C748" t="str">
            <v>HUMAN</v>
          </cell>
          <cell r="D748" t="str">
            <v>PLCL1</v>
          </cell>
          <cell r="E748" t="str">
            <v>Inactive phospholipase C-like protein 1</v>
          </cell>
          <cell r="F748">
            <v>1</v>
          </cell>
          <cell r="G748">
            <v>6450</v>
          </cell>
          <cell r="H748">
            <v>3</v>
          </cell>
          <cell r="I748">
            <v>3</v>
          </cell>
          <cell r="J748">
            <v>0</v>
          </cell>
          <cell r="K748">
            <v>0</v>
          </cell>
          <cell r="L748">
            <v>0</v>
          </cell>
          <cell r="M748">
            <v>0</v>
          </cell>
          <cell r="N748">
            <v>0</v>
          </cell>
          <cell r="O748">
            <v>0</v>
          </cell>
          <cell r="P748">
            <v>1.0692812286277511</v>
          </cell>
        </row>
        <row r="749">
          <cell r="A749" t="str">
            <v>Q8TDS4</v>
          </cell>
          <cell r="B749" t="str">
            <v>Q8TDS4</v>
          </cell>
          <cell r="C749" t="str">
            <v>HUMAN</v>
          </cell>
          <cell r="D749" t="str">
            <v>HCAR2</v>
          </cell>
          <cell r="E749" t="str">
            <v>Hydroxycarboxylic acid receptor 2</v>
          </cell>
          <cell r="F749">
            <v>1</v>
          </cell>
          <cell r="G749">
            <v>3772</v>
          </cell>
          <cell r="H749">
            <v>3</v>
          </cell>
          <cell r="I749">
            <v>6</v>
          </cell>
          <cell r="J749">
            <v>7</v>
          </cell>
          <cell r="K749">
            <v>0</v>
          </cell>
          <cell r="L749">
            <v>0</v>
          </cell>
          <cell r="M749">
            <v>0</v>
          </cell>
          <cell r="N749">
            <v>0</v>
          </cell>
          <cell r="O749">
            <v>0</v>
          </cell>
          <cell r="P749">
            <v>1.0712697740011525</v>
          </cell>
        </row>
        <row r="750">
          <cell r="A750" t="str">
            <v>Q86X40</v>
          </cell>
          <cell r="B750" t="str">
            <v>Q86X40</v>
          </cell>
          <cell r="C750" t="str">
            <v>HUMAN</v>
          </cell>
          <cell r="D750" t="str">
            <v>LRRC28</v>
          </cell>
          <cell r="E750" t="str">
            <v>Leucine-rich repeat-containing protein 28</v>
          </cell>
          <cell r="F750">
            <v>1</v>
          </cell>
          <cell r="G750">
            <v>4737</v>
          </cell>
          <cell r="H750">
            <v>1</v>
          </cell>
          <cell r="I750">
            <v>0</v>
          </cell>
          <cell r="J750">
            <v>0</v>
          </cell>
          <cell r="K750">
            <v>0</v>
          </cell>
          <cell r="L750">
            <v>0</v>
          </cell>
          <cell r="M750">
            <v>0</v>
          </cell>
          <cell r="N750">
            <v>0</v>
          </cell>
          <cell r="O750">
            <v>0</v>
          </cell>
          <cell r="P750">
            <v>1.0734760648898403</v>
          </cell>
        </row>
        <row r="751">
          <cell r="A751" t="str">
            <v>Q96HA8</v>
          </cell>
          <cell r="B751" t="str">
            <v>Q96HA8</v>
          </cell>
          <cell r="C751" t="str">
            <v>HUMAN</v>
          </cell>
          <cell r="D751" t="str">
            <v>WDYHV1</v>
          </cell>
          <cell r="E751" t="str">
            <v>Protein N-terminal glutamine amidohydrolase</v>
          </cell>
          <cell r="F751">
            <v>1</v>
          </cell>
          <cell r="G751">
            <v>9785</v>
          </cell>
          <cell r="H751">
            <v>0</v>
          </cell>
          <cell r="I751">
            <v>3</v>
          </cell>
          <cell r="J751">
            <v>0</v>
          </cell>
          <cell r="K751">
            <v>0</v>
          </cell>
          <cell r="L751">
            <v>0</v>
          </cell>
          <cell r="M751">
            <v>0</v>
          </cell>
          <cell r="N751">
            <v>0</v>
          </cell>
          <cell r="O751">
            <v>0</v>
          </cell>
          <cell r="P751">
            <v>1.0738049993077781</v>
          </cell>
        </row>
        <row r="752">
          <cell r="A752" t="str">
            <v>P13686</v>
          </cell>
          <cell r="B752" t="str">
            <v>P13686</v>
          </cell>
          <cell r="C752" t="str">
            <v>HUMAN</v>
          </cell>
          <cell r="D752" t="str">
            <v>ACP5</v>
          </cell>
          <cell r="E752" t="str">
            <v>Tartrate-resistant acid phosphatase type 5</v>
          </cell>
          <cell r="F752">
            <v>1</v>
          </cell>
          <cell r="G752">
            <v>276</v>
          </cell>
          <cell r="H752">
            <v>6</v>
          </cell>
          <cell r="I752">
            <v>7</v>
          </cell>
          <cell r="J752">
            <v>0</v>
          </cell>
          <cell r="K752">
            <v>0</v>
          </cell>
          <cell r="L752">
            <v>0</v>
          </cell>
          <cell r="M752">
            <v>0</v>
          </cell>
          <cell r="N752">
            <v>0</v>
          </cell>
          <cell r="O752">
            <v>0</v>
          </cell>
          <cell r="P752">
            <v>1.0758850349059759</v>
          </cell>
        </row>
        <row r="753">
          <cell r="A753" t="str">
            <v>Q9HA82</v>
          </cell>
          <cell r="B753" t="str">
            <v>Q9HA82</v>
          </cell>
          <cell r="C753" t="str">
            <v>HUMAN</v>
          </cell>
          <cell r="D753" t="str">
            <v>CERS4</v>
          </cell>
          <cell r="E753" t="str">
            <v>Ceramide synthase 4</v>
          </cell>
          <cell r="F753">
            <v>1</v>
          </cell>
          <cell r="G753">
            <v>1692</v>
          </cell>
          <cell r="H753">
            <v>0</v>
          </cell>
          <cell r="I753">
            <v>1</v>
          </cell>
          <cell r="J753">
            <v>0</v>
          </cell>
          <cell r="K753">
            <v>0</v>
          </cell>
          <cell r="L753">
            <v>0</v>
          </cell>
          <cell r="M753">
            <v>0</v>
          </cell>
          <cell r="N753">
            <v>0</v>
          </cell>
          <cell r="O753">
            <v>0</v>
          </cell>
          <cell r="P753">
            <v>1.0772548027045621</v>
          </cell>
        </row>
        <row r="754">
          <cell r="A754" t="str">
            <v>Q96LT7</v>
          </cell>
          <cell r="B754" t="str">
            <v>Q96LT7</v>
          </cell>
          <cell r="C754" t="str">
            <v>HUMAN</v>
          </cell>
          <cell r="D754" t="str">
            <v>C9orf72</v>
          </cell>
          <cell r="E754" t="str">
            <v>Protein C9orf72</v>
          </cell>
          <cell r="F754">
            <v>1</v>
          </cell>
          <cell r="G754">
            <v>1274</v>
          </cell>
          <cell r="H754">
            <v>3</v>
          </cell>
          <cell r="I754">
            <v>10</v>
          </cell>
          <cell r="J754">
            <v>0</v>
          </cell>
          <cell r="K754">
            <v>0</v>
          </cell>
          <cell r="L754">
            <v>0</v>
          </cell>
          <cell r="M754">
            <v>0</v>
          </cell>
          <cell r="N754">
            <v>0</v>
          </cell>
          <cell r="O754">
            <v>0</v>
          </cell>
          <cell r="P754">
            <v>1.0782009391032523</v>
          </cell>
        </row>
        <row r="755">
          <cell r="A755" t="str">
            <v>Q9H777</v>
          </cell>
          <cell r="B755" t="str">
            <v>Q9H777</v>
          </cell>
          <cell r="C755" t="str">
            <v>HUMAN</v>
          </cell>
          <cell r="D755" t="str">
            <v>ELAC1</v>
          </cell>
          <cell r="E755" t="str">
            <v>Zinc phosphodiesterase ELAC protein 1</v>
          </cell>
          <cell r="F755">
            <v>1</v>
          </cell>
          <cell r="G755">
            <v>2738</v>
          </cell>
          <cell r="H755">
            <v>0</v>
          </cell>
          <cell r="I755">
            <v>3</v>
          </cell>
          <cell r="J755">
            <v>0</v>
          </cell>
          <cell r="K755">
            <v>0</v>
          </cell>
          <cell r="L755">
            <v>0</v>
          </cell>
          <cell r="M755">
            <v>0</v>
          </cell>
          <cell r="N755">
            <v>0</v>
          </cell>
          <cell r="O755">
            <v>0</v>
          </cell>
          <cell r="P755">
            <v>1.0792339534191517</v>
          </cell>
        </row>
        <row r="756">
          <cell r="A756" t="str">
            <v>O95848</v>
          </cell>
          <cell r="B756" t="str">
            <v>O95848</v>
          </cell>
          <cell r="C756" t="str">
            <v>HUMAN</v>
          </cell>
          <cell r="D756" t="str">
            <v>NUDT14</v>
          </cell>
          <cell r="E756" t="str">
            <v>Uridine diphosphate glucose pyrophosphatase</v>
          </cell>
          <cell r="F756">
            <v>1</v>
          </cell>
          <cell r="G756">
            <v>5901</v>
          </cell>
          <cell r="H756">
            <v>4</v>
          </cell>
          <cell r="I756">
            <v>4</v>
          </cell>
          <cell r="J756">
            <v>0</v>
          </cell>
          <cell r="K756">
            <v>0</v>
          </cell>
          <cell r="L756">
            <v>0</v>
          </cell>
          <cell r="M756">
            <v>0</v>
          </cell>
          <cell r="N756">
            <v>0</v>
          </cell>
          <cell r="O756">
            <v>0</v>
          </cell>
          <cell r="P756">
            <v>1.0795163474906071</v>
          </cell>
        </row>
        <row r="757">
          <cell r="A757" t="str">
            <v>Q5TGY1</v>
          </cell>
          <cell r="B757" t="str">
            <v>Q5TGY1</v>
          </cell>
          <cell r="C757" t="str">
            <v>HUMAN</v>
          </cell>
          <cell r="D757" t="str">
            <v>TMCO4</v>
          </cell>
          <cell r="E757" t="str">
            <v>Transmembrane and coiled-coil domain-containing protein 4</v>
          </cell>
          <cell r="F757">
            <v>1</v>
          </cell>
          <cell r="G757">
            <v>8928</v>
          </cell>
          <cell r="H757">
            <v>3</v>
          </cell>
          <cell r="I757">
            <v>7</v>
          </cell>
          <cell r="J757">
            <v>0</v>
          </cell>
          <cell r="K757">
            <v>0</v>
          </cell>
          <cell r="L757">
            <v>0</v>
          </cell>
          <cell r="M757">
            <v>0</v>
          </cell>
          <cell r="N757">
            <v>0</v>
          </cell>
          <cell r="O757">
            <v>0</v>
          </cell>
          <cell r="P757">
            <v>1.0814545522966452</v>
          </cell>
        </row>
        <row r="758">
          <cell r="A758" t="str">
            <v>Q9Y252</v>
          </cell>
          <cell r="B758" t="str">
            <v>Q9Y252</v>
          </cell>
          <cell r="C758" t="str">
            <v>HUMAN</v>
          </cell>
          <cell r="D758" t="str">
            <v>RNF6</v>
          </cell>
          <cell r="E758" t="str">
            <v>E3 ubiquitin-protein ligase RNF6</v>
          </cell>
          <cell r="F758">
            <v>1</v>
          </cell>
          <cell r="G758">
            <v>7403</v>
          </cell>
          <cell r="H758">
            <v>0</v>
          </cell>
          <cell r="I758">
            <v>2</v>
          </cell>
          <cell r="J758">
            <v>0</v>
          </cell>
          <cell r="K758">
            <v>0</v>
          </cell>
          <cell r="L758">
            <v>0</v>
          </cell>
          <cell r="M758">
            <v>0</v>
          </cell>
          <cell r="N758">
            <v>0</v>
          </cell>
          <cell r="O758">
            <v>0</v>
          </cell>
          <cell r="P758">
            <v>1.0818071280282004</v>
          </cell>
        </row>
        <row r="759">
          <cell r="A759" t="str">
            <v>Q96JA3</v>
          </cell>
          <cell r="B759" t="str">
            <v>Q96JA3</v>
          </cell>
          <cell r="C759" t="str">
            <v>HUMAN</v>
          </cell>
          <cell r="D759" t="str">
            <v>PLEKHA8</v>
          </cell>
          <cell r="E759" t="str">
            <v>Pleckstrin homology domain-containing family A member 8</v>
          </cell>
          <cell r="F759">
            <v>1</v>
          </cell>
          <cell r="G759">
            <v>6468</v>
          </cell>
          <cell r="H759">
            <v>2</v>
          </cell>
          <cell r="I759">
            <v>1</v>
          </cell>
          <cell r="J759">
            <v>0</v>
          </cell>
          <cell r="K759">
            <v>0</v>
          </cell>
          <cell r="L759">
            <v>0</v>
          </cell>
          <cell r="M759">
            <v>0</v>
          </cell>
          <cell r="N759">
            <v>0</v>
          </cell>
          <cell r="O759">
            <v>0</v>
          </cell>
          <cell r="P759">
            <v>1.0824690687480305</v>
          </cell>
        </row>
        <row r="760">
          <cell r="A760" t="str">
            <v>P48552</v>
          </cell>
          <cell r="B760" t="str">
            <v>P48552</v>
          </cell>
          <cell r="C760" t="str">
            <v>HUMAN</v>
          </cell>
          <cell r="D760" t="str">
            <v>NRIP1</v>
          </cell>
          <cell r="E760" t="str">
            <v>Nuclear receptor-interacting protein 1</v>
          </cell>
          <cell r="F760">
            <v>1</v>
          </cell>
          <cell r="G760">
            <v>5847</v>
          </cell>
          <cell r="H760">
            <v>1</v>
          </cell>
          <cell r="I760">
            <v>0</v>
          </cell>
          <cell r="J760">
            <v>0</v>
          </cell>
          <cell r="K760">
            <v>0</v>
          </cell>
          <cell r="L760">
            <v>0</v>
          </cell>
          <cell r="M760">
            <v>0</v>
          </cell>
          <cell r="N760">
            <v>0</v>
          </cell>
          <cell r="O760">
            <v>0</v>
          </cell>
          <cell r="P760">
            <v>1.0855061716260097</v>
          </cell>
        </row>
        <row r="761">
          <cell r="A761" t="str">
            <v>Q8N6C8-3</v>
          </cell>
          <cell r="B761" t="str">
            <v>Q8N6C8</v>
          </cell>
          <cell r="C761" t="str">
            <v>HUMAN</v>
          </cell>
          <cell r="D761" t="str">
            <v>LILRA3</v>
          </cell>
          <cell r="E761" t="str">
            <v>Isoform 3 of Leukocyte immunoglobulin-like receptor subfamily A member 3</v>
          </cell>
          <cell r="F761">
            <v>1</v>
          </cell>
          <cell r="G761">
            <v>4637</v>
          </cell>
          <cell r="H761">
            <v>1</v>
          </cell>
          <cell r="I761">
            <v>7</v>
          </cell>
          <cell r="J761">
            <v>0</v>
          </cell>
          <cell r="K761">
            <v>0</v>
          </cell>
          <cell r="L761">
            <v>0</v>
          </cell>
          <cell r="M761">
            <v>0</v>
          </cell>
          <cell r="N761">
            <v>0</v>
          </cell>
          <cell r="O761">
            <v>0</v>
          </cell>
          <cell r="P761">
            <v>1.0861937313512904</v>
          </cell>
        </row>
        <row r="762">
          <cell r="A762" t="str">
            <v>P00738</v>
          </cell>
          <cell r="B762" t="str">
            <v>P00738</v>
          </cell>
          <cell r="C762" t="str">
            <v>HUMAN</v>
          </cell>
          <cell r="D762" t="str">
            <v>HP</v>
          </cell>
          <cell r="E762" t="str">
            <v>Haptoglobin</v>
          </cell>
          <cell r="F762">
            <v>1</v>
          </cell>
          <cell r="G762">
            <v>3970</v>
          </cell>
          <cell r="H762">
            <v>1</v>
          </cell>
          <cell r="I762">
            <v>0</v>
          </cell>
          <cell r="J762">
            <v>0</v>
          </cell>
          <cell r="K762">
            <v>0</v>
          </cell>
          <cell r="L762">
            <v>0</v>
          </cell>
          <cell r="M762">
            <v>0</v>
          </cell>
          <cell r="N762">
            <v>0</v>
          </cell>
          <cell r="O762">
            <v>0</v>
          </cell>
          <cell r="P762">
            <v>1.086498293754631</v>
          </cell>
        </row>
        <row r="763">
          <cell r="A763" t="str">
            <v>Q2KHM9</v>
          </cell>
          <cell r="B763" t="str">
            <v>Q2KHM9</v>
          </cell>
          <cell r="C763" t="str">
            <v>HUMAN</v>
          </cell>
          <cell r="D763" t="str">
            <v>KIAA0753</v>
          </cell>
          <cell r="E763" t="str">
            <v>Protein moonraker</v>
          </cell>
          <cell r="F763">
            <v>1</v>
          </cell>
          <cell r="G763">
            <v>4419</v>
          </cell>
          <cell r="H763">
            <v>1</v>
          </cell>
          <cell r="I763">
            <v>0</v>
          </cell>
          <cell r="J763">
            <v>0</v>
          </cell>
          <cell r="K763">
            <v>0</v>
          </cell>
          <cell r="L763">
            <v>0</v>
          </cell>
          <cell r="M763">
            <v>0</v>
          </cell>
          <cell r="N763">
            <v>0</v>
          </cell>
          <cell r="O763">
            <v>0</v>
          </cell>
          <cell r="P763">
            <v>1.0882890286087792</v>
          </cell>
        </row>
        <row r="764">
          <cell r="A764" t="str">
            <v>Q8NCY6</v>
          </cell>
          <cell r="B764" t="str">
            <v>Q8NCY6</v>
          </cell>
          <cell r="C764" t="str">
            <v>HUMAN</v>
          </cell>
          <cell r="D764" t="str">
            <v>MSANTD4</v>
          </cell>
          <cell r="E764" t="str">
            <v>Myb/SANT-like DNA-binding domain-containing protein 4</v>
          </cell>
          <cell r="F764">
            <v>1</v>
          </cell>
          <cell r="G764">
            <v>5334</v>
          </cell>
          <cell r="H764">
            <v>1</v>
          </cell>
          <cell r="I764">
            <v>0</v>
          </cell>
          <cell r="J764">
            <v>0</v>
          </cell>
          <cell r="K764">
            <v>0</v>
          </cell>
          <cell r="L764">
            <v>0</v>
          </cell>
          <cell r="M764">
            <v>0</v>
          </cell>
          <cell r="N764">
            <v>0</v>
          </cell>
          <cell r="O764">
            <v>0</v>
          </cell>
          <cell r="P764">
            <v>1.0888099558794007</v>
          </cell>
        </row>
        <row r="765">
          <cell r="A765" t="str">
            <v>P17948-2</v>
          </cell>
          <cell r="B765" t="str">
            <v>P17948</v>
          </cell>
          <cell r="C765" t="str">
            <v>HUMAN</v>
          </cell>
          <cell r="D765" t="str">
            <v>FLT1</v>
          </cell>
          <cell r="E765" t="str">
            <v>Isoform 2 of Vascular endothelial growth factor receptor 1</v>
          </cell>
          <cell r="F765">
            <v>2</v>
          </cell>
          <cell r="G765">
            <v>3245</v>
          </cell>
          <cell r="H765">
            <v>0</v>
          </cell>
          <cell r="I765">
            <v>1</v>
          </cell>
          <cell r="J765">
            <v>0</v>
          </cell>
          <cell r="K765">
            <v>0</v>
          </cell>
          <cell r="L765">
            <v>0</v>
          </cell>
          <cell r="M765">
            <v>0</v>
          </cell>
          <cell r="N765">
            <v>0</v>
          </cell>
          <cell r="O765">
            <v>0</v>
          </cell>
          <cell r="P765">
            <v>1.0892135467084592</v>
          </cell>
        </row>
        <row r="766">
          <cell r="A766" t="str">
            <v>O95455</v>
          </cell>
          <cell r="B766" t="str">
            <v>O95455</v>
          </cell>
          <cell r="C766" t="str">
            <v>HUMAN</v>
          </cell>
          <cell r="D766" t="str">
            <v>TGDS</v>
          </cell>
          <cell r="E766" t="str">
            <v>dTDP-D-glucose 4,6-dehydratase</v>
          </cell>
          <cell r="F766">
            <v>1</v>
          </cell>
          <cell r="G766">
            <v>8808</v>
          </cell>
          <cell r="H766">
            <v>2</v>
          </cell>
          <cell r="I766">
            <v>2</v>
          </cell>
          <cell r="J766">
            <v>0</v>
          </cell>
          <cell r="K766">
            <v>0</v>
          </cell>
          <cell r="L766">
            <v>0</v>
          </cell>
          <cell r="M766">
            <v>0</v>
          </cell>
          <cell r="N766">
            <v>0</v>
          </cell>
          <cell r="O766">
            <v>0</v>
          </cell>
          <cell r="P766">
            <v>1.0893921636296586</v>
          </cell>
        </row>
        <row r="767">
          <cell r="A767" t="str">
            <v>P10412</v>
          </cell>
          <cell r="B767" t="str">
            <v>P10412</v>
          </cell>
          <cell r="C767" t="str">
            <v>HUMAN</v>
          </cell>
          <cell r="D767" t="str">
            <v>HIST1H1E</v>
          </cell>
          <cell r="E767" t="str">
            <v>Histone H1.4</v>
          </cell>
          <cell r="F767">
            <v>1</v>
          </cell>
          <cell r="G767">
            <v>3850</v>
          </cell>
          <cell r="H767">
            <v>5</v>
          </cell>
          <cell r="I767">
            <v>5</v>
          </cell>
          <cell r="J767">
            <v>6</v>
          </cell>
          <cell r="K767">
            <v>0</v>
          </cell>
          <cell r="L767">
            <v>0</v>
          </cell>
          <cell r="M767">
            <v>0</v>
          </cell>
          <cell r="N767">
            <v>0</v>
          </cell>
          <cell r="O767">
            <v>0</v>
          </cell>
          <cell r="P767">
            <v>1.0901529180425249</v>
          </cell>
        </row>
        <row r="768">
          <cell r="A768" t="str">
            <v>P98066</v>
          </cell>
          <cell r="B768" t="str">
            <v>P98066</v>
          </cell>
          <cell r="C768" t="str">
            <v>HUMAN</v>
          </cell>
          <cell r="D768" t="str">
            <v>TNFAIP6</v>
          </cell>
          <cell r="E768" t="str">
            <v>Tumor necrosis factor-inducible gene 6 protein</v>
          </cell>
          <cell r="F768">
            <v>1</v>
          </cell>
          <cell r="G768">
            <v>9046</v>
          </cell>
          <cell r="H768">
            <v>1</v>
          </cell>
          <cell r="I768">
            <v>0</v>
          </cell>
          <cell r="J768">
            <v>0</v>
          </cell>
          <cell r="K768">
            <v>0</v>
          </cell>
          <cell r="L768">
            <v>0</v>
          </cell>
          <cell r="M768">
            <v>0</v>
          </cell>
          <cell r="N768">
            <v>0</v>
          </cell>
          <cell r="O768">
            <v>1</v>
          </cell>
          <cell r="P768">
            <v>1.0905600128502932</v>
          </cell>
        </row>
        <row r="769">
          <cell r="A769" t="str">
            <v>Q92540</v>
          </cell>
          <cell r="B769" t="str">
            <v>Q92540</v>
          </cell>
          <cell r="C769" t="str">
            <v>HUMAN</v>
          </cell>
          <cell r="D769" t="str">
            <v>SMG7</v>
          </cell>
          <cell r="E769" t="str">
            <v>Protein SMG7</v>
          </cell>
          <cell r="F769">
            <v>2</v>
          </cell>
          <cell r="G769">
            <v>8187</v>
          </cell>
          <cell r="H769">
            <v>1</v>
          </cell>
          <cell r="I769">
            <v>3</v>
          </cell>
          <cell r="J769">
            <v>0</v>
          </cell>
          <cell r="K769">
            <v>0</v>
          </cell>
          <cell r="L769">
            <v>0</v>
          </cell>
          <cell r="M769">
            <v>0</v>
          </cell>
          <cell r="N769">
            <v>0</v>
          </cell>
          <cell r="O769">
            <v>0</v>
          </cell>
          <cell r="P769">
            <v>1.092024525127429</v>
          </cell>
        </row>
        <row r="770">
          <cell r="A770" t="str">
            <v>Q95460</v>
          </cell>
          <cell r="B770" t="str">
            <v>Q95460</v>
          </cell>
          <cell r="C770" t="str">
            <v>HUMAN</v>
          </cell>
          <cell r="D770" t="str">
            <v>MR1</v>
          </cell>
          <cell r="E770" t="str">
            <v>Major histocompatibility complex class I-related gene protein</v>
          </cell>
          <cell r="F770">
            <v>1</v>
          </cell>
          <cell r="G770">
            <v>5238</v>
          </cell>
          <cell r="H770">
            <v>0</v>
          </cell>
          <cell r="I770">
            <v>3</v>
          </cell>
          <cell r="J770">
            <v>0</v>
          </cell>
          <cell r="K770">
            <v>0</v>
          </cell>
          <cell r="L770">
            <v>0</v>
          </cell>
          <cell r="M770">
            <v>0</v>
          </cell>
          <cell r="N770">
            <v>0</v>
          </cell>
          <cell r="O770">
            <v>0</v>
          </cell>
          <cell r="P770">
            <v>1.0923191554101597</v>
          </cell>
        </row>
        <row r="771">
          <cell r="A771" t="str">
            <v>Q6ZNW5</v>
          </cell>
          <cell r="B771" t="str">
            <v>Q6ZNW5</v>
          </cell>
          <cell r="C771" t="str">
            <v>HUMAN</v>
          </cell>
          <cell r="D771" t="str">
            <v>GDPGP1</v>
          </cell>
          <cell r="E771" t="str">
            <v>GDP-D-glucose phosphorylase 1</v>
          </cell>
          <cell r="F771">
            <v>1</v>
          </cell>
          <cell r="G771">
            <v>3437</v>
          </cell>
          <cell r="H771">
            <v>1</v>
          </cell>
          <cell r="I771">
            <v>2</v>
          </cell>
          <cell r="J771">
            <v>0</v>
          </cell>
          <cell r="K771">
            <v>0</v>
          </cell>
          <cell r="L771">
            <v>0</v>
          </cell>
          <cell r="M771">
            <v>0</v>
          </cell>
          <cell r="N771">
            <v>0</v>
          </cell>
          <cell r="O771">
            <v>0</v>
          </cell>
          <cell r="P771">
            <v>1.0925043501826424</v>
          </cell>
        </row>
        <row r="772">
          <cell r="A772" t="str">
            <v>Q8IX19</v>
          </cell>
          <cell r="B772" t="str">
            <v>Q8IX19</v>
          </cell>
          <cell r="C772" t="str">
            <v>HUMAN</v>
          </cell>
          <cell r="D772" t="str">
            <v>MCEMP1</v>
          </cell>
          <cell r="E772" t="str">
            <v>Mast cell-expressed membrane protein 1</v>
          </cell>
          <cell r="F772">
            <v>1</v>
          </cell>
          <cell r="G772">
            <v>4971</v>
          </cell>
          <cell r="H772">
            <v>0</v>
          </cell>
          <cell r="I772">
            <v>2</v>
          </cell>
          <cell r="J772">
            <v>1</v>
          </cell>
          <cell r="K772">
            <v>0</v>
          </cell>
          <cell r="L772">
            <v>0</v>
          </cell>
          <cell r="M772">
            <v>0</v>
          </cell>
          <cell r="N772">
            <v>0</v>
          </cell>
          <cell r="O772">
            <v>0</v>
          </cell>
          <cell r="P772">
            <v>1.0926449473172863</v>
          </cell>
        </row>
        <row r="773">
          <cell r="A773" t="str">
            <v>Q8N587</v>
          </cell>
          <cell r="B773" t="str">
            <v>Q8N587</v>
          </cell>
          <cell r="C773" t="str">
            <v>HUMAN</v>
          </cell>
          <cell r="D773" t="str">
            <v>ZNF561</v>
          </cell>
          <cell r="E773" t="str">
            <v>Zinc finger protein 561</v>
          </cell>
          <cell r="F773">
            <v>1</v>
          </cell>
          <cell r="G773">
            <v>10072</v>
          </cell>
          <cell r="H773">
            <v>1</v>
          </cell>
          <cell r="I773">
            <v>2</v>
          </cell>
          <cell r="J773">
            <v>0</v>
          </cell>
          <cell r="K773">
            <v>0</v>
          </cell>
          <cell r="L773">
            <v>0</v>
          </cell>
          <cell r="M773">
            <v>0</v>
          </cell>
          <cell r="N773">
            <v>0</v>
          </cell>
          <cell r="O773">
            <v>0</v>
          </cell>
          <cell r="P773">
            <v>1.0937449651452558</v>
          </cell>
        </row>
        <row r="774">
          <cell r="A774" t="str">
            <v>Q96N21</v>
          </cell>
          <cell r="B774" t="str">
            <v>Q96N21</v>
          </cell>
          <cell r="C774" t="str">
            <v>HUMAN</v>
          </cell>
          <cell r="D774" t="str">
            <v>TEPSIN</v>
          </cell>
          <cell r="E774" t="str">
            <v>AP-4 complex accessory subunit Tepsin</v>
          </cell>
          <cell r="F774">
            <v>1</v>
          </cell>
          <cell r="G774">
            <v>8779</v>
          </cell>
          <cell r="H774">
            <v>4</v>
          </cell>
          <cell r="I774">
            <v>0</v>
          </cell>
          <cell r="J774">
            <v>0</v>
          </cell>
          <cell r="K774">
            <v>0</v>
          </cell>
          <cell r="L774">
            <v>0</v>
          </cell>
          <cell r="M774">
            <v>0</v>
          </cell>
          <cell r="N774">
            <v>0</v>
          </cell>
          <cell r="O774">
            <v>0</v>
          </cell>
          <cell r="P774">
            <v>1.0950272054591428</v>
          </cell>
        </row>
        <row r="775">
          <cell r="A775" t="str">
            <v>Q6ICB4</v>
          </cell>
          <cell r="B775" t="str">
            <v>Q6ICB4</v>
          </cell>
          <cell r="C775" t="str">
            <v>HUMAN</v>
          </cell>
          <cell r="D775" t="str">
            <v>FAM109B</v>
          </cell>
          <cell r="E775" t="str">
            <v>Sesquipedalian-2</v>
          </cell>
          <cell r="F775">
            <v>1</v>
          </cell>
          <cell r="G775">
            <v>2979</v>
          </cell>
          <cell r="H775">
            <v>0</v>
          </cell>
          <cell r="I775">
            <v>1</v>
          </cell>
          <cell r="J775">
            <v>0</v>
          </cell>
          <cell r="K775">
            <v>0</v>
          </cell>
          <cell r="L775">
            <v>0</v>
          </cell>
          <cell r="M775">
            <v>0</v>
          </cell>
          <cell r="N775">
            <v>0</v>
          </cell>
          <cell r="O775">
            <v>0</v>
          </cell>
          <cell r="P775">
            <v>1.0956360039698798</v>
          </cell>
        </row>
        <row r="776">
          <cell r="A776" t="str">
            <v>Q7L8W6</v>
          </cell>
          <cell r="B776" t="str">
            <v>Q7L8W6</v>
          </cell>
          <cell r="C776" t="str">
            <v>HUMAN</v>
          </cell>
          <cell r="D776" t="str">
            <v>DPH6</v>
          </cell>
          <cell r="E776" t="str">
            <v>Diphthine--ammonia ligase</v>
          </cell>
          <cell r="F776">
            <v>1</v>
          </cell>
          <cell r="G776">
            <v>2537</v>
          </cell>
          <cell r="H776">
            <v>4</v>
          </cell>
          <cell r="I776">
            <v>1</v>
          </cell>
          <cell r="J776">
            <v>0</v>
          </cell>
          <cell r="K776">
            <v>0</v>
          </cell>
          <cell r="L776">
            <v>0</v>
          </cell>
          <cell r="M776">
            <v>0</v>
          </cell>
          <cell r="N776">
            <v>0</v>
          </cell>
          <cell r="O776">
            <v>0</v>
          </cell>
          <cell r="P776">
            <v>1.0963894617447245</v>
          </cell>
        </row>
        <row r="777">
          <cell r="A777" t="str">
            <v>Q8TAP8</v>
          </cell>
          <cell r="B777" t="str">
            <v>Q8TAP8</v>
          </cell>
          <cell r="C777" t="str">
            <v>HUMAN</v>
          </cell>
          <cell r="D777" t="str">
            <v>PPP1R35</v>
          </cell>
          <cell r="E777" t="str">
            <v>Protein phosphatase 1 regulatory subunit 35</v>
          </cell>
          <cell r="F777">
            <v>1</v>
          </cell>
          <cell r="G777">
            <v>6675</v>
          </cell>
          <cell r="H777">
            <v>2</v>
          </cell>
          <cell r="I777">
            <v>2</v>
          </cell>
          <cell r="J777">
            <v>0</v>
          </cell>
          <cell r="K777">
            <v>0</v>
          </cell>
          <cell r="L777">
            <v>0</v>
          </cell>
          <cell r="M777">
            <v>0</v>
          </cell>
          <cell r="N777">
            <v>0</v>
          </cell>
          <cell r="O777">
            <v>0</v>
          </cell>
          <cell r="P777">
            <v>1.0995041750855445</v>
          </cell>
        </row>
        <row r="778">
          <cell r="A778" t="str">
            <v>O43822-4</v>
          </cell>
          <cell r="B778" t="str">
            <v>O43822</v>
          </cell>
          <cell r="C778" t="str">
            <v>HUMAN</v>
          </cell>
          <cell r="D778" t="str">
            <v>C21orf2</v>
          </cell>
          <cell r="E778" t="str">
            <v>Isoform 4 of Protein C21orf2</v>
          </cell>
          <cell r="F778">
            <v>1</v>
          </cell>
          <cell r="G778">
            <v>1226</v>
          </cell>
          <cell r="H778">
            <v>1</v>
          </cell>
          <cell r="I778">
            <v>0</v>
          </cell>
          <cell r="J778">
            <v>0</v>
          </cell>
          <cell r="K778">
            <v>0</v>
          </cell>
          <cell r="L778">
            <v>0</v>
          </cell>
          <cell r="M778">
            <v>0</v>
          </cell>
          <cell r="N778">
            <v>0</v>
          </cell>
          <cell r="O778">
            <v>0</v>
          </cell>
          <cell r="P778">
            <v>1.1000686761433891</v>
          </cell>
        </row>
        <row r="779">
          <cell r="A779" t="str">
            <v>O94811</v>
          </cell>
          <cell r="B779" t="str">
            <v>O94811</v>
          </cell>
          <cell r="C779" t="str">
            <v>HUMAN</v>
          </cell>
          <cell r="D779" t="str">
            <v>TPPP</v>
          </cell>
          <cell r="E779" t="str">
            <v>Tubulin polymerization-promoting protein</v>
          </cell>
          <cell r="F779">
            <v>1</v>
          </cell>
          <cell r="G779">
            <v>9146</v>
          </cell>
          <cell r="H779">
            <v>0</v>
          </cell>
          <cell r="I779">
            <v>1</v>
          </cell>
          <cell r="J779">
            <v>0</v>
          </cell>
          <cell r="K779">
            <v>0</v>
          </cell>
          <cell r="L779">
            <v>0</v>
          </cell>
          <cell r="M779">
            <v>0</v>
          </cell>
          <cell r="N779">
            <v>0</v>
          </cell>
          <cell r="O779">
            <v>0</v>
          </cell>
          <cell r="P779">
            <v>1.1013465857156701</v>
          </cell>
        </row>
        <row r="780">
          <cell r="A780" t="str">
            <v>Q12767-2</v>
          </cell>
          <cell r="B780" t="str">
            <v>Q12767</v>
          </cell>
          <cell r="C780" t="str">
            <v>HUMAN</v>
          </cell>
          <cell r="D780" t="str">
            <v>TMEM94</v>
          </cell>
          <cell r="E780" t="str">
            <v>Isoform 2 of Transmembrane protein 94</v>
          </cell>
          <cell r="F780">
            <v>1</v>
          </cell>
          <cell r="G780">
            <v>9018</v>
          </cell>
          <cell r="H780">
            <v>2</v>
          </cell>
          <cell r="I780">
            <v>0</v>
          </cell>
          <cell r="J780">
            <v>0</v>
          </cell>
          <cell r="K780">
            <v>0</v>
          </cell>
          <cell r="L780">
            <v>0</v>
          </cell>
          <cell r="M780">
            <v>0</v>
          </cell>
          <cell r="N780">
            <v>5</v>
          </cell>
          <cell r="O780">
            <v>2</v>
          </cell>
          <cell r="P780">
            <v>1.1014177372329017</v>
          </cell>
        </row>
        <row r="781">
          <cell r="A781" t="str">
            <v>Q9ULC8-3</v>
          </cell>
          <cell r="B781" t="str">
            <v>Q9ULC8</v>
          </cell>
          <cell r="C781" t="str">
            <v>HUMAN</v>
          </cell>
          <cell r="D781" t="str">
            <v>ZDHHC8</v>
          </cell>
          <cell r="E781" t="str">
            <v>Isoform 3 of Probable palmitoyltransferase ZDHHC8</v>
          </cell>
          <cell r="F781">
            <v>1</v>
          </cell>
          <cell r="G781">
            <v>9952</v>
          </cell>
          <cell r="H781">
            <v>0</v>
          </cell>
          <cell r="I781">
            <v>1</v>
          </cell>
          <cell r="J781">
            <v>0</v>
          </cell>
          <cell r="K781">
            <v>0</v>
          </cell>
          <cell r="L781">
            <v>0</v>
          </cell>
          <cell r="M781">
            <v>0</v>
          </cell>
          <cell r="N781">
            <v>0</v>
          </cell>
          <cell r="O781">
            <v>0</v>
          </cell>
          <cell r="P781">
            <v>1.1026244060716386</v>
          </cell>
        </row>
        <row r="782">
          <cell r="A782" t="str">
            <v>Q8IW41</v>
          </cell>
          <cell r="B782" t="str">
            <v>Q8IW41</v>
          </cell>
          <cell r="C782" t="str">
            <v>HUMAN</v>
          </cell>
          <cell r="D782" t="str">
            <v>MAPKAPK5</v>
          </cell>
          <cell r="E782" t="str">
            <v>MAP kinase-activated protein kinase 5</v>
          </cell>
          <cell r="F782">
            <v>1</v>
          </cell>
          <cell r="G782">
            <v>4913</v>
          </cell>
          <cell r="H782">
            <v>1</v>
          </cell>
          <cell r="I782">
            <v>2</v>
          </cell>
          <cell r="J782">
            <v>0</v>
          </cell>
          <cell r="K782">
            <v>0</v>
          </cell>
          <cell r="L782">
            <v>0</v>
          </cell>
          <cell r="M782">
            <v>0</v>
          </cell>
          <cell r="N782">
            <v>0</v>
          </cell>
          <cell r="O782">
            <v>0</v>
          </cell>
          <cell r="P782">
            <v>1.1033541090674275</v>
          </cell>
        </row>
        <row r="783">
          <cell r="A783" t="str">
            <v>P0C7U0</v>
          </cell>
          <cell r="B783" t="str">
            <v>P0C7U0</v>
          </cell>
          <cell r="C783" t="str">
            <v>HUMAN</v>
          </cell>
          <cell r="D783" t="str">
            <v>ELFN1</v>
          </cell>
          <cell r="E783" t="str">
            <v>Protein ELFN1</v>
          </cell>
          <cell r="F783">
            <v>1</v>
          </cell>
          <cell r="G783">
            <v>2745</v>
          </cell>
          <cell r="H783">
            <v>0</v>
          </cell>
          <cell r="I783">
            <v>1</v>
          </cell>
          <cell r="J783">
            <v>0</v>
          </cell>
          <cell r="K783">
            <v>0</v>
          </cell>
          <cell r="L783">
            <v>0</v>
          </cell>
          <cell r="M783">
            <v>0</v>
          </cell>
          <cell r="N783">
            <v>7</v>
          </cell>
          <cell r="O783">
            <v>11</v>
          </cell>
          <cell r="P783">
            <v>1.103678320943126</v>
          </cell>
        </row>
        <row r="784">
          <cell r="A784" t="str">
            <v>Q96LD8</v>
          </cell>
          <cell r="B784" t="str">
            <v>Q96LD8</v>
          </cell>
          <cell r="C784" t="str">
            <v>HUMAN</v>
          </cell>
          <cell r="D784" t="str">
            <v>SENP8</v>
          </cell>
          <cell r="E784" t="str">
            <v>Sentrin-specific protease 8</v>
          </cell>
          <cell r="F784">
            <v>1</v>
          </cell>
          <cell r="G784">
            <v>7792</v>
          </cell>
          <cell r="H784">
            <v>2</v>
          </cell>
          <cell r="I784">
            <v>4</v>
          </cell>
          <cell r="J784">
            <v>0</v>
          </cell>
          <cell r="K784">
            <v>0</v>
          </cell>
          <cell r="L784">
            <v>0</v>
          </cell>
          <cell r="M784">
            <v>0</v>
          </cell>
          <cell r="N784">
            <v>0</v>
          </cell>
          <cell r="O784">
            <v>0</v>
          </cell>
          <cell r="P784">
            <v>1.1047014352201945</v>
          </cell>
        </row>
        <row r="785">
          <cell r="A785" t="str">
            <v>P21757</v>
          </cell>
          <cell r="B785" t="str">
            <v>P21757</v>
          </cell>
          <cell r="C785" t="str">
            <v>HUMAN</v>
          </cell>
          <cell r="D785" t="str">
            <v>MSR1</v>
          </cell>
          <cell r="E785" t="str">
            <v>Macrophage scavenger receptor types I and II</v>
          </cell>
          <cell r="F785">
            <v>1</v>
          </cell>
          <cell r="G785">
            <v>5345</v>
          </cell>
          <cell r="H785">
            <v>3</v>
          </cell>
          <cell r="I785">
            <v>11</v>
          </cell>
          <cell r="J785">
            <v>1</v>
          </cell>
          <cell r="K785">
            <v>0</v>
          </cell>
          <cell r="L785">
            <v>0</v>
          </cell>
          <cell r="M785">
            <v>0</v>
          </cell>
          <cell r="N785">
            <v>0</v>
          </cell>
          <cell r="O785">
            <v>0</v>
          </cell>
          <cell r="P785">
            <v>1.1054448873748206</v>
          </cell>
        </row>
        <row r="786">
          <cell r="A786" t="str">
            <v>Q96PM5</v>
          </cell>
          <cell r="B786" t="str">
            <v>Q96PM5</v>
          </cell>
          <cell r="C786" t="str">
            <v>HUMAN</v>
          </cell>
          <cell r="D786" t="str">
            <v>RCHY1</v>
          </cell>
          <cell r="E786" t="str">
            <v>RING finger and CHY zinc finger domain-containing protein 1</v>
          </cell>
          <cell r="F786">
            <v>1</v>
          </cell>
          <cell r="G786">
            <v>7231</v>
          </cell>
          <cell r="H786">
            <v>5</v>
          </cell>
          <cell r="I786">
            <v>3</v>
          </cell>
          <cell r="J786">
            <v>0</v>
          </cell>
          <cell r="K786">
            <v>0</v>
          </cell>
          <cell r="L786">
            <v>0</v>
          </cell>
          <cell r="M786">
            <v>0</v>
          </cell>
          <cell r="N786">
            <v>0</v>
          </cell>
          <cell r="O786">
            <v>0</v>
          </cell>
          <cell r="P786">
            <v>1.1058910037800458</v>
          </cell>
        </row>
        <row r="787">
          <cell r="A787" t="str">
            <v>Q8N139</v>
          </cell>
          <cell r="B787" t="str">
            <v>Q8N139</v>
          </cell>
          <cell r="C787" t="str">
            <v>HUMAN</v>
          </cell>
          <cell r="D787" t="str">
            <v>ABCA6</v>
          </cell>
          <cell r="E787" t="str">
            <v>ATP-binding cassette sub-family A member 6</v>
          </cell>
          <cell r="F787">
            <v>1</v>
          </cell>
          <cell r="G787">
            <v>189</v>
          </cell>
          <cell r="H787">
            <v>20</v>
          </cell>
          <cell r="I787">
            <v>6</v>
          </cell>
          <cell r="J787">
            <v>32</v>
          </cell>
          <cell r="K787">
            <v>0</v>
          </cell>
          <cell r="L787">
            <v>0</v>
          </cell>
          <cell r="M787">
            <v>0</v>
          </cell>
          <cell r="N787">
            <v>0</v>
          </cell>
          <cell r="O787">
            <v>0</v>
          </cell>
          <cell r="P787">
            <v>1.1064949599778826</v>
          </cell>
        </row>
        <row r="788">
          <cell r="A788" t="str">
            <v>Q96IZ5</v>
          </cell>
          <cell r="B788" t="str">
            <v>Q96IZ5</v>
          </cell>
          <cell r="C788" t="str">
            <v>HUMAN</v>
          </cell>
          <cell r="D788" t="str">
            <v>RBM41</v>
          </cell>
          <cell r="E788" t="str">
            <v>RNA-binding protein 41</v>
          </cell>
          <cell r="F788">
            <v>1</v>
          </cell>
          <cell r="G788">
            <v>7195</v>
          </cell>
          <cell r="H788">
            <v>1</v>
          </cell>
          <cell r="I788">
            <v>0</v>
          </cell>
          <cell r="J788">
            <v>0</v>
          </cell>
          <cell r="K788">
            <v>0</v>
          </cell>
          <cell r="L788">
            <v>0</v>
          </cell>
          <cell r="M788">
            <v>0</v>
          </cell>
          <cell r="N788">
            <v>0</v>
          </cell>
          <cell r="O788">
            <v>0</v>
          </cell>
          <cell r="P788">
            <v>1.1074421843328135</v>
          </cell>
        </row>
        <row r="789">
          <cell r="A789" t="str">
            <v>Q5XXA6</v>
          </cell>
          <cell r="B789" t="str">
            <v>Q5XXA6</v>
          </cell>
          <cell r="C789" t="str">
            <v>HUMAN</v>
          </cell>
          <cell r="D789" t="str">
            <v>ANO1</v>
          </cell>
          <cell r="E789" t="str">
            <v>Anoctamin-1</v>
          </cell>
          <cell r="F789">
            <v>1</v>
          </cell>
          <cell r="G789">
            <v>577</v>
          </cell>
          <cell r="H789">
            <v>0</v>
          </cell>
          <cell r="I789">
            <v>1</v>
          </cell>
          <cell r="J789">
            <v>0</v>
          </cell>
          <cell r="K789">
            <v>0</v>
          </cell>
          <cell r="L789">
            <v>0</v>
          </cell>
          <cell r="M789">
            <v>0</v>
          </cell>
          <cell r="N789">
            <v>12</v>
          </cell>
          <cell r="O789">
            <v>7</v>
          </cell>
          <cell r="P789">
            <v>1.1082332564284059</v>
          </cell>
        </row>
        <row r="790">
          <cell r="A790" t="str">
            <v>P14210</v>
          </cell>
          <cell r="B790" t="str">
            <v>P14210</v>
          </cell>
          <cell r="C790" t="str">
            <v>HUMAN</v>
          </cell>
          <cell r="D790" t="str">
            <v>HGF</v>
          </cell>
          <cell r="E790" t="str">
            <v>Hepatocyte growth factor</v>
          </cell>
          <cell r="F790">
            <v>1</v>
          </cell>
          <cell r="G790">
            <v>3827</v>
          </cell>
          <cell r="H790">
            <v>3</v>
          </cell>
          <cell r="I790">
            <v>0</v>
          </cell>
          <cell r="J790">
            <v>1</v>
          </cell>
          <cell r="K790">
            <v>0</v>
          </cell>
          <cell r="L790">
            <v>0</v>
          </cell>
          <cell r="M790">
            <v>0</v>
          </cell>
          <cell r="N790">
            <v>1</v>
          </cell>
          <cell r="O790">
            <v>0</v>
          </cell>
          <cell r="P790">
            <v>1.1082628024092191</v>
          </cell>
        </row>
        <row r="791">
          <cell r="A791" t="str">
            <v>P49789</v>
          </cell>
          <cell r="B791" t="str">
            <v>P49789</v>
          </cell>
          <cell r="C791" t="str">
            <v>HUMAN</v>
          </cell>
          <cell r="D791" t="str">
            <v>FHIT</v>
          </cell>
          <cell r="E791" t="str">
            <v>Bis(5'-adenosyl)-triphosphatase</v>
          </cell>
          <cell r="F791">
            <v>1</v>
          </cell>
          <cell r="G791">
            <v>3202</v>
          </cell>
          <cell r="H791">
            <v>1</v>
          </cell>
          <cell r="I791">
            <v>2</v>
          </cell>
          <cell r="J791">
            <v>0</v>
          </cell>
          <cell r="K791">
            <v>0</v>
          </cell>
          <cell r="L791">
            <v>0</v>
          </cell>
          <cell r="M791">
            <v>0</v>
          </cell>
          <cell r="N791">
            <v>0</v>
          </cell>
          <cell r="O791">
            <v>0</v>
          </cell>
          <cell r="P791">
            <v>1.1089822921559875</v>
          </cell>
        </row>
        <row r="792">
          <cell r="A792" t="str">
            <v>Q8NG27</v>
          </cell>
          <cell r="B792" t="str">
            <v>Q8NG27</v>
          </cell>
          <cell r="C792" t="str">
            <v>HUMAN</v>
          </cell>
          <cell r="D792" t="str">
            <v>PJA1</v>
          </cell>
          <cell r="E792" t="str">
            <v>E3 ubiquitin-protein ligase Praja-1</v>
          </cell>
          <cell r="F792">
            <v>1</v>
          </cell>
          <cell r="G792">
            <v>6413</v>
          </cell>
          <cell r="H792">
            <v>0</v>
          </cell>
          <cell r="I792">
            <v>1</v>
          </cell>
          <cell r="J792">
            <v>0</v>
          </cell>
          <cell r="K792">
            <v>0</v>
          </cell>
          <cell r="L792">
            <v>0</v>
          </cell>
          <cell r="M792">
            <v>0</v>
          </cell>
          <cell r="N792">
            <v>0</v>
          </cell>
          <cell r="O792">
            <v>0</v>
          </cell>
          <cell r="P792">
            <v>1.1090431494024617</v>
          </cell>
        </row>
        <row r="793">
          <cell r="A793" t="str">
            <v>Q9Y4D8-5</v>
          </cell>
          <cell r="B793" t="str">
            <v>Q9Y4D8</v>
          </cell>
          <cell r="C793" t="str">
            <v>HUMAN</v>
          </cell>
          <cell r="D793" t="str">
            <v>HECTD4</v>
          </cell>
          <cell r="E793" t="str">
            <v>Isoform 5 of Probable E3 ubiquitin-protein ligase HECTD4</v>
          </cell>
          <cell r="F793">
            <v>2</v>
          </cell>
          <cell r="G793">
            <v>3807</v>
          </cell>
          <cell r="H793">
            <v>4</v>
          </cell>
          <cell r="I793">
            <v>2</v>
          </cell>
          <cell r="J793">
            <v>0</v>
          </cell>
          <cell r="K793">
            <v>0</v>
          </cell>
          <cell r="L793">
            <v>0</v>
          </cell>
          <cell r="M793">
            <v>0</v>
          </cell>
          <cell r="N793">
            <v>0</v>
          </cell>
          <cell r="O793">
            <v>0</v>
          </cell>
          <cell r="P793">
            <v>1.1096510816264136</v>
          </cell>
        </row>
        <row r="794">
          <cell r="A794" t="str">
            <v>P22794-2</v>
          </cell>
          <cell r="B794" t="str">
            <v>P22794</v>
          </cell>
          <cell r="C794" t="str">
            <v>HUMAN</v>
          </cell>
          <cell r="D794" t="str">
            <v>EVI2A</v>
          </cell>
          <cell r="E794" t="str">
            <v>Isoform 2 of Protein EVI2A</v>
          </cell>
          <cell r="F794">
            <v>1</v>
          </cell>
          <cell r="G794">
            <v>2912</v>
          </cell>
          <cell r="H794">
            <v>1</v>
          </cell>
          <cell r="I794">
            <v>4</v>
          </cell>
          <cell r="J794">
            <v>6</v>
          </cell>
          <cell r="K794">
            <v>0</v>
          </cell>
          <cell r="L794">
            <v>0</v>
          </cell>
          <cell r="M794">
            <v>0</v>
          </cell>
          <cell r="N794">
            <v>0</v>
          </cell>
          <cell r="O794">
            <v>0</v>
          </cell>
          <cell r="P794">
            <v>1.1096733863571286</v>
          </cell>
        </row>
        <row r="795">
          <cell r="A795" t="str">
            <v>Q9NXC2</v>
          </cell>
          <cell r="B795" t="str">
            <v>Q9NXC2</v>
          </cell>
          <cell r="C795" t="str">
            <v>HUMAN</v>
          </cell>
          <cell r="D795" t="str">
            <v>GFOD1</v>
          </cell>
          <cell r="E795" t="str">
            <v>Glucose-fructose oxidoreductase domain-containing protein 1</v>
          </cell>
          <cell r="F795">
            <v>1</v>
          </cell>
          <cell r="G795">
            <v>3449</v>
          </cell>
          <cell r="H795">
            <v>2</v>
          </cell>
          <cell r="I795">
            <v>6</v>
          </cell>
          <cell r="J795">
            <v>0</v>
          </cell>
          <cell r="K795">
            <v>0</v>
          </cell>
          <cell r="L795">
            <v>0</v>
          </cell>
          <cell r="M795">
            <v>0</v>
          </cell>
          <cell r="N795">
            <v>0</v>
          </cell>
          <cell r="O795">
            <v>0</v>
          </cell>
          <cell r="P795">
            <v>1.1141914181940775</v>
          </cell>
        </row>
        <row r="796">
          <cell r="A796" t="str">
            <v>Q6UWD8</v>
          </cell>
          <cell r="B796" t="str">
            <v>Q6UWD8</v>
          </cell>
          <cell r="C796" t="str">
            <v>HUMAN</v>
          </cell>
          <cell r="D796" t="str">
            <v>C16orf54</v>
          </cell>
          <cell r="E796" t="str">
            <v>Transmembrane protein C16orf54</v>
          </cell>
          <cell r="F796">
            <v>1</v>
          </cell>
          <cell r="G796">
            <v>1181</v>
          </cell>
          <cell r="H796">
            <v>0</v>
          </cell>
          <cell r="I796">
            <v>1</v>
          </cell>
          <cell r="J796">
            <v>1</v>
          </cell>
          <cell r="K796">
            <v>0</v>
          </cell>
          <cell r="L796">
            <v>0</v>
          </cell>
          <cell r="M796">
            <v>0</v>
          </cell>
          <cell r="N796">
            <v>0</v>
          </cell>
          <cell r="O796">
            <v>0</v>
          </cell>
          <cell r="P796">
            <v>1.1172094565387354</v>
          </cell>
        </row>
        <row r="797">
          <cell r="A797" t="str">
            <v>Q9NYQ7-2</v>
          </cell>
          <cell r="B797" t="str">
            <v>Q9NYQ7</v>
          </cell>
          <cell r="C797" t="str">
            <v>HUMAN</v>
          </cell>
          <cell r="D797" t="str">
            <v>CELSR3</v>
          </cell>
          <cell r="E797" t="str">
            <v>Isoform 2 of Cadherin EGF LAG seven-pass G-type receptor 3</v>
          </cell>
          <cell r="F797">
            <v>1</v>
          </cell>
          <cell r="G797">
            <v>1639</v>
          </cell>
          <cell r="H797">
            <v>1</v>
          </cell>
          <cell r="I797">
            <v>2</v>
          </cell>
          <cell r="J797">
            <v>0</v>
          </cell>
          <cell r="K797">
            <v>0</v>
          </cell>
          <cell r="L797">
            <v>0</v>
          </cell>
          <cell r="M797">
            <v>0</v>
          </cell>
          <cell r="N797">
            <v>0</v>
          </cell>
          <cell r="O797">
            <v>0</v>
          </cell>
          <cell r="P797">
            <v>1.1190013720786833</v>
          </cell>
        </row>
        <row r="798">
          <cell r="A798" t="str">
            <v>O94972</v>
          </cell>
          <cell r="B798" t="str">
            <v>O94972</v>
          </cell>
          <cell r="C798" t="str">
            <v>HUMAN</v>
          </cell>
          <cell r="D798" t="str">
            <v>TRIM37</v>
          </cell>
          <cell r="E798" t="str">
            <v>E3 ubiquitin-protein ligase TRIM37</v>
          </cell>
          <cell r="F798">
            <v>1</v>
          </cell>
          <cell r="G798">
            <v>9217</v>
          </cell>
          <cell r="H798">
            <v>0</v>
          </cell>
          <cell r="I798">
            <v>1</v>
          </cell>
          <cell r="J798">
            <v>0</v>
          </cell>
          <cell r="K798">
            <v>0</v>
          </cell>
          <cell r="L798">
            <v>0</v>
          </cell>
          <cell r="M798">
            <v>0</v>
          </cell>
          <cell r="N798">
            <v>0</v>
          </cell>
          <cell r="O798">
            <v>0</v>
          </cell>
          <cell r="P798">
            <v>1.1231664762065487</v>
          </cell>
        </row>
        <row r="799">
          <cell r="A799" t="str">
            <v>P17927</v>
          </cell>
          <cell r="B799" t="str">
            <v>P17927</v>
          </cell>
          <cell r="C799" t="str">
            <v>HUMAN</v>
          </cell>
          <cell r="D799" t="str">
            <v>CR1</v>
          </cell>
          <cell r="E799" t="str">
            <v>Complement receptor type 1</v>
          </cell>
          <cell r="F799">
            <v>1</v>
          </cell>
          <cell r="G799">
            <v>2048</v>
          </cell>
          <cell r="H799">
            <v>2</v>
          </cell>
          <cell r="I799">
            <v>10</v>
          </cell>
          <cell r="J799">
            <v>27</v>
          </cell>
          <cell r="K799">
            <v>0</v>
          </cell>
          <cell r="L799">
            <v>0</v>
          </cell>
          <cell r="M799">
            <v>0</v>
          </cell>
          <cell r="N799">
            <v>0</v>
          </cell>
          <cell r="O799">
            <v>0</v>
          </cell>
          <cell r="P799">
            <v>1.1233956487691996</v>
          </cell>
        </row>
        <row r="800">
          <cell r="A800" t="str">
            <v>Q8N6C5-4</v>
          </cell>
          <cell r="B800" t="str">
            <v>Q8N6C5</v>
          </cell>
          <cell r="C800" t="str">
            <v>HUMAN</v>
          </cell>
          <cell r="D800" t="str">
            <v>IGSF1</v>
          </cell>
          <cell r="E800" t="str">
            <v>Isoform 4 of Immunoglobulin superfamily member 1</v>
          </cell>
          <cell r="F800">
            <v>1</v>
          </cell>
          <cell r="G800">
            <v>4123</v>
          </cell>
          <cell r="H800">
            <v>0</v>
          </cell>
          <cell r="I800">
            <v>1</v>
          </cell>
          <cell r="J800">
            <v>0</v>
          </cell>
          <cell r="K800">
            <v>0</v>
          </cell>
          <cell r="L800">
            <v>0</v>
          </cell>
          <cell r="M800">
            <v>0</v>
          </cell>
          <cell r="N800">
            <v>0</v>
          </cell>
          <cell r="O800">
            <v>0</v>
          </cell>
          <cell r="P800">
            <v>1.123642419241349</v>
          </cell>
        </row>
        <row r="801">
          <cell r="A801" t="str">
            <v>Q8NC69</v>
          </cell>
          <cell r="B801" t="str">
            <v>Q8NC69</v>
          </cell>
          <cell r="C801" t="str">
            <v>HUMAN</v>
          </cell>
          <cell r="D801" t="str">
            <v>KCTD6</v>
          </cell>
          <cell r="E801" t="str">
            <v>BTB/POZ domain-containing protein KCTD6</v>
          </cell>
          <cell r="F801">
            <v>1</v>
          </cell>
          <cell r="G801">
            <v>4376</v>
          </cell>
          <cell r="H801">
            <v>2</v>
          </cell>
          <cell r="I801">
            <v>4</v>
          </cell>
          <cell r="J801">
            <v>0</v>
          </cell>
          <cell r="K801">
            <v>0</v>
          </cell>
          <cell r="L801">
            <v>0</v>
          </cell>
          <cell r="M801">
            <v>0</v>
          </cell>
          <cell r="N801">
            <v>0</v>
          </cell>
          <cell r="O801">
            <v>0</v>
          </cell>
          <cell r="P801">
            <v>1.12412130008377</v>
          </cell>
        </row>
        <row r="802">
          <cell r="A802" t="str">
            <v>Q9P232</v>
          </cell>
          <cell r="B802" t="str">
            <v>Q9P232</v>
          </cell>
          <cell r="C802" t="str">
            <v>HUMAN</v>
          </cell>
          <cell r="D802" t="str">
            <v>CNTN3</v>
          </cell>
          <cell r="E802" t="str">
            <v>Contactin-3</v>
          </cell>
          <cell r="F802">
            <v>1</v>
          </cell>
          <cell r="G802">
            <v>1908</v>
          </cell>
          <cell r="H802">
            <v>0</v>
          </cell>
          <cell r="I802">
            <v>1</v>
          </cell>
          <cell r="J802">
            <v>0</v>
          </cell>
          <cell r="K802">
            <v>0</v>
          </cell>
          <cell r="L802">
            <v>0</v>
          </cell>
          <cell r="M802">
            <v>0</v>
          </cell>
          <cell r="N802">
            <v>0</v>
          </cell>
          <cell r="O802">
            <v>0</v>
          </cell>
          <cell r="P802">
            <v>1.125247694741627</v>
          </cell>
        </row>
        <row r="803">
          <cell r="A803" t="str">
            <v>P01009</v>
          </cell>
          <cell r="B803" t="str">
            <v>P01009</v>
          </cell>
          <cell r="C803" t="str">
            <v>HUMAN</v>
          </cell>
          <cell r="D803" t="str">
            <v>SERPINA1</v>
          </cell>
          <cell r="E803" t="str">
            <v>Alpha-1-antitrypsin</v>
          </cell>
          <cell r="F803">
            <v>1</v>
          </cell>
          <cell r="G803">
            <v>7817</v>
          </cell>
          <cell r="H803">
            <v>5</v>
          </cell>
          <cell r="I803">
            <v>9</v>
          </cell>
          <cell r="J803">
            <v>0</v>
          </cell>
          <cell r="K803">
            <v>0</v>
          </cell>
          <cell r="L803">
            <v>0</v>
          </cell>
          <cell r="M803">
            <v>0</v>
          </cell>
          <cell r="N803">
            <v>0</v>
          </cell>
          <cell r="O803">
            <v>0</v>
          </cell>
          <cell r="P803">
            <v>1.1253015753554048</v>
          </cell>
        </row>
        <row r="804">
          <cell r="A804" t="str">
            <v>Q8IXL6</v>
          </cell>
          <cell r="B804" t="str">
            <v>Q8IXL6</v>
          </cell>
          <cell r="C804" t="str">
            <v>HUMAN</v>
          </cell>
          <cell r="D804" t="str">
            <v>FAM20C</v>
          </cell>
          <cell r="E804" t="str">
            <v>Extracellular serine/threonine protein kinase FAM20C</v>
          </cell>
          <cell r="F804">
            <v>1</v>
          </cell>
          <cell r="G804">
            <v>3033</v>
          </cell>
          <cell r="H804">
            <v>1</v>
          </cell>
          <cell r="I804">
            <v>4</v>
          </cell>
          <cell r="J804">
            <v>0</v>
          </cell>
          <cell r="K804">
            <v>0</v>
          </cell>
          <cell r="L804">
            <v>0</v>
          </cell>
          <cell r="M804">
            <v>0</v>
          </cell>
          <cell r="N804">
            <v>0</v>
          </cell>
          <cell r="O804">
            <v>0</v>
          </cell>
          <cell r="P804">
            <v>1.1257005806718734</v>
          </cell>
        </row>
        <row r="805">
          <cell r="A805" t="str">
            <v>Q9UK97</v>
          </cell>
          <cell r="B805" t="str">
            <v>Q9UK97</v>
          </cell>
          <cell r="C805" t="str">
            <v>HUMAN</v>
          </cell>
          <cell r="D805" t="str">
            <v>FBXO9</v>
          </cell>
          <cell r="E805" t="str">
            <v>F-box only protein 9</v>
          </cell>
          <cell r="F805">
            <v>1</v>
          </cell>
          <cell r="G805">
            <v>3145</v>
          </cell>
          <cell r="H805">
            <v>3</v>
          </cell>
          <cell r="I805">
            <v>5</v>
          </cell>
          <cell r="J805">
            <v>0</v>
          </cell>
          <cell r="K805">
            <v>0</v>
          </cell>
          <cell r="L805">
            <v>0</v>
          </cell>
          <cell r="M805">
            <v>0</v>
          </cell>
          <cell r="N805">
            <v>0</v>
          </cell>
          <cell r="O805">
            <v>0</v>
          </cell>
          <cell r="P805">
            <v>1.1266990966028856</v>
          </cell>
        </row>
        <row r="806">
          <cell r="A806" t="str">
            <v>Q9P2A4</v>
          </cell>
          <cell r="B806" t="str">
            <v>Q9P2A4</v>
          </cell>
          <cell r="C806" t="str">
            <v>HUMAN</v>
          </cell>
          <cell r="D806" t="str">
            <v>ABI3</v>
          </cell>
          <cell r="E806" t="str">
            <v>ABI gene family member 3</v>
          </cell>
          <cell r="F806">
            <v>1</v>
          </cell>
          <cell r="G806">
            <v>226</v>
          </cell>
          <cell r="H806">
            <v>3</v>
          </cell>
          <cell r="I806">
            <v>6</v>
          </cell>
          <cell r="J806">
            <v>0</v>
          </cell>
          <cell r="K806">
            <v>0</v>
          </cell>
          <cell r="L806">
            <v>0</v>
          </cell>
          <cell r="M806">
            <v>0</v>
          </cell>
          <cell r="N806">
            <v>0</v>
          </cell>
          <cell r="O806">
            <v>0</v>
          </cell>
          <cell r="P806">
            <v>1.1267016636614939</v>
          </cell>
        </row>
        <row r="807">
          <cell r="A807" t="str">
            <v>Q86VX9</v>
          </cell>
          <cell r="B807" t="str">
            <v>Q86VX9</v>
          </cell>
          <cell r="C807" t="str">
            <v>HUMAN</v>
          </cell>
          <cell r="D807" t="str">
            <v>MON1A</v>
          </cell>
          <cell r="E807" t="str">
            <v>Vacuolar fusion protein MON1 homolog A</v>
          </cell>
          <cell r="F807">
            <v>1</v>
          </cell>
          <cell r="G807">
            <v>5201</v>
          </cell>
          <cell r="H807">
            <v>1</v>
          </cell>
          <cell r="I807">
            <v>2</v>
          </cell>
          <cell r="J807">
            <v>0</v>
          </cell>
          <cell r="K807">
            <v>0</v>
          </cell>
          <cell r="L807">
            <v>0</v>
          </cell>
          <cell r="M807">
            <v>0</v>
          </cell>
          <cell r="N807">
            <v>0</v>
          </cell>
          <cell r="O807">
            <v>0</v>
          </cell>
          <cell r="P807">
            <v>1.1268132479387569</v>
          </cell>
        </row>
        <row r="808">
          <cell r="A808" t="str">
            <v>P43489</v>
          </cell>
          <cell r="B808" t="str">
            <v>P43489</v>
          </cell>
          <cell r="C808" t="str">
            <v>HUMAN</v>
          </cell>
          <cell r="D808" t="str">
            <v>TNFRSF4</v>
          </cell>
          <cell r="E808" t="str">
            <v>Tumor necrosis factor receptor superfamily member 4</v>
          </cell>
          <cell r="F808">
            <v>1</v>
          </cell>
          <cell r="G808">
            <v>9060</v>
          </cell>
          <cell r="H808">
            <v>2</v>
          </cell>
          <cell r="I808">
            <v>3</v>
          </cell>
          <cell r="J808">
            <v>3</v>
          </cell>
          <cell r="K808">
            <v>0</v>
          </cell>
          <cell r="L808">
            <v>0</v>
          </cell>
          <cell r="M808">
            <v>0</v>
          </cell>
          <cell r="N808">
            <v>0</v>
          </cell>
          <cell r="O808">
            <v>0</v>
          </cell>
          <cell r="P808">
            <v>1.127093741944877</v>
          </cell>
        </row>
        <row r="809">
          <cell r="A809" t="str">
            <v>Q96N11</v>
          </cell>
          <cell r="B809" t="str">
            <v>Q96N11</v>
          </cell>
          <cell r="C809" t="str">
            <v>HUMAN</v>
          </cell>
          <cell r="D809" t="str">
            <v>C7orf26</v>
          </cell>
          <cell r="E809" t="str">
            <v>Uncharacterized protein C7orf26</v>
          </cell>
          <cell r="F809">
            <v>1</v>
          </cell>
          <cell r="G809">
            <v>1260</v>
          </cell>
          <cell r="H809">
            <v>2</v>
          </cell>
          <cell r="I809">
            <v>2</v>
          </cell>
          <cell r="J809">
            <v>0</v>
          </cell>
          <cell r="K809">
            <v>0</v>
          </cell>
          <cell r="L809">
            <v>0</v>
          </cell>
          <cell r="M809">
            <v>0</v>
          </cell>
          <cell r="N809">
            <v>0</v>
          </cell>
          <cell r="O809">
            <v>0</v>
          </cell>
          <cell r="P809">
            <v>1.1277863763876503</v>
          </cell>
        </row>
        <row r="810">
          <cell r="A810" t="str">
            <v>P17098</v>
          </cell>
          <cell r="B810" t="str">
            <v>P17098</v>
          </cell>
          <cell r="C810" t="str">
            <v>HUMAN</v>
          </cell>
          <cell r="D810" t="str">
            <v>ZNF8</v>
          </cell>
          <cell r="E810" t="str">
            <v>Zinc finger protein 8</v>
          </cell>
          <cell r="F810">
            <v>1</v>
          </cell>
          <cell r="G810">
            <v>10105</v>
          </cell>
          <cell r="H810">
            <v>1</v>
          </cell>
          <cell r="I810">
            <v>0</v>
          </cell>
          <cell r="J810">
            <v>0</v>
          </cell>
          <cell r="K810">
            <v>0</v>
          </cell>
          <cell r="L810">
            <v>0</v>
          </cell>
          <cell r="M810">
            <v>0</v>
          </cell>
          <cell r="N810">
            <v>0</v>
          </cell>
          <cell r="O810">
            <v>0</v>
          </cell>
          <cell r="P810">
            <v>1.1280162716426367</v>
          </cell>
        </row>
        <row r="811">
          <cell r="A811" t="str">
            <v>Q96NY9</v>
          </cell>
          <cell r="B811" t="str">
            <v>Q96NY9</v>
          </cell>
          <cell r="C811" t="str">
            <v>HUMAN</v>
          </cell>
          <cell r="D811" t="str">
            <v>MUS81</v>
          </cell>
          <cell r="E811" t="str">
            <v>Crossover junction endonuclease MUS81</v>
          </cell>
          <cell r="F811">
            <v>1</v>
          </cell>
          <cell r="G811">
            <v>5423</v>
          </cell>
          <cell r="H811">
            <v>0</v>
          </cell>
          <cell r="I811">
            <v>1</v>
          </cell>
          <cell r="J811">
            <v>0</v>
          </cell>
          <cell r="K811">
            <v>0</v>
          </cell>
          <cell r="L811">
            <v>0</v>
          </cell>
          <cell r="M811">
            <v>0</v>
          </cell>
          <cell r="N811">
            <v>0</v>
          </cell>
          <cell r="O811">
            <v>0</v>
          </cell>
          <cell r="P811">
            <v>1.1287090990798889</v>
          </cell>
        </row>
        <row r="812">
          <cell r="A812" t="str">
            <v>Q96NL8</v>
          </cell>
          <cell r="B812" t="str">
            <v>Q96NL8</v>
          </cell>
          <cell r="C812" t="str">
            <v>HUMAN</v>
          </cell>
          <cell r="D812" t="str">
            <v>C8orf37</v>
          </cell>
          <cell r="E812" t="str">
            <v>Protein C8orf37</v>
          </cell>
          <cell r="F812">
            <v>1</v>
          </cell>
          <cell r="G812">
            <v>1265</v>
          </cell>
          <cell r="H812">
            <v>2</v>
          </cell>
          <cell r="I812">
            <v>1</v>
          </cell>
          <cell r="J812">
            <v>0</v>
          </cell>
          <cell r="K812">
            <v>0</v>
          </cell>
          <cell r="L812">
            <v>0</v>
          </cell>
          <cell r="M812">
            <v>0</v>
          </cell>
          <cell r="N812">
            <v>0</v>
          </cell>
          <cell r="O812">
            <v>0</v>
          </cell>
          <cell r="P812">
            <v>1.1288686261339866</v>
          </cell>
        </row>
        <row r="813">
          <cell r="A813" t="str">
            <v>Q86YV0</v>
          </cell>
          <cell r="B813" t="str">
            <v>Q86YV0</v>
          </cell>
          <cell r="C813" t="str">
            <v>HUMAN</v>
          </cell>
          <cell r="D813" t="str">
            <v>RASAL3</v>
          </cell>
          <cell r="E813" t="str">
            <v>RAS protein activator like-3</v>
          </cell>
          <cell r="F813">
            <v>1</v>
          </cell>
          <cell r="G813">
            <v>7144</v>
          </cell>
          <cell r="H813">
            <v>8</v>
          </cell>
          <cell r="I813">
            <v>11</v>
          </cell>
          <cell r="J813">
            <v>0</v>
          </cell>
          <cell r="K813">
            <v>0</v>
          </cell>
          <cell r="L813">
            <v>0</v>
          </cell>
          <cell r="M813">
            <v>0</v>
          </cell>
          <cell r="N813">
            <v>0</v>
          </cell>
          <cell r="O813">
            <v>0</v>
          </cell>
          <cell r="P813">
            <v>1.1298405414837331</v>
          </cell>
        </row>
        <row r="814">
          <cell r="A814" t="str">
            <v>Q8WYN0</v>
          </cell>
          <cell r="B814" t="str">
            <v>Q8WYN0</v>
          </cell>
          <cell r="C814" t="str">
            <v>HUMAN</v>
          </cell>
          <cell r="D814" t="str">
            <v>ATG4A</v>
          </cell>
          <cell r="E814" t="str">
            <v>Cysteine protease ATG4A</v>
          </cell>
          <cell r="F814">
            <v>1</v>
          </cell>
          <cell r="G814">
            <v>850</v>
          </cell>
          <cell r="H814">
            <v>2</v>
          </cell>
          <cell r="I814">
            <v>3</v>
          </cell>
          <cell r="J814">
            <v>0</v>
          </cell>
          <cell r="K814">
            <v>0</v>
          </cell>
          <cell r="L814">
            <v>0</v>
          </cell>
          <cell r="M814">
            <v>0</v>
          </cell>
          <cell r="N814">
            <v>0</v>
          </cell>
          <cell r="O814">
            <v>0</v>
          </cell>
          <cell r="P814">
            <v>1.1321254004567929</v>
          </cell>
        </row>
        <row r="815">
          <cell r="A815" t="str">
            <v>O75191</v>
          </cell>
          <cell r="B815" t="str">
            <v>O75191</v>
          </cell>
          <cell r="C815" t="str">
            <v>HUMAN</v>
          </cell>
          <cell r="D815" t="str">
            <v>XYLB</v>
          </cell>
          <cell r="E815" t="str">
            <v>Xylulose kinase</v>
          </cell>
          <cell r="F815">
            <v>1</v>
          </cell>
          <cell r="G815">
            <v>9839</v>
          </cell>
          <cell r="H815">
            <v>5</v>
          </cell>
          <cell r="I815">
            <v>5</v>
          </cell>
          <cell r="J815">
            <v>0</v>
          </cell>
          <cell r="K815">
            <v>0</v>
          </cell>
          <cell r="L815">
            <v>0</v>
          </cell>
          <cell r="M815">
            <v>0</v>
          </cell>
          <cell r="N815">
            <v>0</v>
          </cell>
          <cell r="O815">
            <v>0</v>
          </cell>
          <cell r="P815">
            <v>1.132141113987357</v>
          </cell>
        </row>
        <row r="816">
          <cell r="A816" t="str">
            <v>Q15051</v>
          </cell>
          <cell r="B816" t="str">
            <v>Q15051</v>
          </cell>
          <cell r="C816" t="str">
            <v>HUMAN</v>
          </cell>
          <cell r="D816" t="str">
            <v>IQCB1</v>
          </cell>
          <cell r="E816" t="str">
            <v>IQ calmodulin-binding motif-containing protein 1</v>
          </cell>
          <cell r="F816">
            <v>1</v>
          </cell>
          <cell r="G816">
            <v>4223</v>
          </cell>
          <cell r="H816">
            <v>3</v>
          </cell>
          <cell r="I816">
            <v>4</v>
          </cell>
          <cell r="J816">
            <v>0</v>
          </cell>
          <cell r="K816">
            <v>0</v>
          </cell>
          <cell r="L816">
            <v>0</v>
          </cell>
          <cell r="M816">
            <v>0</v>
          </cell>
          <cell r="N816">
            <v>0</v>
          </cell>
          <cell r="O816">
            <v>0</v>
          </cell>
          <cell r="P816">
            <v>1.1321429027907748</v>
          </cell>
        </row>
        <row r="817">
          <cell r="A817" t="str">
            <v>P61626</v>
          </cell>
          <cell r="B817" t="str">
            <v>P61626</v>
          </cell>
          <cell r="C817" t="str">
            <v>HUMAN</v>
          </cell>
          <cell r="D817" t="str">
            <v>LYZ</v>
          </cell>
          <cell r="E817" t="str">
            <v>Lysozyme C</v>
          </cell>
          <cell r="F817">
            <v>1</v>
          </cell>
          <cell r="G817">
            <v>4811</v>
          </cell>
          <cell r="H817">
            <v>24</v>
          </cell>
          <cell r="I817">
            <v>25</v>
          </cell>
          <cell r="J817">
            <v>1</v>
          </cell>
          <cell r="K817">
            <v>0</v>
          </cell>
          <cell r="L817">
            <v>0</v>
          </cell>
          <cell r="M817">
            <v>0</v>
          </cell>
          <cell r="N817">
            <v>2</v>
          </cell>
          <cell r="O817">
            <v>2</v>
          </cell>
          <cell r="P817">
            <v>1.1349612981567083</v>
          </cell>
        </row>
        <row r="818">
          <cell r="A818" t="str">
            <v>Q9HD40</v>
          </cell>
          <cell r="B818" t="str">
            <v>Q9HD40</v>
          </cell>
          <cell r="C818" t="str">
            <v>HUMAN</v>
          </cell>
          <cell r="D818" t="str">
            <v>SEPSECS</v>
          </cell>
          <cell r="E818" t="str">
            <v>O-phosphoseryl-tRNA(Sec) selenium transferase</v>
          </cell>
          <cell r="F818">
            <v>1</v>
          </cell>
          <cell r="G818">
            <v>7797</v>
          </cell>
          <cell r="H818">
            <v>9</v>
          </cell>
          <cell r="I818">
            <v>8</v>
          </cell>
          <cell r="J818">
            <v>0</v>
          </cell>
          <cell r="K818">
            <v>0</v>
          </cell>
          <cell r="L818">
            <v>0</v>
          </cell>
          <cell r="M818">
            <v>0</v>
          </cell>
          <cell r="N818">
            <v>0</v>
          </cell>
          <cell r="O818">
            <v>0</v>
          </cell>
          <cell r="P818">
            <v>1.1351747948515594</v>
          </cell>
        </row>
        <row r="819">
          <cell r="A819" t="str">
            <v>Q96B77</v>
          </cell>
          <cell r="B819" t="str">
            <v>Q96B77</v>
          </cell>
          <cell r="C819" t="str">
            <v>HUMAN</v>
          </cell>
          <cell r="D819" t="str">
            <v>TMEM186</v>
          </cell>
          <cell r="E819" t="str">
            <v>Transmembrane protein 186</v>
          </cell>
          <cell r="F819">
            <v>1</v>
          </cell>
          <cell r="G819">
            <v>8969</v>
          </cell>
          <cell r="H819">
            <v>0</v>
          </cell>
          <cell r="I819">
            <v>1</v>
          </cell>
          <cell r="J819">
            <v>0</v>
          </cell>
          <cell r="K819">
            <v>0</v>
          </cell>
          <cell r="L819">
            <v>0</v>
          </cell>
          <cell r="M819">
            <v>0</v>
          </cell>
          <cell r="N819">
            <v>0</v>
          </cell>
          <cell r="O819">
            <v>0</v>
          </cell>
          <cell r="P819">
            <v>1.1353882510172126</v>
          </cell>
        </row>
        <row r="820">
          <cell r="A820" t="str">
            <v>P42680</v>
          </cell>
          <cell r="B820" t="str">
            <v>P42680</v>
          </cell>
          <cell r="C820" t="str">
            <v>HUMAN</v>
          </cell>
          <cell r="D820" t="str">
            <v>TEC</v>
          </cell>
          <cell r="E820" t="str">
            <v>Tyrosine-protein kinase Tec</v>
          </cell>
          <cell r="F820">
            <v>1</v>
          </cell>
          <cell r="G820">
            <v>8768</v>
          </cell>
          <cell r="H820">
            <v>5</v>
          </cell>
          <cell r="I820">
            <v>7</v>
          </cell>
          <cell r="J820">
            <v>0</v>
          </cell>
          <cell r="K820">
            <v>0</v>
          </cell>
          <cell r="L820">
            <v>0</v>
          </cell>
          <cell r="M820">
            <v>0</v>
          </cell>
          <cell r="N820">
            <v>0</v>
          </cell>
          <cell r="O820">
            <v>0</v>
          </cell>
          <cell r="P820">
            <v>1.135917961559155</v>
          </cell>
        </row>
        <row r="821">
          <cell r="A821" t="str">
            <v>P32248</v>
          </cell>
          <cell r="B821" t="str">
            <v>P32248</v>
          </cell>
          <cell r="C821" t="str">
            <v>HUMAN</v>
          </cell>
          <cell r="D821" t="str">
            <v>CCR7</v>
          </cell>
          <cell r="E821" t="str">
            <v>C-C chemokine receptor type 7</v>
          </cell>
          <cell r="F821">
            <v>1</v>
          </cell>
          <cell r="G821">
            <v>1475</v>
          </cell>
          <cell r="H821">
            <v>2</v>
          </cell>
          <cell r="I821">
            <v>5</v>
          </cell>
          <cell r="J821">
            <v>2</v>
          </cell>
          <cell r="K821">
            <v>0</v>
          </cell>
          <cell r="L821">
            <v>0</v>
          </cell>
          <cell r="M821">
            <v>0</v>
          </cell>
          <cell r="N821">
            <v>0</v>
          </cell>
          <cell r="O821">
            <v>0</v>
          </cell>
          <cell r="P821">
            <v>1.1363983975625083</v>
          </cell>
        </row>
        <row r="822">
          <cell r="A822" t="str">
            <v>Q8N1W1-6</v>
          </cell>
          <cell r="B822" t="str">
            <v>Q8N1W1</v>
          </cell>
          <cell r="C822" t="str">
            <v>HUMAN</v>
          </cell>
          <cell r="D822" t="str">
            <v>ARHGEF28</v>
          </cell>
          <cell r="E822" t="str">
            <v>Isoform 6 of Rho guanine nucleotide exchange factor 28</v>
          </cell>
          <cell r="F822">
            <v>1</v>
          </cell>
          <cell r="G822">
            <v>724</v>
          </cell>
          <cell r="H822">
            <v>0</v>
          </cell>
          <cell r="I822">
            <v>1</v>
          </cell>
          <cell r="J822">
            <v>0</v>
          </cell>
          <cell r="K822">
            <v>0</v>
          </cell>
          <cell r="L822">
            <v>0</v>
          </cell>
          <cell r="M822">
            <v>0</v>
          </cell>
          <cell r="N822">
            <v>0</v>
          </cell>
          <cell r="O822">
            <v>0</v>
          </cell>
          <cell r="P822">
            <v>1.1371167685585883</v>
          </cell>
        </row>
        <row r="823">
          <cell r="A823" t="str">
            <v>Q9UI32</v>
          </cell>
          <cell r="B823" t="str">
            <v>Q9UI32</v>
          </cell>
          <cell r="C823" t="str">
            <v>HUMAN</v>
          </cell>
          <cell r="D823" t="str">
            <v>GLS2</v>
          </cell>
          <cell r="E823" t="str">
            <v>Glutaminase liver isoform, mitochondrial</v>
          </cell>
          <cell r="F823">
            <v>1</v>
          </cell>
          <cell r="G823">
            <v>3512</v>
          </cell>
          <cell r="H823">
            <v>0</v>
          </cell>
          <cell r="I823">
            <v>1</v>
          </cell>
          <cell r="J823">
            <v>0</v>
          </cell>
          <cell r="K823">
            <v>0</v>
          </cell>
          <cell r="L823">
            <v>0</v>
          </cell>
          <cell r="M823">
            <v>0</v>
          </cell>
          <cell r="N823">
            <v>0</v>
          </cell>
          <cell r="O823">
            <v>0</v>
          </cell>
          <cell r="P823">
            <v>1.1405394752696592</v>
          </cell>
        </row>
        <row r="824">
          <cell r="A824" t="str">
            <v>Q9BT25</v>
          </cell>
          <cell r="B824" t="str">
            <v>Q9BT25</v>
          </cell>
          <cell r="C824" t="str">
            <v>HUMAN</v>
          </cell>
          <cell r="D824" t="str">
            <v>HAUS8</v>
          </cell>
          <cell r="E824" t="str">
            <v>HAUS augmin-like complex subunit 8</v>
          </cell>
          <cell r="F824">
            <v>1</v>
          </cell>
          <cell r="G824">
            <v>3762</v>
          </cell>
          <cell r="H824">
            <v>2</v>
          </cell>
          <cell r="I824">
            <v>3</v>
          </cell>
          <cell r="J824">
            <v>0</v>
          </cell>
          <cell r="K824">
            <v>0</v>
          </cell>
          <cell r="L824">
            <v>0</v>
          </cell>
          <cell r="M824">
            <v>0</v>
          </cell>
          <cell r="N824">
            <v>0</v>
          </cell>
          <cell r="O824">
            <v>0</v>
          </cell>
          <cell r="P824">
            <v>1.1408276117732177</v>
          </cell>
        </row>
        <row r="825">
          <cell r="A825" t="str">
            <v>P68871</v>
          </cell>
          <cell r="B825" t="str">
            <v>P68871</v>
          </cell>
          <cell r="C825" t="str">
            <v>HUMAN</v>
          </cell>
          <cell r="D825" t="str">
            <v>HBB</v>
          </cell>
          <cell r="E825" t="str">
            <v>Hemoglobin subunit beta</v>
          </cell>
          <cell r="F825">
            <v>1</v>
          </cell>
          <cell r="G825">
            <v>3766</v>
          </cell>
          <cell r="H825">
            <v>13</v>
          </cell>
          <cell r="I825">
            <v>22</v>
          </cell>
          <cell r="J825">
            <v>2</v>
          </cell>
          <cell r="K825">
            <v>0</v>
          </cell>
          <cell r="L825">
            <v>0</v>
          </cell>
          <cell r="M825">
            <v>0</v>
          </cell>
          <cell r="N825">
            <v>0</v>
          </cell>
          <cell r="O825">
            <v>0</v>
          </cell>
          <cell r="P825">
            <v>1.140836220326702</v>
          </cell>
        </row>
        <row r="826">
          <cell r="A826" t="str">
            <v>Q9NXJ5</v>
          </cell>
          <cell r="B826" t="str">
            <v>Q9NXJ5</v>
          </cell>
          <cell r="C826" t="str">
            <v>HUMAN</v>
          </cell>
          <cell r="D826" t="str">
            <v>PGPEP1</v>
          </cell>
          <cell r="E826" t="str">
            <v>Pyroglutamyl-peptidase 1</v>
          </cell>
          <cell r="F826">
            <v>1</v>
          </cell>
          <cell r="G826">
            <v>6304</v>
          </cell>
          <cell r="H826">
            <v>2</v>
          </cell>
          <cell r="I826">
            <v>8</v>
          </cell>
          <cell r="J826">
            <v>0</v>
          </cell>
          <cell r="K826">
            <v>0</v>
          </cell>
          <cell r="L826">
            <v>0</v>
          </cell>
          <cell r="M826">
            <v>0</v>
          </cell>
          <cell r="N826">
            <v>0</v>
          </cell>
          <cell r="O826">
            <v>0</v>
          </cell>
          <cell r="P826">
            <v>1.1412476747158165</v>
          </cell>
        </row>
        <row r="827">
          <cell r="A827" t="str">
            <v>Q5T890</v>
          </cell>
          <cell r="B827" t="str">
            <v>Q5T890</v>
          </cell>
          <cell r="C827" t="str">
            <v>HUMAN</v>
          </cell>
          <cell r="D827" t="str">
            <v>ERCC6L2</v>
          </cell>
          <cell r="E827" t="str">
            <v>DNA excision repair protein ERCC-6-like 2</v>
          </cell>
          <cell r="F827">
            <v>1</v>
          </cell>
          <cell r="G827">
            <v>2862</v>
          </cell>
          <cell r="H827">
            <v>0</v>
          </cell>
          <cell r="I827">
            <v>1</v>
          </cell>
          <cell r="J827">
            <v>0</v>
          </cell>
          <cell r="K827">
            <v>0</v>
          </cell>
          <cell r="L827">
            <v>0</v>
          </cell>
          <cell r="M827">
            <v>0</v>
          </cell>
          <cell r="N827">
            <v>0</v>
          </cell>
          <cell r="O827">
            <v>0</v>
          </cell>
          <cell r="P827">
            <v>1.1439278565107105</v>
          </cell>
        </row>
        <row r="828">
          <cell r="A828" t="str">
            <v>Q96CS7-2</v>
          </cell>
          <cell r="B828" t="str">
            <v>Q96CS7</v>
          </cell>
          <cell r="C828" t="str">
            <v>HUMAN</v>
          </cell>
          <cell r="D828" t="str">
            <v>PLEKHB2</v>
          </cell>
          <cell r="E828" t="str">
            <v>Isoform 2 of Pleckstrin homology domain-containing family B member 2</v>
          </cell>
          <cell r="F828">
            <v>1</v>
          </cell>
          <cell r="G828">
            <v>6469</v>
          </cell>
          <cell r="H828">
            <v>0</v>
          </cell>
          <cell r="I828">
            <v>2</v>
          </cell>
          <cell r="J828">
            <v>0</v>
          </cell>
          <cell r="K828">
            <v>0</v>
          </cell>
          <cell r="L828">
            <v>0</v>
          </cell>
          <cell r="M828">
            <v>0</v>
          </cell>
          <cell r="N828">
            <v>0</v>
          </cell>
          <cell r="O828">
            <v>0</v>
          </cell>
          <cell r="P828">
            <v>1.1440841110566882</v>
          </cell>
        </row>
        <row r="829">
          <cell r="A829" t="str">
            <v>Q9BUT9</v>
          </cell>
          <cell r="B829" t="str">
            <v>Q9BUT9</v>
          </cell>
          <cell r="C829" t="str">
            <v>HUMAN</v>
          </cell>
          <cell r="D829" t="str">
            <v>MCRIP2</v>
          </cell>
          <cell r="E829" t="str">
            <v>MAPK regulated corepressor interacting protein 2</v>
          </cell>
          <cell r="F829">
            <v>1</v>
          </cell>
          <cell r="G829">
            <v>4988</v>
          </cell>
          <cell r="H829">
            <v>0</v>
          </cell>
          <cell r="I829">
            <v>6</v>
          </cell>
          <cell r="J829">
            <v>0</v>
          </cell>
          <cell r="K829">
            <v>0</v>
          </cell>
          <cell r="L829">
            <v>0</v>
          </cell>
          <cell r="M829">
            <v>0</v>
          </cell>
          <cell r="N829">
            <v>0</v>
          </cell>
          <cell r="O829">
            <v>0</v>
          </cell>
          <cell r="P829">
            <v>1.1451666821592519</v>
          </cell>
        </row>
        <row r="830">
          <cell r="A830" t="str">
            <v>Q96DN5</v>
          </cell>
          <cell r="B830" t="str">
            <v>Q96DN5</v>
          </cell>
          <cell r="C830" t="str">
            <v>HUMAN</v>
          </cell>
          <cell r="D830" t="str">
            <v>TBC1D31</v>
          </cell>
          <cell r="E830" t="str">
            <v>TBC1 domain family member 31</v>
          </cell>
          <cell r="F830">
            <v>1</v>
          </cell>
          <cell r="G830">
            <v>8701</v>
          </cell>
          <cell r="H830">
            <v>0</v>
          </cell>
          <cell r="I830">
            <v>1</v>
          </cell>
          <cell r="J830">
            <v>0</v>
          </cell>
          <cell r="K830">
            <v>0</v>
          </cell>
          <cell r="L830">
            <v>0</v>
          </cell>
          <cell r="M830">
            <v>0</v>
          </cell>
          <cell r="N830">
            <v>0</v>
          </cell>
          <cell r="O830">
            <v>0</v>
          </cell>
          <cell r="P830">
            <v>1.1468766987685899</v>
          </cell>
        </row>
        <row r="831">
          <cell r="A831" t="str">
            <v>P17600</v>
          </cell>
          <cell r="B831" t="str">
            <v>P17600</v>
          </cell>
          <cell r="C831" t="str">
            <v>HUMAN</v>
          </cell>
          <cell r="D831" t="str">
            <v>SYN1</v>
          </cell>
          <cell r="E831" t="str">
            <v>Synapsin-1</v>
          </cell>
          <cell r="F831">
            <v>1</v>
          </cell>
          <cell r="G831">
            <v>8589</v>
          </cell>
          <cell r="H831">
            <v>1</v>
          </cell>
          <cell r="I831">
            <v>0</v>
          </cell>
          <cell r="J831">
            <v>0</v>
          </cell>
          <cell r="K831">
            <v>0</v>
          </cell>
          <cell r="L831">
            <v>0</v>
          </cell>
          <cell r="M831">
            <v>0</v>
          </cell>
          <cell r="N831">
            <v>0</v>
          </cell>
          <cell r="O831">
            <v>0</v>
          </cell>
          <cell r="P831">
            <v>1.1497615725047901</v>
          </cell>
        </row>
        <row r="832">
          <cell r="A832" t="str">
            <v>Q9C0H5-2</v>
          </cell>
          <cell r="B832" t="str">
            <v>Q9C0H5</v>
          </cell>
          <cell r="C832" t="str">
            <v>HUMAN</v>
          </cell>
          <cell r="D832" t="str">
            <v>ARHGAP39</v>
          </cell>
          <cell r="E832" t="str">
            <v>Isoform 2 of Rho GTPase-activating protein 39</v>
          </cell>
          <cell r="F832">
            <v>1</v>
          </cell>
          <cell r="G832">
            <v>707</v>
          </cell>
          <cell r="H832">
            <v>0</v>
          </cell>
          <cell r="I832">
            <v>1</v>
          </cell>
          <cell r="J832">
            <v>0</v>
          </cell>
          <cell r="K832">
            <v>0</v>
          </cell>
          <cell r="L832">
            <v>0</v>
          </cell>
          <cell r="M832">
            <v>0</v>
          </cell>
          <cell r="N832">
            <v>0</v>
          </cell>
          <cell r="O832">
            <v>0</v>
          </cell>
          <cell r="P832">
            <v>1.151898737658315</v>
          </cell>
        </row>
        <row r="833">
          <cell r="A833" t="str">
            <v>Q9NQQ7-3</v>
          </cell>
          <cell r="B833" t="str">
            <v>Q9NQQ7</v>
          </cell>
          <cell r="C833" t="str">
            <v>HUMAN</v>
          </cell>
          <cell r="D833" t="str">
            <v>SLC35C2</v>
          </cell>
          <cell r="E833" t="str">
            <v>Isoform 3 of Solute carrier family 35 member C2</v>
          </cell>
          <cell r="F833">
            <v>1</v>
          </cell>
          <cell r="G833">
            <v>8074</v>
          </cell>
          <cell r="H833">
            <v>0</v>
          </cell>
          <cell r="I833">
            <v>1</v>
          </cell>
          <cell r="J833">
            <v>0</v>
          </cell>
          <cell r="K833">
            <v>0</v>
          </cell>
          <cell r="L833">
            <v>0</v>
          </cell>
          <cell r="M833">
            <v>0</v>
          </cell>
          <cell r="N833">
            <v>0</v>
          </cell>
          <cell r="O833">
            <v>0</v>
          </cell>
          <cell r="P833">
            <v>1.1535586169389673</v>
          </cell>
        </row>
        <row r="834">
          <cell r="A834" t="str">
            <v>Q6ZUT1-2</v>
          </cell>
          <cell r="B834" t="str">
            <v>Q6ZUT1</v>
          </cell>
          <cell r="C834" t="str">
            <v>HUMAN</v>
          </cell>
          <cell r="D834" t="str">
            <v>C11orf57</v>
          </cell>
          <cell r="E834" t="str">
            <v>Isoform 2 of Uncharacterized protein C11orf57</v>
          </cell>
          <cell r="F834">
            <v>1</v>
          </cell>
          <cell r="G834">
            <v>1155</v>
          </cell>
          <cell r="H834">
            <v>0</v>
          </cell>
          <cell r="I834">
            <v>2</v>
          </cell>
          <cell r="J834">
            <v>0</v>
          </cell>
          <cell r="K834">
            <v>0</v>
          </cell>
          <cell r="L834">
            <v>0</v>
          </cell>
          <cell r="M834">
            <v>0</v>
          </cell>
          <cell r="N834">
            <v>0</v>
          </cell>
          <cell r="O834">
            <v>0</v>
          </cell>
          <cell r="P834">
            <v>1.1542809204380804</v>
          </cell>
        </row>
        <row r="835">
          <cell r="A835" t="str">
            <v>O00750</v>
          </cell>
          <cell r="B835" t="str">
            <v>O00750</v>
          </cell>
          <cell r="C835" t="str">
            <v>HUMAN</v>
          </cell>
          <cell r="D835" t="str">
            <v>PIK3C2B</v>
          </cell>
          <cell r="E835" t="str">
            <v>Phosphatidylinositol 4-phosphate 3-kinase C2 domain-containing subunit beta</v>
          </cell>
          <cell r="F835">
            <v>1</v>
          </cell>
          <cell r="G835">
            <v>6380</v>
          </cell>
          <cell r="H835">
            <v>0</v>
          </cell>
          <cell r="I835">
            <v>1</v>
          </cell>
          <cell r="J835">
            <v>0</v>
          </cell>
          <cell r="K835">
            <v>0</v>
          </cell>
          <cell r="L835">
            <v>0</v>
          </cell>
          <cell r="M835">
            <v>0</v>
          </cell>
          <cell r="N835">
            <v>0</v>
          </cell>
          <cell r="O835">
            <v>0</v>
          </cell>
          <cell r="P835">
            <v>1.1546803244708692</v>
          </cell>
        </row>
        <row r="836">
          <cell r="A836" t="str">
            <v>Q8N142</v>
          </cell>
          <cell r="B836" t="str">
            <v>Q8N142</v>
          </cell>
          <cell r="C836" t="str">
            <v>HUMAN</v>
          </cell>
          <cell r="D836" t="str">
            <v>ADSSL1</v>
          </cell>
          <cell r="E836" t="str">
            <v>Adenylosuccinate synthetase isozyme 1</v>
          </cell>
          <cell r="F836">
            <v>2</v>
          </cell>
          <cell r="G836">
            <v>375</v>
          </cell>
          <cell r="H836">
            <v>3</v>
          </cell>
          <cell r="I836">
            <v>4</v>
          </cell>
          <cell r="J836">
            <v>0</v>
          </cell>
          <cell r="K836">
            <v>0</v>
          </cell>
          <cell r="L836">
            <v>0</v>
          </cell>
          <cell r="M836">
            <v>0</v>
          </cell>
          <cell r="N836">
            <v>0</v>
          </cell>
          <cell r="O836">
            <v>0</v>
          </cell>
          <cell r="P836">
            <v>1.1550464977097212</v>
          </cell>
        </row>
        <row r="837">
          <cell r="A837" t="str">
            <v>Q9H6A9</v>
          </cell>
          <cell r="B837" t="str">
            <v>Q9H6A9</v>
          </cell>
          <cell r="C837" t="str">
            <v>HUMAN</v>
          </cell>
          <cell r="D837" t="str">
            <v>PCNX3</v>
          </cell>
          <cell r="E837" t="str">
            <v>Pecanex-like protein 3</v>
          </cell>
          <cell r="F837">
            <v>1</v>
          </cell>
          <cell r="G837">
            <v>6177</v>
          </cell>
          <cell r="H837">
            <v>0</v>
          </cell>
          <cell r="I837">
            <v>2</v>
          </cell>
          <cell r="J837">
            <v>0</v>
          </cell>
          <cell r="K837">
            <v>0</v>
          </cell>
          <cell r="L837">
            <v>0</v>
          </cell>
          <cell r="M837">
            <v>0</v>
          </cell>
          <cell r="N837">
            <v>0</v>
          </cell>
          <cell r="O837">
            <v>1</v>
          </cell>
          <cell r="P837">
            <v>1.1553600549465757</v>
          </cell>
        </row>
        <row r="838">
          <cell r="A838" t="str">
            <v>Q86VF2-5</v>
          </cell>
          <cell r="B838" t="str">
            <v>Q86VF2</v>
          </cell>
          <cell r="C838" t="str">
            <v>HUMAN</v>
          </cell>
          <cell r="D838" t="str">
            <v>IGFN1</v>
          </cell>
          <cell r="E838" t="str">
            <v>Isoform 5 of Immunoglobulin-like and fibronectin type III domain-containing protein 1</v>
          </cell>
          <cell r="F838">
            <v>1</v>
          </cell>
          <cell r="G838">
            <v>4119</v>
          </cell>
          <cell r="H838">
            <v>0</v>
          </cell>
          <cell r="I838">
            <v>2</v>
          </cell>
          <cell r="J838">
            <v>0</v>
          </cell>
          <cell r="K838">
            <v>0</v>
          </cell>
          <cell r="L838">
            <v>0</v>
          </cell>
          <cell r="M838">
            <v>0</v>
          </cell>
          <cell r="N838">
            <v>0</v>
          </cell>
          <cell r="O838">
            <v>0</v>
          </cell>
          <cell r="P838">
            <v>1.1560117120143165</v>
          </cell>
        </row>
        <row r="839">
          <cell r="A839" t="str">
            <v>Q8IZY2</v>
          </cell>
          <cell r="B839" t="str">
            <v>Q8IZY2</v>
          </cell>
          <cell r="C839" t="str">
            <v>HUMAN</v>
          </cell>
          <cell r="D839" t="str">
            <v>ABCA7</v>
          </cell>
          <cell r="E839" t="str">
            <v>ATP-binding cassette sub-family A member 7</v>
          </cell>
          <cell r="F839">
            <v>1</v>
          </cell>
          <cell r="G839">
            <v>190</v>
          </cell>
          <cell r="H839">
            <v>0</v>
          </cell>
          <cell r="I839">
            <v>1</v>
          </cell>
          <cell r="J839">
            <v>6</v>
          </cell>
          <cell r="K839">
            <v>0</v>
          </cell>
          <cell r="L839">
            <v>0</v>
          </cell>
          <cell r="M839">
            <v>0</v>
          </cell>
          <cell r="N839">
            <v>1</v>
          </cell>
          <cell r="O839">
            <v>2</v>
          </cell>
          <cell r="P839">
            <v>1.1560456613106131</v>
          </cell>
        </row>
        <row r="840">
          <cell r="A840" t="str">
            <v>Q86Z02</v>
          </cell>
          <cell r="B840" t="str">
            <v>Q86Z02</v>
          </cell>
          <cell r="C840" t="str">
            <v>HUMAN</v>
          </cell>
          <cell r="D840" t="str">
            <v>HIPK1</v>
          </cell>
          <cell r="E840" t="str">
            <v>Homeodomain-interacting protein kinase 1</v>
          </cell>
          <cell r="F840">
            <v>1</v>
          </cell>
          <cell r="G840">
            <v>3842</v>
          </cell>
          <cell r="H840">
            <v>0</v>
          </cell>
          <cell r="I840">
            <v>1</v>
          </cell>
          <cell r="J840">
            <v>0</v>
          </cell>
          <cell r="K840">
            <v>0</v>
          </cell>
          <cell r="L840">
            <v>0</v>
          </cell>
          <cell r="M840">
            <v>0</v>
          </cell>
          <cell r="N840">
            <v>0</v>
          </cell>
          <cell r="O840">
            <v>0</v>
          </cell>
          <cell r="P840">
            <v>1.1564159396428935</v>
          </cell>
        </row>
        <row r="841">
          <cell r="A841" t="str">
            <v>P14780</v>
          </cell>
          <cell r="B841" t="str">
            <v>P14780</v>
          </cell>
          <cell r="C841" t="str">
            <v>HUMAN</v>
          </cell>
          <cell r="D841" t="str">
            <v>MMP9</v>
          </cell>
          <cell r="E841" t="str">
            <v>Matrix metalloproteinase-9</v>
          </cell>
          <cell r="F841">
            <v>1</v>
          </cell>
          <cell r="G841">
            <v>5181</v>
          </cell>
          <cell r="H841">
            <v>9</v>
          </cell>
          <cell r="I841">
            <v>8</v>
          </cell>
          <cell r="J841">
            <v>0</v>
          </cell>
          <cell r="K841">
            <v>0</v>
          </cell>
          <cell r="L841">
            <v>0</v>
          </cell>
          <cell r="M841">
            <v>0</v>
          </cell>
          <cell r="N841">
            <v>0</v>
          </cell>
          <cell r="O841">
            <v>0</v>
          </cell>
          <cell r="P841">
            <v>1.1567684994592482</v>
          </cell>
        </row>
        <row r="842">
          <cell r="A842" t="str">
            <v>Q5TYW1</v>
          </cell>
          <cell r="B842" t="str">
            <v>Q5TYW1</v>
          </cell>
          <cell r="C842" t="str">
            <v>HUMAN</v>
          </cell>
          <cell r="D842" t="str">
            <v>ZNF658</v>
          </cell>
          <cell r="E842" t="str">
            <v>Zinc finger protein 658</v>
          </cell>
          <cell r="F842">
            <v>1</v>
          </cell>
          <cell r="G842">
            <v>10092</v>
          </cell>
          <cell r="H842">
            <v>1</v>
          </cell>
          <cell r="I842">
            <v>1</v>
          </cell>
          <cell r="J842">
            <v>0</v>
          </cell>
          <cell r="K842">
            <v>0</v>
          </cell>
          <cell r="L842">
            <v>0</v>
          </cell>
          <cell r="M842">
            <v>0</v>
          </cell>
          <cell r="N842">
            <v>0</v>
          </cell>
          <cell r="O842">
            <v>0</v>
          </cell>
          <cell r="P842">
            <v>1.1572979433518595</v>
          </cell>
        </row>
        <row r="843">
          <cell r="A843" t="str">
            <v>Q9BTE0</v>
          </cell>
          <cell r="B843" t="str">
            <v>Q9BTE0</v>
          </cell>
          <cell r="C843" t="str">
            <v>HUMAN</v>
          </cell>
          <cell r="D843" t="str">
            <v>NAT9</v>
          </cell>
          <cell r="E843" t="str">
            <v>N-acetyltransferase 9</v>
          </cell>
          <cell r="F843">
            <v>1</v>
          </cell>
          <cell r="G843">
            <v>5539</v>
          </cell>
          <cell r="H843">
            <v>0</v>
          </cell>
          <cell r="I843">
            <v>1</v>
          </cell>
          <cell r="J843">
            <v>0</v>
          </cell>
          <cell r="K843">
            <v>0</v>
          </cell>
          <cell r="L843">
            <v>0</v>
          </cell>
          <cell r="M843">
            <v>0</v>
          </cell>
          <cell r="N843">
            <v>0</v>
          </cell>
          <cell r="O843">
            <v>0</v>
          </cell>
          <cell r="P843">
            <v>1.1587619991121443</v>
          </cell>
        </row>
        <row r="844">
          <cell r="A844" t="str">
            <v>Q6P4H8</v>
          </cell>
          <cell r="B844" t="str">
            <v>Q6P4H8</v>
          </cell>
          <cell r="C844" t="str">
            <v>HUMAN</v>
          </cell>
          <cell r="D844" t="str">
            <v>FAM173B</v>
          </cell>
          <cell r="E844" t="str">
            <v>Protein FAM173B</v>
          </cell>
          <cell r="F844">
            <v>1</v>
          </cell>
          <cell r="G844">
            <v>3014</v>
          </cell>
          <cell r="H844">
            <v>0</v>
          </cell>
          <cell r="I844">
            <v>1</v>
          </cell>
          <cell r="J844">
            <v>0</v>
          </cell>
          <cell r="K844">
            <v>0</v>
          </cell>
          <cell r="L844">
            <v>0</v>
          </cell>
          <cell r="M844">
            <v>0</v>
          </cell>
          <cell r="N844">
            <v>0</v>
          </cell>
          <cell r="O844">
            <v>0</v>
          </cell>
          <cell r="P844">
            <v>1.1590605827161997</v>
          </cell>
        </row>
        <row r="845">
          <cell r="A845" t="str">
            <v>P68543</v>
          </cell>
          <cell r="B845" t="str">
            <v>P68543</v>
          </cell>
          <cell r="C845" t="str">
            <v>HUMAN</v>
          </cell>
          <cell r="D845" t="str">
            <v>UBXN2A</v>
          </cell>
          <cell r="E845" t="str">
            <v>UBX domain-containing protein 2A</v>
          </cell>
          <cell r="F845">
            <v>1</v>
          </cell>
          <cell r="G845">
            <v>9491</v>
          </cell>
          <cell r="H845">
            <v>2</v>
          </cell>
          <cell r="I845">
            <v>0</v>
          </cell>
          <cell r="J845">
            <v>0</v>
          </cell>
          <cell r="K845">
            <v>0</v>
          </cell>
          <cell r="L845">
            <v>0</v>
          </cell>
          <cell r="M845">
            <v>0</v>
          </cell>
          <cell r="N845">
            <v>0</v>
          </cell>
          <cell r="O845">
            <v>0</v>
          </cell>
          <cell r="P845">
            <v>1.160456937541301</v>
          </cell>
        </row>
        <row r="846">
          <cell r="A846" t="str">
            <v>Q6P3S6</v>
          </cell>
          <cell r="B846" t="str">
            <v>Q6P3S6</v>
          </cell>
          <cell r="C846" t="str">
            <v>HUMAN</v>
          </cell>
          <cell r="D846" t="str">
            <v>FBXO42</v>
          </cell>
          <cell r="E846" t="str">
            <v>F-box only protein 42</v>
          </cell>
          <cell r="F846">
            <v>1</v>
          </cell>
          <cell r="G846">
            <v>3140</v>
          </cell>
          <cell r="H846">
            <v>1</v>
          </cell>
          <cell r="I846">
            <v>3</v>
          </cell>
          <cell r="J846">
            <v>0</v>
          </cell>
          <cell r="K846">
            <v>0</v>
          </cell>
          <cell r="L846">
            <v>0</v>
          </cell>
          <cell r="M846">
            <v>0</v>
          </cell>
          <cell r="N846">
            <v>0</v>
          </cell>
          <cell r="O846">
            <v>0</v>
          </cell>
          <cell r="P846">
            <v>1.16384073161346</v>
          </cell>
        </row>
        <row r="847">
          <cell r="A847" t="str">
            <v>Q68DU8</v>
          </cell>
          <cell r="B847" t="str">
            <v>Q68DU8</v>
          </cell>
          <cell r="C847" t="str">
            <v>HUMAN</v>
          </cell>
          <cell r="D847" t="str">
            <v>KCTD16</v>
          </cell>
          <cell r="E847" t="str">
            <v>BTB/POZ domain-containing protein KCTD16</v>
          </cell>
          <cell r="F847">
            <v>1</v>
          </cell>
          <cell r="G847">
            <v>4368</v>
          </cell>
          <cell r="H847">
            <v>1</v>
          </cell>
          <cell r="I847">
            <v>2</v>
          </cell>
          <cell r="J847">
            <v>0</v>
          </cell>
          <cell r="K847">
            <v>0</v>
          </cell>
          <cell r="L847">
            <v>0</v>
          </cell>
          <cell r="M847">
            <v>0</v>
          </cell>
          <cell r="N847">
            <v>0</v>
          </cell>
          <cell r="O847">
            <v>0</v>
          </cell>
          <cell r="P847">
            <v>1.164002128244646</v>
          </cell>
        </row>
        <row r="848">
          <cell r="A848" t="str">
            <v>Q9BSA4</v>
          </cell>
          <cell r="B848" t="str">
            <v>Q9BSA4</v>
          </cell>
          <cell r="C848" t="str">
            <v>HUMAN</v>
          </cell>
          <cell r="D848" t="str">
            <v>TTYH2</v>
          </cell>
          <cell r="E848" t="str">
            <v>Protein tweety homolog 2</v>
          </cell>
          <cell r="F848">
            <v>1</v>
          </cell>
          <cell r="G848">
            <v>9352</v>
          </cell>
          <cell r="H848">
            <v>5</v>
          </cell>
          <cell r="I848">
            <v>0</v>
          </cell>
          <cell r="J848">
            <v>1</v>
          </cell>
          <cell r="K848">
            <v>0</v>
          </cell>
          <cell r="L848">
            <v>0</v>
          </cell>
          <cell r="M848">
            <v>0</v>
          </cell>
          <cell r="N848">
            <v>1</v>
          </cell>
          <cell r="O848">
            <v>2</v>
          </cell>
          <cell r="P848">
            <v>1.1659725575486353</v>
          </cell>
        </row>
        <row r="849">
          <cell r="A849" t="str">
            <v>Q5XUX1</v>
          </cell>
          <cell r="B849" t="str">
            <v>Q5XUX1</v>
          </cell>
          <cell r="C849" t="str">
            <v>HUMAN</v>
          </cell>
          <cell r="D849" t="str">
            <v>FBXW9</v>
          </cell>
          <cell r="E849" t="str">
            <v>F-box/WD repeat-containing protein 9</v>
          </cell>
          <cell r="F849">
            <v>1</v>
          </cell>
          <cell r="G849">
            <v>3150</v>
          </cell>
          <cell r="H849">
            <v>0</v>
          </cell>
          <cell r="I849">
            <v>3</v>
          </cell>
          <cell r="J849">
            <v>0</v>
          </cell>
          <cell r="K849">
            <v>0</v>
          </cell>
          <cell r="L849">
            <v>0</v>
          </cell>
          <cell r="M849">
            <v>0</v>
          </cell>
          <cell r="N849">
            <v>0</v>
          </cell>
          <cell r="O849">
            <v>0</v>
          </cell>
          <cell r="P849">
            <v>1.1661236556615928</v>
          </cell>
        </row>
        <row r="850">
          <cell r="A850" t="str">
            <v>Q9NT22</v>
          </cell>
          <cell r="B850" t="str">
            <v>Q9NT22</v>
          </cell>
          <cell r="C850" t="str">
            <v>HUMAN</v>
          </cell>
          <cell r="D850" t="str">
            <v>EMILIN3</v>
          </cell>
          <cell r="E850" t="str">
            <v>EMILIN-3</v>
          </cell>
          <cell r="F850">
            <v>1</v>
          </cell>
          <cell r="G850">
            <v>2781</v>
          </cell>
          <cell r="H850">
            <v>1</v>
          </cell>
          <cell r="I850">
            <v>0</v>
          </cell>
          <cell r="J850">
            <v>0</v>
          </cell>
          <cell r="K850">
            <v>0</v>
          </cell>
          <cell r="L850">
            <v>0</v>
          </cell>
          <cell r="M850">
            <v>0</v>
          </cell>
          <cell r="N850">
            <v>0</v>
          </cell>
          <cell r="O850">
            <v>0</v>
          </cell>
          <cell r="P850">
            <v>1.1669536838911816</v>
          </cell>
        </row>
        <row r="851">
          <cell r="A851" t="str">
            <v>O15194</v>
          </cell>
          <cell r="B851" t="str">
            <v>O15194</v>
          </cell>
          <cell r="C851" t="str">
            <v>HUMAN</v>
          </cell>
          <cell r="D851" t="str">
            <v>CTDSPL</v>
          </cell>
          <cell r="E851" t="str">
            <v>CTD small phosphatase-like protein</v>
          </cell>
          <cell r="F851">
            <v>1</v>
          </cell>
          <cell r="G851">
            <v>2131</v>
          </cell>
          <cell r="H851">
            <v>0</v>
          </cell>
          <cell r="I851">
            <v>1</v>
          </cell>
          <cell r="J851">
            <v>0</v>
          </cell>
          <cell r="K851">
            <v>0</v>
          </cell>
          <cell r="L851">
            <v>0</v>
          </cell>
          <cell r="M851">
            <v>0</v>
          </cell>
          <cell r="N851">
            <v>0</v>
          </cell>
          <cell r="O851">
            <v>0</v>
          </cell>
          <cell r="P851">
            <v>1.1689625817955542</v>
          </cell>
        </row>
        <row r="852">
          <cell r="A852" t="str">
            <v>P57768</v>
          </cell>
          <cell r="B852" t="str">
            <v>P57768</v>
          </cell>
          <cell r="C852" t="str">
            <v>HUMAN</v>
          </cell>
          <cell r="D852" t="str">
            <v>SNX16</v>
          </cell>
          <cell r="E852" t="str">
            <v>Sorting nexin-16</v>
          </cell>
          <cell r="F852">
            <v>1</v>
          </cell>
          <cell r="G852">
            <v>8253</v>
          </cell>
          <cell r="H852">
            <v>3</v>
          </cell>
          <cell r="I852">
            <v>5</v>
          </cell>
          <cell r="J852">
            <v>0</v>
          </cell>
          <cell r="K852">
            <v>0</v>
          </cell>
          <cell r="L852">
            <v>0</v>
          </cell>
          <cell r="M852">
            <v>0</v>
          </cell>
          <cell r="N852">
            <v>0</v>
          </cell>
          <cell r="O852">
            <v>0</v>
          </cell>
          <cell r="P852">
            <v>1.1733297819663684</v>
          </cell>
        </row>
        <row r="853">
          <cell r="A853" t="str">
            <v>Q5QGZ9-1</v>
          </cell>
          <cell r="B853" t="str">
            <v>Q5QGZ9</v>
          </cell>
          <cell r="C853" t="str">
            <v>HUMAN</v>
          </cell>
          <cell r="D853" t="str">
            <v>CLEC12A</v>
          </cell>
          <cell r="E853" t="str">
            <v>Isoform 1 of C-type lectin domain family 12 member A</v>
          </cell>
          <cell r="F853">
            <v>1</v>
          </cell>
          <cell r="G853">
            <v>1818</v>
          </cell>
          <cell r="H853">
            <v>1</v>
          </cell>
          <cell r="I853">
            <v>3</v>
          </cell>
          <cell r="J853">
            <v>8</v>
          </cell>
          <cell r="K853">
            <v>0</v>
          </cell>
          <cell r="L853">
            <v>0</v>
          </cell>
          <cell r="M853">
            <v>0</v>
          </cell>
          <cell r="N853">
            <v>0</v>
          </cell>
          <cell r="O853">
            <v>0</v>
          </cell>
          <cell r="P853">
            <v>1.1738254764443325</v>
          </cell>
        </row>
        <row r="854">
          <cell r="A854" t="str">
            <v>Q9UL36</v>
          </cell>
          <cell r="B854" t="str">
            <v>Q9UL36</v>
          </cell>
          <cell r="C854" t="str">
            <v>HUMAN</v>
          </cell>
          <cell r="D854" t="str">
            <v>ZNF236</v>
          </cell>
          <cell r="E854" t="str">
            <v>Zinc finger protein 236</v>
          </cell>
          <cell r="F854">
            <v>1</v>
          </cell>
          <cell r="G854">
            <v>10025</v>
          </cell>
          <cell r="H854">
            <v>1</v>
          </cell>
          <cell r="I854">
            <v>2</v>
          </cell>
          <cell r="J854">
            <v>0</v>
          </cell>
          <cell r="K854">
            <v>0</v>
          </cell>
          <cell r="L854">
            <v>0</v>
          </cell>
          <cell r="M854">
            <v>0</v>
          </cell>
          <cell r="N854">
            <v>0</v>
          </cell>
          <cell r="O854">
            <v>0</v>
          </cell>
          <cell r="P854">
            <v>1.1770457729136619</v>
          </cell>
        </row>
        <row r="855">
          <cell r="A855" t="str">
            <v>Q17RN3</v>
          </cell>
          <cell r="B855" t="str">
            <v>Q17RN3</v>
          </cell>
          <cell r="C855" t="str">
            <v>HUMAN</v>
          </cell>
          <cell r="D855" t="str">
            <v>FAM98C</v>
          </cell>
          <cell r="E855" t="str">
            <v>Protein FAM98C</v>
          </cell>
          <cell r="F855">
            <v>1</v>
          </cell>
          <cell r="G855">
            <v>3082</v>
          </cell>
          <cell r="H855">
            <v>1</v>
          </cell>
          <cell r="I855">
            <v>1</v>
          </cell>
          <cell r="J855">
            <v>0</v>
          </cell>
          <cell r="K855">
            <v>0</v>
          </cell>
          <cell r="L855">
            <v>0</v>
          </cell>
          <cell r="M855">
            <v>0</v>
          </cell>
          <cell r="N855">
            <v>0</v>
          </cell>
          <cell r="O855">
            <v>0</v>
          </cell>
          <cell r="P855">
            <v>1.1780175778015842</v>
          </cell>
        </row>
        <row r="856">
          <cell r="A856" t="str">
            <v>Q9Y5Q5</v>
          </cell>
          <cell r="B856" t="str">
            <v>Q9Y5Q5</v>
          </cell>
          <cell r="C856" t="str">
            <v>HUMAN</v>
          </cell>
          <cell r="D856" t="str">
            <v>CORIN</v>
          </cell>
          <cell r="E856" t="str">
            <v>Atrial natriuretic peptide-converting enzyme</v>
          </cell>
          <cell r="F856">
            <v>1</v>
          </cell>
          <cell r="G856">
            <v>1995</v>
          </cell>
          <cell r="H856">
            <v>0</v>
          </cell>
          <cell r="I856">
            <v>1</v>
          </cell>
          <cell r="J856">
            <v>0</v>
          </cell>
          <cell r="K856">
            <v>0</v>
          </cell>
          <cell r="L856">
            <v>0</v>
          </cell>
          <cell r="M856">
            <v>0</v>
          </cell>
          <cell r="N856">
            <v>3</v>
          </cell>
          <cell r="O856">
            <v>4</v>
          </cell>
          <cell r="P856">
            <v>1.1780520619225012</v>
          </cell>
        </row>
        <row r="857">
          <cell r="A857" t="str">
            <v>Q96A00</v>
          </cell>
          <cell r="B857" t="str">
            <v>Q96A00</v>
          </cell>
          <cell r="C857" t="str">
            <v>HUMAN</v>
          </cell>
          <cell r="D857" t="str">
            <v>PPP1R14A</v>
          </cell>
          <cell r="E857" t="str">
            <v>Protein phosphatase 1 regulatory subunit 14A</v>
          </cell>
          <cell r="F857">
            <v>1</v>
          </cell>
          <cell r="G857">
            <v>6667</v>
          </cell>
          <cell r="H857">
            <v>2</v>
          </cell>
          <cell r="I857">
            <v>8</v>
          </cell>
          <cell r="J857">
            <v>0</v>
          </cell>
          <cell r="K857">
            <v>0</v>
          </cell>
          <cell r="L857">
            <v>0</v>
          </cell>
          <cell r="M857">
            <v>0</v>
          </cell>
          <cell r="N857">
            <v>0</v>
          </cell>
          <cell r="O857">
            <v>0</v>
          </cell>
          <cell r="P857">
            <v>1.1782633688354522</v>
          </cell>
        </row>
        <row r="858">
          <cell r="A858" t="str">
            <v>Q9UJ98</v>
          </cell>
          <cell r="B858" t="str">
            <v>Q9UJ98</v>
          </cell>
          <cell r="C858" t="str">
            <v>HUMAN</v>
          </cell>
          <cell r="D858" t="str">
            <v>STAG3</v>
          </cell>
          <cell r="E858" t="str">
            <v>Cohesin subunit SA-3</v>
          </cell>
          <cell r="F858">
            <v>1</v>
          </cell>
          <cell r="G858">
            <v>8446</v>
          </cell>
          <cell r="H858">
            <v>0</v>
          </cell>
          <cell r="I858">
            <v>1</v>
          </cell>
          <cell r="J858">
            <v>0</v>
          </cell>
          <cell r="K858">
            <v>0</v>
          </cell>
          <cell r="L858">
            <v>0</v>
          </cell>
          <cell r="M858">
            <v>0</v>
          </cell>
          <cell r="N858">
            <v>0</v>
          </cell>
          <cell r="O858">
            <v>0</v>
          </cell>
          <cell r="P858">
            <v>1.1783226244690503</v>
          </cell>
        </row>
        <row r="859">
          <cell r="A859" t="str">
            <v>P06858</v>
          </cell>
          <cell r="B859" t="str">
            <v>P06858</v>
          </cell>
          <cell r="C859" t="str">
            <v>HUMAN</v>
          </cell>
          <cell r="D859" t="str">
            <v>LPL</v>
          </cell>
          <cell r="E859" t="str">
            <v>Lipoprotein lipase</v>
          </cell>
          <cell r="F859">
            <v>1</v>
          </cell>
          <cell r="G859">
            <v>4705</v>
          </cell>
          <cell r="H859">
            <v>0</v>
          </cell>
          <cell r="I859">
            <v>8</v>
          </cell>
          <cell r="J859">
            <v>1</v>
          </cell>
          <cell r="K859">
            <v>0</v>
          </cell>
          <cell r="L859">
            <v>0</v>
          </cell>
          <cell r="M859">
            <v>0</v>
          </cell>
          <cell r="N859">
            <v>0</v>
          </cell>
          <cell r="O859">
            <v>0</v>
          </cell>
          <cell r="P859">
            <v>1.1786527101151414</v>
          </cell>
        </row>
        <row r="860">
          <cell r="A860" t="str">
            <v>O95562</v>
          </cell>
          <cell r="B860" t="str">
            <v>O95562</v>
          </cell>
          <cell r="C860" t="str">
            <v>HUMAN</v>
          </cell>
          <cell r="D860" t="str">
            <v>SFT2D2</v>
          </cell>
          <cell r="E860" t="str">
            <v>Vesicle transport protein SFT2B</v>
          </cell>
          <cell r="F860">
            <v>1</v>
          </cell>
          <cell r="G860">
            <v>7865</v>
          </cell>
          <cell r="H860">
            <v>1</v>
          </cell>
          <cell r="I860">
            <v>1</v>
          </cell>
          <cell r="J860">
            <v>1</v>
          </cell>
          <cell r="K860">
            <v>0</v>
          </cell>
          <cell r="L860">
            <v>0</v>
          </cell>
          <cell r="M860">
            <v>0</v>
          </cell>
          <cell r="N860">
            <v>0</v>
          </cell>
          <cell r="O860">
            <v>1</v>
          </cell>
          <cell r="P860">
            <v>1.1788588035253418</v>
          </cell>
        </row>
        <row r="861">
          <cell r="A861" t="str">
            <v>Q96FX2</v>
          </cell>
          <cell r="B861" t="str">
            <v>Q96FX2</v>
          </cell>
          <cell r="C861" t="str">
            <v>HUMAN</v>
          </cell>
          <cell r="D861" t="str">
            <v>DPH3</v>
          </cell>
          <cell r="E861" t="str">
            <v>DPH3 homolog</v>
          </cell>
          <cell r="F861">
            <v>1</v>
          </cell>
          <cell r="G861">
            <v>2535</v>
          </cell>
          <cell r="H861">
            <v>0</v>
          </cell>
          <cell r="I861">
            <v>1</v>
          </cell>
          <cell r="J861">
            <v>0</v>
          </cell>
          <cell r="K861">
            <v>0</v>
          </cell>
          <cell r="L861">
            <v>0</v>
          </cell>
          <cell r="M861">
            <v>0</v>
          </cell>
          <cell r="N861">
            <v>0</v>
          </cell>
          <cell r="O861">
            <v>0</v>
          </cell>
          <cell r="P861">
            <v>1.1812173779590904</v>
          </cell>
        </row>
        <row r="862">
          <cell r="A862" t="str">
            <v>Q9NVE5-3</v>
          </cell>
          <cell r="B862" t="str">
            <v>Q9NVE5</v>
          </cell>
          <cell r="C862" t="str">
            <v>HUMAN</v>
          </cell>
          <cell r="D862" t="str">
            <v>USP40</v>
          </cell>
          <cell r="E862" t="str">
            <v>Isoform 3 of Ubiquitin carboxyl-terminal hydrolase 40</v>
          </cell>
          <cell r="F862">
            <v>1</v>
          </cell>
          <cell r="G862">
            <v>9592</v>
          </cell>
          <cell r="H862">
            <v>6</v>
          </cell>
          <cell r="I862">
            <v>4</v>
          </cell>
          <cell r="J862">
            <v>0</v>
          </cell>
          <cell r="K862">
            <v>0</v>
          </cell>
          <cell r="L862">
            <v>0</v>
          </cell>
          <cell r="M862">
            <v>0</v>
          </cell>
          <cell r="N862">
            <v>0</v>
          </cell>
          <cell r="O862">
            <v>0</v>
          </cell>
          <cell r="P862">
            <v>1.185426082264055</v>
          </cell>
        </row>
        <row r="863">
          <cell r="A863" t="str">
            <v>P07998</v>
          </cell>
          <cell r="B863" t="str">
            <v>P07998</v>
          </cell>
          <cell r="C863" t="str">
            <v>HUMAN</v>
          </cell>
          <cell r="D863" t="str">
            <v>RNASE1</v>
          </cell>
          <cell r="E863" t="str">
            <v>Ribonuclease pancreatic</v>
          </cell>
          <cell r="F863">
            <v>1</v>
          </cell>
          <cell r="G863">
            <v>7353</v>
          </cell>
          <cell r="H863">
            <v>4</v>
          </cell>
          <cell r="I863">
            <v>12</v>
          </cell>
          <cell r="J863">
            <v>1</v>
          </cell>
          <cell r="K863">
            <v>0</v>
          </cell>
          <cell r="L863">
            <v>0</v>
          </cell>
          <cell r="M863">
            <v>0</v>
          </cell>
          <cell r="N863">
            <v>0</v>
          </cell>
          <cell r="O863">
            <v>0</v>
          </cell>
          <cell r="P863">
            <v>1.1914567253864741</v>
          </cell>
        </row>
        <row r="864">
          <cell r="A864" t="str">
            <v>Q9H1U4</v>
          </cell>
          <cell r="B864" t="str">
            <v>Q9H1U4</v>
          </cell>
          <cell r="C864" t="str">
            <v>HUMAN</v>
          </cell>
          <cell r="D864" t="str">
            <v>MEGF9</v>
          </cell>
          <cell r="E864" t="str">
            <v>Multiple epidermal growth factor-like domains protein 9</v>
          </cell>
          <cell r="F864">
            <v>1</v>
          </cell>
          <cell r="G864">
            <v>5046</v>
          </cell>
          <cell r="H864">
            <v>2</v>
          </cell>
          <cell r="I864">
            <v>2</v>
          </cell>
          <cell r="J864">
            <v>2</v>
          </cell>
          <cell r="K864">
            <v>0</v>
          </cell>
          <cell r="L864">
            <v>0</v>
          </cell>
          <cell r="M864">
            <v>0</v>
          </cell>
          <cell r="N864">
            <v>0</v>
          </cell>
          <cell r="O864">
            <v>3</v>
          </cell>
          <cell r="P864">
            <v>1.1935348844216107</v>
          </cell>
        </row>
        <row r="865">
          <cell r="A865" t="str">
            <v>Q96BT7-4</v>
          </cell>
          <cell r="B865" t="str">
            <v>Q96BT7</v>
          </cell>
          <cell r="C865" t="str">
            <v>HUMAN</v>
          </cell>
          <cell r="D865" t="str">
            <v>ALKBH8</v>
          </cell>
          <cell r="E865" t="str">
            <v>Isoform 4 of Alkylated DNA repair protein alkB homolog 8</v>
          </cell>
          <cell r="F865">
            <v>1</v>
          </cell>
          <cell r="G865">
            <v>500</v>
          </cell>
          <cell r="H865">
            <v>0</v>
          </cell>
          <cell r="I865">
            <v>6</v>
          </cell>
          <cell r="J865">
            <v>0</v>
          </cell>
          <cell r="K865">
            <v>0</v>
          </cell>
          <cell r="L865">
            <v>0</v>
          </cell>
          <cell r="M865">
            <v>0</v>
          </cell>
          <cell r="N865">
            <v>0</v>
          </cell>
          <cell r="O865">
            <v>0</v>
          </cell>
          <cell r="P865">
            <v>1.1937306081683485</v>
          </cell>
        </row>
        <row r="866">
          <cell r="A866" t="str">
            <v>Q96F81</v>
          </cell>
          <cell r="B866" t="str">
            <v>Q96F81</v>
          </cell>
          <cell r="C866" t="str">
            <v>HUMAN</v>
          </cell>
          <cell r="D866" t="str">
            <v>DISP1</v>
          </cell>
          <cell r="E866" t="str">
            <v>Protein dispatched homolog 1</v>
          </cell>
          <cell r="F866">
            <v>1</v>
          </cell>
          <cell r="G866">
            <v>2427</v>
          </cell>
          <cell r="H866">
            <v>2</v>
          </cell>
          <cell r="I866">
            <v>0</v>
          </cell>
          <cell r="J866">
            <v>0</v>
          </cell>
          <cell r="K866">
            <v>0</v>
          </cell>
          <cell r="L866">
            <v>0</v>
          </cell>
          <cell r="M866">
            <v>0</v>
          </cell>
          <cell r="N866">
            <v>1</v>
          </cell>
          <cell r="O866">
            <v>5</v>
          </cell>
          <cell r="P866">
            <v>1.1943524272341577</v>
          </cell>
        </row>
        <row r="867">
          <cell r="A867" t="str">
            <v>Q8WUR7-3</v>
          </cell>
          <cell r="B867" t="str">
            <v>Q8WUR7</v>
          </cell>
          <cell r="C867" t="str">
            <v>HUMAN</v>
          </cell>
          <cell r="D867" t="str">
            <v>C15orf40</v>
          </cell>
          <cell r="E867" t="str">
            <v>Isoform 3 of UPF0235 protein C15orf40</v>
          </cell>
          <cell r="F867">
            <v>1</v>
          </cell>
          <cell r="G867">
            <v>1175</v>
          </cell>
          <cell r="H867">
            <v>1</v>
          </cell>
          <cell r="I867">
            <v>3</v>
          </cell>
          <cell r="J867">
            <v>0</v>
          </cell>
          <cell r="K867">
            <v>0</v>
          </cell>
          <cell r="L867">
            <v>0</v>
          </cell>
          <cell r="M867">
            <v>0</v>
          </cell>
          <cell r="N867">
            <v>0</v>
          </cell>
          <cell r="O867">
            <v>0</v>
          </cell>
          <cell r="P867">
            <v>1.1970397620817095</v>
          </cell>
        </row>
        <row r="868">
          <cell r="A868" t="str">
            <v>Q96MK2</v>
          </cell>
          <cell r="B868" t="str">
            <v>Q96MK2</v>
          </cell>
          <cell r="C868" t="str">
            <v>HUMAN</v>
          </cell>
          <cell r="D868" t="str">
            <v>FAM65C</v>
          </cell>
          <cell r="E868" t="str">
            <v>Protein FAM65C</v>
          </cell>
          <cell r="F868">
            <v>1</v>
          </cell>
          <cell r="G868">
            <v>3066</v>
          </cell>
          <cell r="H868">
            <v>0</v>
          </cell>
          <cell r="I868">
            <v>1</v>
          </cell>
          <cell r="J868">
            <v>0</v>
          </cell>
          <cell r="K868">
            <v>0</v>
          </cell>
          <cell r="L868">
            <v>0</v>
          </cell>
          <cell r="M868">
            <v>0</v>
          </cell>
          <cell r="N868">
            <v>0</v>
          </cell>
          <cell r="O868">
            <v>0</v>
          </cell>
          <cell r="P868">
            <v>1.1979933877955931</v>
          </cell>
        </row>
        <row r="869">
          <cell r="A869" t="str">
            <v>P01892</v>
          </cell>
          <cell r="B869" t="str">
            <v>P01892</v>
          </cell>
          <cell r="C869" t="str">
            <v>HUMAN</v>
          </cell>
          <cell r="D869" t="str">
            <v>HLA-A</v>
          </cell>
          <cell r="E869" t="str">
            <v>HLA class I histocompatibility antigen, A-2 alpha chain</v>
          </cell>
          <cell r="F869">
            <v>1</v>
          </cell>
          <cell r="G869">
            <v>3864</v>
          </cell>
          <cell r="H869">
            <v>1</v>
          </cell>
          <cell r="I869">
            <v>2</v>
          </cell>
          <cell r="J869">
            <v>12</v>
          </cell>
          <cell r="K869">
            <v>0</v>
          </cell>
          <cell r="L869">
            <v>0</v>
          </cell>
          <cell r="M869">
            <v>0</v>
          </cell>
          <cell r="N869">
            <v>0</v>
          </cell>
          <cell r="O869">
            <v>0</v>
          </cell>
          <cell r="P869">
            <v>1.1990780369987248</v>
          </cell>
        </row>
        <row r="870">
          <cell r="A870" t="str">
            <v>Q96AY2-2</v>
          </cell>
          <cell r="B870" t="str">
            <v>Q96AY2</v>
          </cell>
          <cell r="C870" t="str">
            <v>HUMAN</v>
          </cell>
          <cell r="D870" t="str">
            <v>EME1</v>
          </cell>
          <cell r="E870" t="str">
            <v>Isoform 2 of Crossover junction endonuclease EME1</v>
          </cell>
          <cell r="F870">
            <v>1</v>
          </cell>
          <cell r="G870">
            <v>2777</v>
          </cell>
          <cell r="H870">
            <v>1</v>
          </cell>
          <cell r="I870">
            <v>0</v>
          </cell>
          <cell r="J870">
            <v>0</v>
          </cell>
          <cell r="K870">
            <v>0</v>
          </cell>
          <cell r="L870">
            <v>0</v>
          </cell>
          <cell r="M870">
            <v>0</v>
          </cell>
          <cell r="N870">
            <v>0</v>
          </cell>
          <cell r="O870">
            <v>0</v>
          </cell>
          <cell r="P870">
            <v>1.2008038725211823</v>
          </cell>
        </row>
        <row r="871">
          <cell r="A871" t="str">
            <v>P15509-7</v>
          </cell>
          <cell r="B871" t="str">
            <v>P15509</v>
          </cell>
          <cell r="C871" t="str">
            <v>HUMAN</v>
          </cell>
          <cell r="D871" t="str">
            <v>CSF2RA</v>
          </cell>
          <cell r="E871" t="str">
            <v>Isoform 7 of Granulocyte-macrophage colony-stimulating factor receptor subunit alpha</v>
          </cell>
          <cell r="F871">
            <v>1</v>
          </cell>
          <cell r="G871">
            <v>2097</v>
          </cell>
          <cell r="H871">
            <v>3</v>
          </cell>
          <cell r="I871">
            <v>4</v>
          </cell>
          <cell r="J871">
            <v>18</v>
          </cell>
          <cell r="K871">
            <v>0</v>
          </cell>
          <cell r="L871">
            <v>0</v>
          </cell>
          <cell r="M871">
            <v>0</v>
          </cell>
          <cell r="N871">
            <v>0</v>
          </cell>
          <cell r="O871">
            <v>0</v>
          </cell>
          <cell r="P871">
            <v>1.2010401825424981</v>
          </cell>
        </row>
        <row r="872">
          <cell r="A872" t="str">
            <v>O95273</v>
          </cell>
          <cell r="B872" t="str">
            <v>O95273</v>
          </cell>
          <cell r="C872" t="str">
            <v>HUMAN</v>
          </cell>
          <cell r="D872" t="str">
            <v>CCNDBP1</v>
          </cell>
          <cell r="E872" t="str">
            <v>Cyclin-D1-binding protein 1</v>
          </cell>
          <cell r="F872">
            <v>1</v>
          </cell>
          <cell r="G872">
            <v>1462</v>
          </cell>
          <cell r="H872">
            <v>4</v>
          </cell>
          <cell r="I872">
            <v>2</v>
          </cell>
          <cell r="J872">
            <v>0</v>
          </cell>
          <cell r="K872">
            <v>0</v>
          </cell>
          <cell r="L872">
            <v>0</v>
          </cell>
          <cell r="M872">
            <v>0</v>
          </cell>
          <cell r="N872">
            <v>0</v>
          </cell>
          <cell r="O872">
            <v>0</v>
          </cell>
          <cell r="P872">
            <v>1.2025395089267856</v>
          </cell>
        </row>
        <row r="873">
          <cell r="A873" t="str">
            <v>P22897</v>
          </cell>
          <cell r="B873" t="str">
            <v>P22897</v>
          </cell>
          <cell r="C873" t="str">
            <v>HUMAN</v>
          </cell>
          <cell r="D873" t="str">
            <v>MRC1</v>
          </cell>
          <cell r="E873" t="str">
            <v>Macrophage mannose receptor 1</v>
          </cell>
          <cell r="F873">
            <v>1</v>
          </cell>
          <cell r="G873">
            <v>5240</v>
          </cell>
          <cell r="H873">
            <v>149</v>
          </cell>
          <cell r="I873">
            <v>324</v>
          </cell>
          <cell r="J873">
            <v>207</v>
          </cell>
          <cell r="K873">
            <v>0</v>
          </cell>
          <cell r="L873">
            <v>0</v>
          </cell>
          <cell r="M873">
            <v>0</v>
          </cell>
          <cell r="N873">
            <v>0</v>
          </cell>
          <cell r="O873">
            <v>0</v>
          </cell>
          <cell r="P873">
            <v>1.202637957254495</v>
          </cell>
        </row>
        <row r="874">
          <cell r="A874" t="str">
            <v>Q16181-2</v>
          </cell>
          <cell r="B874" t="str">
            <v>Q16181</v>
          </cell>
          <cell r="C874" t="str">
            <v>HUMAN</v>
          </cell>
          <cell r="D874" t="str">
            <v>SEPT7</v>
          </cell>
          <cell r="E874" t="str">
            <v>Isoform 2 of Septin-7</v>
          </cell>
          <cell r="F874">
            <v>2</v>
          </cell>
          <cell r="G874">
            <v>7807</v>
          </cell>
          <cell r="H874">
            <v>1</v>
          </cell>
          <cell r="I874">
            <v>1</v>
          </cell>
          <cell r="J874">
            <v>0</v>
          </cell>
          <cell r="K874">
            <v>0</v>
          </cell>
          <cell r="L874">
            <v>0</v>
          </cell>
          <cell r="M874">
            <v>0</v>
          </cell>
          <cell r="N874">
            <v>0</v>
          </cell>
          <cell r="O874">
            <v>0</v>
          </cell>
          <cell r="P874">
            <v>1.2031706712659602</v>
          </cell>
        </row>
        <row r="875">
          <cell r="A875" t="str">
            <v>P35612</v>
          </cell>
          <cell r="B875" t="str">
            <v>P35612</v>
          </cell>
          <cell r="C875" t="str">
            <v>HUMAN</v>
          </cell>
          <cell r="D875" t="str">
            <v>ADD2</v>
          </cell>
          <cell r="E875" t="str">
            <v>Beta-adducin</v>
          </cell>
          <cell r="F875">
            <v>1</v>
          </cell>
          <cell r="G875">
            <v>345</v>
          </cell>
          <cell r="H875">
            <v>7</v>
          </cell>
          <cell r="I875">
            <v>5</v>
          </cell>
          <cell r="J875">
            <v>0</v>
          </cell>
          <cell r="K875">
            <v>0</v>
          </cell>
          <cell r="L875">
            <v>0</v>
          </cell>
          <cell r="M875">
            <v>0</v>
          </cell>
          <cell r="N875">
            <v>0</v>
          </cell>
          <cell r="O875">
            <v>0</v>
          </cell>
          <cell r="P875">
            <v>1.2031808976883187</v>
          </cell>
        </row>
        <row r="876">
          <cell r="A876" t="str">
            <v>P55327-3</v>
          </cell>
          <cell r="B876" t="str">
            <v>P55327</v>
          </cell>
          <cell r="C876" t="str">
            <v>HUMAN</v>
          </cell>
          <cell r="D876" t="str">
            <v>TPD52</v>
          </cell>
          <cell r="E876" t="str">
            <v>Isoform 3 of Tumor protein D52</v>
          </cell>
          <cell r="F876">
            <v>1</v>
          </cell>
          <cell r="G876">
            <v>9127</v>
          </cell>
          <cell r="H876">
            <v>6</v>
          </cell>
          <cell r="I876">
            <v>7</v>
          </cell>
          <cell r="J876">
            <v>0</v>
          </cell>
          <cell r="K876">
            <v>0</v>
          </cell>
          <cell r="L876">
            <v>0</v>
          </cell>
          <cell r="M876">
            <v>0</v>
          </cell>
          <cell r="N876">
            <v>0</v>
          </cell>
          <cell r="O876">
            <v>0</v>
          </cell>
          <cell r="P876">
            <v>1.2035504488572577</v>
          </cell>
        </row>
        <row r="877">
          <cell r="A877" t="str">
            <v>Q6IPR1</v>
          </cell>
          <cell r="B877" t="str">
            <v>Q6IPR1</v>
          </cell>
          <cell r="C877" t="str">
            <v>HUMAN</v>
          </cell>
          <cell r="D877" t="str">
            <v>ETFRF1</v>
          </cell>
          <cell r="E877" t="str">
            <v>Electron transfer flavoprotein regulatory factor 1</v>
          </cell>
          <cell r="F877">
            <v>1</v>
          </cell>
          <cell r="G877">
            <v>2899</v>
          </cell>
          <cell r="H877">
            <v>1</v>
          </cell>
          <cell r="I877">
            <v>3</v>
          </cell>
          <cell r="J877">
            <v>0</v>
          </cell>
          <cell r="K877">
            <v>0</v>
          </cell>
          <cell r="L877">
            <v>0</v>
          </cell>
          <cell r="M877">
            <v>0</v>
          </cell>
          <cell r="N877">
            <v>0</v>
          </cell>
          <cell r="O877">
            <v>0</v>
          </cell>
          <cell r="P877">
            <v>1.2091507524753768</v>
          </cell>
        </row>
        <row r="878">
          <cell r="A878" t="str">
            <v>P01589</v>
          </cell>
          <cell r="B878" t="str">
            <v>P01589</v>
          </cell>
          <cell r="C878" t="str">
            <v>HUMAN</v>
          </cell>
          <cell r="D878" t="str">
            <v>IL2RA</v>
          </cell>
          <cell r="E878" t="str">
            <v>Interleukin-2 receptor subunit alpha</v>
          </cell>
          <cell r="F878">
            <v>1</v>
          </cell>
          <cell r="G878">
            <v>4149</v>
          </cell>
          <cell r="H878">
            <v>0</v>
          </cell>
          <cell r="I878">
            <v>1</v>
          </cell>
          <cell r="J878">
            <v>5</v>
          </cell>
          <cell r="K878">
            <v>0</v>
          </cell>
          <cell r="L878">
            <v>0</v>
          </cell>
          <cell r="M878">
            <v>0</v>
          </cell>
          <cell r="N878">
            <v>0</v>
          </cell>
          <cell r="O878">
            <v>0</v>
          </cell>
          <cell r="P878">
            <v>1.2100420625602675</v>
          </cell>
        </row>
        <row r="879">
          <cell r="A879" t="str">
            <v>P53804</v>
          </cell>
          <cell r="B879" t="str">
            <v>P53804</v>
          </cell>
          <cell r="C879" t="str">
            <v>HUMAN</v>
          </cell>
          <cell r="D879" t="str">
            <v>TTC3</v>
          </cell>
          <cell r="E879" t="str">
            <v>E3 ubiquitin-protein ligase TTC3</v>
          </cell>
          <cell r="F879">
            <v>1</v>
          </cell>
          <cell r="G879">
            <v>9326</v>
          </cell>
          <cell r="H879">
            <v>0</v>
          </cell>
          <cell r="I879">
            <v>1</v>
          </cell>
          <cell r="J879">
            <v>0</v>
          </cell>
          <cell r="K879">
            <v>0</v>
          </cell>
          <cell r="L879">
            <v>0</v>
          </cell>
          <cell r="M879">
            <v>0</v>
          </cell>
          <cell r="N879">
            <v>0</v>
          </cell>
          <cell r="O879">
            <v>0</v>
          </cell>
          <cell r="P879">
            <v>1.2126997733391929</v>
          </cell>
        </row>
        <row r="880">
          <cell r="A880" t="str">
            <v>Q4AC94</v>
          </cell>
          <cell r="B880" t="str">
            <v>Q4AC94</v>
          </cell>
          <cell r="C880" t="str">
            <v>HUMAN</v>
          </cell>
          <cell r="D880" t="str">
            <v>C2CD3</v>
          </cell>
          <cell r="E880" t="str">
            <v>C2 domain-containing protein 3</v>
          </cell>
          <cell r="F880">
            <v>1</v>
          </cell>
          <cell r="G880">
            <v>1231</v>
          </cell>
          <cell r="H880">
            <v>1</v>
          </cell>
          <cell r="I880">
            <v>1</v>
          </cell>
          <cell r="J880">
            <v>0</v>
          </cell>
          <cell r="K880">
            <v>0</v>
          </cell>
          <cell r="L880">
            <v>0</v>
          </cell>
          <cell r="M880">
            <v>0</v>
          </cell>
          <cell r="N880">
            <v>0</v>
          </cell>
          <cell r="O880">
            <v>0</v>
          </cell>
          <cell r="P880">
            <v>1.2171629897491323</v>
          </cell>
        </row>
        <row r="881">
          <cell r="A881" t="str">
            <v>P50440</v>
          </cell>
          <cell r="B881" t="str">
            <v>P50440</v>
          </cell>
          <cell r="C881" t="str">
            <v>HUMAN</v>
          </cell>
          <cell r="D881" t="str">
            <v>GATM</v>
          </cell>
          <cell r="E881" t="str">
            <v>Glycine amidinotransferase, mitochondrial</v>
          </cell>
          <cell r="F881">
            <v>1</v>
          </cell>
          <cell r="G881">
            <v>3402</v>
          </cell>
          <cell r="H881">
            <v>32</v>
          </cell>
          <cell r="I881">
            <v>35</v>
          </cell>
          <cell r="J881">
            <v>0</v>
          </cell>
          <cell r="K881">
            <v>0</v>
          </cell>
          <cell r="L881">
            <v>0</v>
          </cell>
          <cell r="M881">
            <v>0</v>
          </cell>
          <cell r="N881">
            <v>0</v>
          </cell>
          <cell r="O881">
            <v>0</v>
          </cell>
          <cell r="P881">
            <v>1.2200106438444585</v>
          </cell>
        </row>
        <row r="882">
          <cell r="A882" t="str">
            <v>Q96Q07</v>
          </cell>
          <cell r="B882" t="str">
            <v>Q96Q07</v>
          </cell>
          <cell r="C882" t="str">
            <v>HUMAN</v>
          </cell>
          <cell r="D882" t="str">
            <v>BTBD9</v>
          </cell>
          <cell r="E882" t="str">
            <v>BTB/POZ domain-containing protein 9</v>
          </cell>
          <cell r="F882">
            <v>1</v>
          </cell>
          <cell r="G882">
            <v>1129</v>
          </cell>
          <cell r="H882">
            <v>0</v>
          </cell>
          <cell r="I882">
            <v>4</v>
          </cell>
          <cell r="J882">
            <v>0</v>
          </cell>
          <cell r="K882">
            <v>0</v>
          </cell>
          <cell r="L882">
            <v>0</v>
          </cell>
          <cell r="M882">
            <v>0</v>
          </cell>
          <cell r="N882">
            <v>0</v>
          </cell>
          <cell r="O882">
            <v>0</v>
          </cell>
          <cell r="P882">
            <v>1.2233448609942534</v>
          </cell>
        </row>
        <row r="883">
          <cell r="A883" t="str">
            <v>Q9UNQ0</v>
          </cell>
          <cell r="B883" t="str">
            <v>Q9UNQ0</v>
          </cell>
          <cell r="C883" t="str">
            <v>HUMAN</v>
          </cell>
          <cell r="D883" t="str">
            <v>ABCG2</v>
          </cell>
          <cell r="E883" t="str">
            <v>ATP-binding cassette sub-family G member 2</v>
          </cell>
          <cell r="F883">
            <v>1</v>
          </cell>
          <cell r="G883">
            <v>209</v>
          </cell>
          <cell r="H883">
            <v>1</v>
          </cell>
          <cell r="I883">
            <v>3</v>
          </cell>
          <cell r="J883">
            <v>0</v>
          </cell>
          <cell r="K883">
            <v>0</v>
          </cell>
          <cell r="L883">
            <v>0</v>
          </cell>
          <cell r="M883">
            <v>0</v>
          </cell>
          <cell r="N883">
            <v>0</v>
          </cell>
          <cell r="O883">
            <v>3</v>
          </cell>
          <cell r="P883">
            <v>1.2244871562130393</v>
          </cell>
        </row>
        <row r="884">
          <cell r="A884" t="str">
            <v>Q9Y3B6</v>
          </cell>
          <cell r="B884" t="str">
            <v>Q9Y3B6</v>
          </cell>
          <cell r="C884" t="str">
            <v>HUMAN</v>
          </cell>
          <cell r="D884" t="str">
            <v>EMC9</v>
          </cell>
          <cell r="E884" t="str">
            <v>ER membrane protein complex subunit 9</v>
          </cell>
          <cell r="F884">
            <v>1</v>
          </cell>
          <cell r="G884">
            <v>2774</v>
          </cell>
          <cell r="H884">
            <v>1</v>
          </cell>
          <cell r="I884">
            <v>1</v>
          </cell>
          <cell r="J884">
            <v>0</v>
          </cell>
          <cell r="K884">
            <v>0</v>
          </cell>
          <cell r="L884">
            <v>0</v>
          </cell>
          <cell r="M884">
            <v>0</v>
          </cell>
          <cell r="N884">
            <v>0</v>
          </cell>
          <cell r="O884">
            <v>0</v>
          </cell>
          <cell r="P884">
            <v>1.2246856956718672</v>
          </cell>
        </row>
        <row r="885">
          <cell r="A885" t="str">
            <v>Q8WVN8</v>
          </cell>
          <cell r="B885" t="str">
            <v>Q8WVN8</v>
          </cell>
          <cell r="C885" t="str">
            <v>HUMAN</v>
          </cell>
          <cell r="D885" t="str">
            <v>UBE2Q2</v>
          </cell>
          <cell r="E885" t="str">
            <v>Ubiquitin-conjugating enzyme E2 Q2</v>
          </cell>
          <cell r="F885">
            <v>1</v>
          </cell>
          <cell r="G885">
            <v>9454</v>
          </cell>
          <cell r="H885">
            <v>1</v>
          </cell>
          <cell r="I885">
            <v>1</v>
          </cell>
          <cell r="J885">
            <v>0</v>
          </cell>
          <cell r="K885">
            <v>0</v>
          </cell>
          <cell r="L885">
            <v>0</v>
          </cell>
          <cell r="M885">
            <v>0</v>
          </cell>
          <cell r="N885">
            <v>0</v>
          </cell>
          <cell r="O885">
            <v>0</v>
          </cell>
          <cell r="P885">
            <v>1.2271266080577727</v>
          </cell>
        </row>
        <row r="886">
          <cell r="A886" t="str">
            <v>Q9NYQ6</v>
          </cell>
          <cell r="B886" t="str">
            <v>Q9NYQ6</v>
          </cell>
          <cell r="C886" t="str">
            <v>HUMAN</v>
          </cell>
          <cell r="D886" t="str">
            <v>CELSR1</v>
          </cell>
          <cell r="E886" t="str">
            <v>Cadherin EGF LAG seven-pass G-type receptor 1</v>
          </cell>
          <cell r="F886">
            <v>1</v>
          </cell>
          <cell r="G886">
            <v>1637</v>
          </cell>
          <cell r="H886">
            <v>0</v>
          </cell>
          <cell r="I886">
            <v>1</v>
          </cell>
          <cell r="J886">
            <v>0</v>
          </cell>
          <cell r="K886">
            <v>0</v>
          </cell>
          <cell r="L886">
            <v>0</v>
          </cell>
          <cell r="M886">
            <v>0</v>
          </cell>
          <cell r="N886">
            <v>3</v>
          </cell>
          <cell r="O886">
            <v>0</v>
          </cell>
          <cell r="P886">
            <v>1.2294176995775512</v>
          </cell>
        </row>
        <row r="887">
          <cell r="A887" t="str">
            <v>Q9UIM3</v>
          </cell>
          <cell r="B887" t="str">
            <v>Q9UIM3</v>
          </cell>
          <cell r="C887" t="str">
            <v>HUMAN</v>
          </cell>
          <cell r="D887" t="str">
            <v>FKBPL</v>
          </cell>
          <cell r="E887" t="str">
            <v>FK506-binding protein-like</v>
          </cell>
          <cell r="F887">
            <v>1</v>
          </cell>
          <cell r="G887">
            <v>3229</v>
          </cell>
          <cell r="H887">
            <v>1</v>
          </cell>
          <cell r="I887">
            <v>4</v>
          </cell>
          <cell r="J887">
            <v>0</v>
          </cell>
          <cell r="K887">
            <v>0</v>
          </cell>
          <cell r="L887">
            <v>0</v>
          </cell>
          <cell r="M887">
            <v>0</v>
          </cell>
          <cell r="N887">
            <v>0</v>
          </cell>
          <cell r="O887">
            <v>0</v>
          </cell>
          <cell r="P887">
            <v>1.2305312318850445</v>
          </cell>
        </row>
        <row r="888">
          <cell r="A888" t="str">
            <v>Q8NFY9</v>
          </cell>
          <cell r="B888" t="str">
            <v>Q8NFY9</v>
          </cell>
          <cell r="C888" t="str">
            <v>HUMAN</v>
          </cell>
          <cell r="D888" t="str">
            <v>KBTBD8</v>
          </cell>
          <cell r="E888" t="str">
            <v>Kelch repeat and BTB domain-containing protein 8</v>
          </cell>
          <cell r="F888">
            <v>1</v>
          </cell>
          <cell r="G888">
            <v>4356</v>
          </cell>
          <cell r="H888">
            <v>8</v>
          </cell>
          <cell r="I888">
            <v>10</v>
          </cell>
          <cell r="J888">
            <v>0</v>
          </cell>
          <cell r="K888">
            <v>0</v>
          </cell>
          <cell r="L888">
            <v>0</v>
          </cell>
          <cell r="M888">
            <v>0</v>
          </cell>
          <cell r="N888">
            <v>0</v>
          </cell>
          <cell r="O888">
            <v>0</v>
          </cell>
          <cell r="P888">
            <v>1.2318138768922999</v>
          </cell>
        </row>
        <row r="889">
          <cell r="A889" t="str">
            <v>Q8TF64</v>
          </cell>
          <cell r="B889" t="str">
            <v>Q8TF64</v>
          </cell>
          <cell r="C889" t="str">
            <v>HUMAN</v>
          </cell>
          <cell r="D889" t="str">
            <v>GIPC3</v>
          </cell>
          <cell r="E889" t="str">
            <v>PDZ domain-containing protein GIPC3</v>
          </cell>
          <cell r="F889">
            <v>1</v>
          </cell>
          <cell r="G889">
            <v>3486</v>
          </cell>
          <cell r="H889">
            <v>2</v>
          </cell>
          <cell r="I889">
            <v>2</v>
          </cell>
          <cell r="J889">
            <v>0</v>
          </cell>
          <cell r="K889">
            <v>0</v>
          </cell>
          <cell r="L889">
            <v>0</v>
          </cell>
          <cell r="M889">
            <v>0</v>
          </cell>
          <cell r="N889">
            <v>0</v>
          </cell>
          <cell r="O889">
            <v>0</v>
          </cell>
          <cell r="P889">
            <v>1.2319633089136452</v>
          </cell>
        </row>
        <row r="890">
          <cell r="A890" t="str">
            <v>Q9NZ71-2</v>
          </cell>
          <cell r="B890" t="str">
            <v>Q9NZ71</v>
          </cell>
          <cell r="C890" t="str">
            <v>HUMAN</v>
          </cell>
          <cell r="D890" t="str">
            <v>RTEL1</v>
          </cell>
          <cell r="E890" t="str">
            <v>Isoform 1 of Regulator of telomere elongation helicase 1</v>
          </cell>
          <cell r="F890">
            <v>1</v>
          </cell>
          <cell r="G890">
            <v>7583</v>
          </cell>
          <cell r="H890">
            <v>1</v>
          </cell>
          <cell r="I890">
            <v>1</v>
          </cell>
          <cell r="J890">
            <v>0</v>
          </cell>
          <cell r="K890">
            <v>0</v>
          </cell>
          <cell r="L890">
            <v>0</v>
          </cell>
          <cell r="M890">
            <v>0</v>
          </cell>
          <cell r="N890">
            <v>0</v>
          </cell>
          <cell r="O890">
            <v>0</v>
          </cell>
          <cell r="P890">
            <v>1.2337041044698855</v>
          </cell>
        </row>
        <row r="891">
          <cell r="A891" t="str">
            <v>O43557</v>
          </cell>
          <cell r="B891" t="str">
            <v>O43557</v>
          </cell>
          <cell r="C891" t="str">
            <v>HUMAN</v>
          </cell>
          <cell r="D891" t="str">
            <v>TNFSF14</v>
          </cell>
          <cell r="E891" t="str">
            <v>Tumor necrosis factor ligand superfamily member 14</v>
          </cell>
          <cell r="F891">
            <v>1</v>
          </cell>
          <cell r="G891">
            <v>9063</v>
          </cell>
          <cell r="H891">
            <v>0</v>
          </cell>
          <cell r="I891">
            <v>3</v>
          </cell>
          <cell r="J891">
            <v>0</v>
          </cell>
          <cell r="K891">
            <v>0</v>
          </cell>
          <cell r="L891">
            <v>0</v>
          </cell>
          <cell r="M891">
            <v>0</v>
          </cell>
          <cell r="N891">
            <v>0</v>
          </cell>
          <cell r="O891">
            <v>0</v>
          </cell>
          <cell r="P891">
            <v>1.2340240397084734</v>
          </cell>
        </row>
        <row r="892">
          <cell r="A892" t="str">
            <v>Q66K64</v>
          </cell>
          <cell r="B892" t="str">
            <v>Q66K64</v>
          </cell>
          <cell r="C892" t="str">
            <v>HUMAN</v>
          </cell>
          <cell r="D892" t="str">
            <v>DCAF15</v>
          </cell>
          <cell r="E892" t="str">
            <v>DDB1- and CUL4-associated factor 15</v>
          </cell>
          <cell r="F892">
            <v>1</v>
          </cell>
          <cell r="G892">
            <v>2254</v>
          </cell>
          <cell r="H892">
            <v>1</v>
          </cell>
          <cell r="I892">
            <v>4</v>
          </cell>
          <cell r="J892">
            <v>0</v>
          </cell>
          <cell r="K892">
            <v>0</v>
          </cell>
          <cell r="L892">
            <v>0</v>
          </cell>
          <cell r="M892">
            <v>0</v>
          </cell>
          <cell r="N892">
            <v>0</v>
          </cell>
          <cell r="O892">
            <v>0</v>
          </cell>
          <cell r="P892">
            <v>1.2345500882104268</v>
          </cell>
        </row>
        <row r="893">
          <cell r="A893" t="str">
            <v>Q9NVV9</v>
          </cell>
          <cell r="B893" t="str">
            <v>Q9NVV9</v>
          </cell>
          <cell r="C893" t="str">
            <v>HUMAN</v>
          </cell>
          <cell r="D893" t="str">
            <v>THAP1</v>
          </cell>
          <cell r="E893" t="str">
            <v>THAP domain-containing protein 1</v>
          </cell>
          <cell r="F893">
            <v>1</v>
          </cell>
          <cell r="G893">
            <v>8822</v>
          </cell>
          <cell r="H893">
            <v>1</v>
          </cell>
          <cell r="I893">
            <v>0</v>
          </cell>
          <cell r="J893">
            <v>0</v>
          </cell>
          <cell r="K893">
            <v>0</v>
          </cell>
          <cell r="L893">
            <v>0</v>
          </cell>
          <cell r="M893">
            <v>0</v>
          </cell>
          <cell r="N893">
            <v>0</v>
          </cell>
          <cell r="O893">
            <v>0</v>
          </cell>
          <cell r="P893">
            <v>1.2363509261867096</v>
          </cell>
        </row>
        <row r="894">
          <cell r="A894" t="str">
            <v>Q96IL0</v>
          </cell>
          <cell r="B894" t="str">
            <v>Q96IL0</v>
          </cell>
          <cell r="C894" t="str">
            <v>HUMAN</v>
          </cell>
          <cell r="D894" t="str">
            <v>APOPT1</v>
          </cell>
          <cell r="E894" t="str">
            <v>Apoptogenic protein 1, mitochondrial</v>
          </cell>
          <cell r="F894">
            <v>1</v>
          </cell>
          <cell r="G894">
            <v>657</v>
          </cell>
          <cell r="H894">
            <v>1</v>
          </cell>
          <cell r="I894">
            <v>2</v>
          </cell>
          <cell r="J894">
            <v>0</v>
          </cell>
          <cell r="K894">
            <v>0</v>
          </cell>
          <cell r="L894">
            <v>0</v>
          </cell>
          <cell r="M894">
            <v>0</v>
          </cell>
          <cell r="N894">
            <v>0</v>
          </cell>
          <cell r="O894">
            <v>0</v>
          </cell>
          <cell r="P894">
            <v>1.237398909073169</v>
          </cell>
        </row>
        <row r="895">
          <cell r="A895" t="str">
            <v>Q9Y6P5-2</v>
          </cell>
          <cell r="B895" t="str">
            <v>Q9Y6P5</v>
          </cell>
          <cell r="C895" t="str">
            <v>HUMAN</v>
          </cell>
          <cell r="D895" t="str">
            <v>SESN1</v>
          </cell>
          <cell r="E895" t="str">
            <v>Isoform T1 of Sestrin-1</v>
          </cell>
          <cell r="F895">
            <v>1</v>
          </cell>
          <cell r="G895">
            <v>7833</v>
          </cell>
          <cell r="H895">
            <v>0</v>
          </cell>
          <cell r="I895">
            <v>1</v>
          </cell>
          <cell r="J895">
            <v>0</v>
          </cell>
          <cell r="K895">
            <v>0</v>
          </cell>
          <cell r="L895">
            <v>0</v>
          </cell>
          <cell r="M895">
            <v>0</v>
          </cell>
          <cell r="N895">
            <v>0</v>
          </cell>
          <cell r="O895">
            <v>0</v>
          </cell>
          <cell r="P895">
            <v>1.2414810041330293</v>
          </cell>
        </row>
        <row r="896">
          <cell r="A896" t="str">
            <v>Q9UJX0</v>
          </cell>
          <cell r="B896" t="str">
            <v>Q9UJX0</v>
          </cell>
          <cell r="C896" t="str">
            <v>HUMAN</v>
          </cell>
          <cell r="D896" t="str">
            <v>OSGIN1</v>
          </cell>
          <cell r="E896" t="str">
            <v>Oxidative stress-induced growth inhibitor 1</v>
          </cell>
          <cell r="F896">
            <v>1</v>
          </cell>
          <cell r="G896">
            <v>6012</v>
          </cell>
          <cell r="H896">
            <v>0</v>
          </cell>
          <cell r="I896">
            <v>1</v>
          </cell>
          <cell r="J896">
            <v>0</v>
          </cell>
          <cell r="K896">
            <v>0</v>
          </cell>
          <cell r="L896">
            <v>0</v>
          </cell>
          <cell r="M896">
            <v>0</v>
          </cell>
          <cell r="N896">
            <v>0</v>
          </cell>
          <cell r="O896">
            <v>0</v>
          </cell>
          <cell r="P896">
            <v>1.2424440122056788</v>
          </cell>
        </row>
        <row r="897">
          <cell r="A897" t="str">
            <v>Q96MW7</v>
          </cell>
          <cell r="B897" t="str">
            <v>Q96MW7</v>
          </cell>
          <cell r="C897" t="str">
            <v>HUMAN</v>
          </cell>
          <cell r="D897" t="str">
            <v>TIGD1</v>
          </cell>
          <cell r="E897" t="str">
            <v>Tigger transposable element-derived protein 1</v>
          </cell>
          <cell r="F897">
            <v>1</v>
          </cell>
          <cell r="G897">
            <v>8862</v>
          </cell>
          <cell r="H897">
            <v>0</v>
          </cell>
          <cell r="I897">
            <v>1</v>
          </cell>
          <cell r="J897">
            <v>0</v>
          </cell>
          <cell r="K897">
            <v>0</v>
          </cell>
          <cell r="L897">
            <v>0</v>
          </cell>
          <cell r="M897">
            <v>0</v>
          </cell>
          <cell r="N897">
            <v>0</v>
          </cell>
          <cell r="O897">
            <v>0</v>
          </cell>
          <cell r="P897">
            <v>1.2429830351821434</v>
          </cell>
        </row>
        <row r="898">
          <cell r="A898" t="str">
            <v>Q9HAH7-1</v>
          </cell>
          <cell r="B898" t="str">
            <v>Q9HAH7</v>
          </cell>
          <cell r="C898" t="str">
            <v>HUMAN</v>
          </cell>
          <cell r="D898" t="str">
            <v>FBRS</v>
          </cell>
          <cell r="E898" t="str">
            <v>Isoform 1 of Probable fibrosin-1</v>
          </cell>
          <cell r="F898">
            <v>1</v>
          </cell>
          <cell r="G898">
            <v>3117</v>
          </cell>
          <cell r="H898">
            <v>2</v>
          </cell>
          <cell r="I898">
            <v>2</v>
          </cell>
          <cell r="J898">
            <v>0</v>
          </cell>
          <cell r="K898">
            <v>0</v>
          </cell>
          <cell r="L898">
            <v>0</v>
          </cell>
          <cell r="M898">
            <v>0</v>
          </cell>
          <cell r="N898">
            <v>0</v>
          </cell>
          <cell r="O898">
            <v>0</v>
          </cell>
          <cell r="P898">
            <v>1.2434312524719551</v>
          </cell>
        </row>
        <row r="899">
          <cell r="A899" t="str">
            <v>Q58EX2-4</v>
          </cell>
          <cell r="B899" t="str">
            <v>Q58EX2</v>
          </cell>
          <cell r="C899" t="str">
            <v>HUMAN</v>
          </cell>
          <cell r="D899" t="str">
            <v>SDK2</v>
          </cell>
          <cell r="E899" t="str">
            <v>Isoform 4 of Protein sidekick-2</v>
          </cell>
          <cell r="F899">
            <v>1</v>
          </cell>
          <cell r="G899">
            <v>7736</v>
          </cell>
          <cell r="H899">
            <v>0</v>
          </cell>
          <cell r="I899">
            <v>1</v>
          </cell>
          <cell r="J899">
            <v>0</v>
          </cell>
          <cell r="K899">
            <v>0</v>
          </cell>
          <cell r="L899">
            <v>0</v>
          </cell>
          <cell r="M899">
            <v>0</v>
          </cell>
          <cell r="N899">
            <v>2</v>
          </cell>
          <cell r="O899">
            <v>1</v>
          </cell>
          <cell r="P899">
            <v>1.2435225408170278</v>
          </cell>
        </row>
        <row r="900">
          <cell r="A900" t="str">
            <v>P25713</v>
          </cell>
          <cell r="B900" t="str">
            <v>P25713</v>
          </cell>
          <cell r="C900" t="str">
            <v>HUMAN</v>
          </cell>
          <cell r="D900" t="str">
            <v>MT3</v>
          </cell>
          <cell r="E900" t="str">
            <v>Metallothionein-3</v>
          </cell>
          <cell r="F900">
            <v>1</v>
          </cell>
          <cell r="G900">
            <v>5357</v>
          </cell>
          <cell r="H900">
            <v>0</v>
          </cell>
          <cell r="I900">
            <v>1</v>
          </cell>
          <cell r="J900">
            <v>0</v>
          </cell>
          <cell r="K900">
            <v>0</v>
          </cell>
          <cell r="L900">
            <v>0</v>
          </cell>
          <cell r="M900">
            <v>0</v>
          </cell>
          <cell r="N900">
            <v>0</v>
          </cell>
          <cell r="O900">
            <v>0</v>
          </cell>
          <cell r="P900">
            <v>1.2436398798006341</v>
          </cell>
        </row>
        <row r="901">
          <cell r="A901" t="str">
            <v>P0CAP1-11</v>
          </cell>
          <cell r="B901" t="str">
            <v>P0CAP1</v>
          </cell>
          <cell r="C901" t="str">
            <v>HUMAN</v>
          </cell>
          <cell r="D901" t="str">
            <v>MYZAP</v>
          </cell>
          <cell r="E901" t="str">
            <v>Isoform 11 of Myocardial zonula adherens protein</v>
          </cell>
          <cell r="F901">
            <v>1</v>
          </cell>
          <cell r="G901">
            <v>5480</v>
          </cell>
          <cell r="H901">
            <v>1</v>
          </cell>
          <cell r="I901">
            <v>2</v>
          </cell>
          <cell r="J901">
            <v>0</v>
          </cell>
          <cell r="K901">
            <v>0</v>
          </cell>
          <cell r="L901">
            <v>0</v>
          </cell>
          <cell r="M901">
            <v>0</v>
          </cell>
          <cell r="N901">
            <v>0</v>
          </cell>
          <cell r="O901">
            <v>0</v>
          </cell>
          <cell r="P901">
            <v>1.2439932282070369</v>
          </cell>
        </row>
        <row r="902">
          <cell r="A902" t="str">
            <v>Q9NZS9</v>
          </cell>
          <cell r="B902" t="str">
            <v>Q9NZS9</v>
          </cell>
          <cell r="C902" t="str">
            <v>HUMAN</v>
          </cell>
          <cell r="D902" t="str">
            <v>BFAR</v>
          </cell>
          <cell r="E902" t="str">
            <v>Bifunctional apoptosis regulator</v>
          </cell>
          <cell r="F902">
            <v>1</v>
          </cell>
          <cell r="G902">
            <v>1037</v>
          </cell>
          <cell r="H902">
            <v>0</v>
          </cell>
          <cell r="I902">
            <v>2</v>
          </cell>
          <cell r="J902">
            <v>0</v>
          </cell>
          <cell r="K902">
            <v>0</v>
          </cell>
          <cell r="L902">
            <v>0</v>
          </cell>
          <cell r="M902">
            <v>0</v>
          </cell>
          <cell r="N902">
            <v>0</v>
          </cell>
          <cell r="O902">
            <v>0</v>
          </cell>
          <cell r="P902">
            <v>1.2465625514346752</v>
          </cell>
        </row>
        <row r="903">
          <cell r="A903" t="str">
            <v>Q9H5J0</v>
          </cell>
          <cell r="B903" t="str">
            <v>Q9H5J0</v>
          </cell>
          <cell r="C903" t="str">
            <v>HUMAN</v>
          </cell>
          <cell r="D903" t="str">
            <v>ZBTB3</v>
          </cell>
          <cell r="E903" t="str">
            <v>Zinc finger and BTB domain-containing protein 3</v>
          </cell>
          <cell r="F903">
            <v>1</v>
          </cell>
          <cell r="G903">
            <v>9895</v>
          </cell>
          <cell r="H903">
            <v>0</v>
          </cell>
          <cell r="I903">
            <v>1</v>
          </cell>
          <cell r="J903">
            <v>0</v>
          </cell>
          <cell r="K903">
            <v>0</v>
          </cell>
          <cell r="L903">
            <v>0</v>
          </cell>
          <cell r="M903">
            <v>0</v>
          </cell>
          <cell r="N903">
            <v>0</v>
          </cell>
          <cell r="O903">
            <v>0</v>
          </cell>
          <cell r="P903">
            <v>1.2474427899195202</v>
          </cell>
        </row>
        <row r="904">
          <cell r="A904" t="str">
            <v>Q9H6K4</v>
          </cell>
          <cell r="B904" t="str">
            <v>Q9H6K4</v>
          </cell>
          <cell r="C904" t="str">
            <v>HUMAN</v>
          </cell>
          <cell r="D904" t="str">
            <v>OPA3</v>
          </cell>
          <cell r="E904" t="str">
            <v>Optic atrophy 3 protein</v>
          </cell>
          <cell r="F904">
            <v>1</v>
          </cell>
          <cell r="G904">
            <v>5983</v>
          </cell>
          <cell r="H904">
            <v>1</v>
          </cell>
          <cell r="I904">
            <v>1</v>
          </cell>
          <cell r="J904">
            <v>0</v>
          </cell>
          <cell r="K904">
            <v>0</v>
          </cell>
          <cell r="L904">
            <v>0</v>
          </cell>
          <cell r="M904">
            <v>0</v>
          </cell>
          <cell r="N904">
            <v>0</v>
          </cell>
          <cell r="O904">
            <v>0</v>
          </cell>
          <cell r="P904">
            <v>1.2494682835971351</v>
          </cell>
        </row>
        <row r="905">
          <cell r="A905" t="str">
            <v>Q69YL0</v>
          </cell>
          <cell r="B905" t="str">
            <v>Q69YL0</v>
          </cell>
          <cell r="C905" t="str">
            <v>HUMAN</v>
          </cell>
          <cell r="D905" t="str">
            <v>NCBP2-AS2</v>
          </cell>
          <cell r="E905" t="str">
            <v>Uncharacterized protein NCBP2-AS2</v>
          </cell>
          <cell r="F905">
            <v>1</v>
          </cell>
          <cell r="G905">
            <v>5562</v>
          </cell>
          <cell r="H905">
            <v>0</v>
          </cell>
          <cell r="I905">
            <v>1</v>
          </cell>
          <cell r="J905">
            <v>0</v>
          </cell>
          <cell r="K905">
            <v>0</v>
          </cell>
          <cell r="L905">
            <v>0</v>
          </cell>
          <cell r="M905">
            <v>0</v>
          </cell>
          <cell r="N905">
            <v>0</v>
          </cell>
          <cell r="O905">
            <v>0</v>
          </cell>
          <cell r="P905">
            <v>1.2506436205298059</v>
          </cell>
        </row>
        <row r="906">
          <cell r="A906" t="str">
            <v>P31994-2</v>
          </cell>
          <cell r="B906" t="str">
            <v>P31994</v>
          </cell>
          <cell r="C906" t="str">
            <v>HUMAN</v>
          </cell>
          <cell r="D906" t="str">
            <v>FCGR2B</v>
          </cell>
          <cell r="E906" t="str">
            <v>Isoform IIB2 of Low affinity immunoglobulin gamma Fc region receptor II-b</v>
          </cell>
          <cell r="F906">
            <v>2</v>
          </cell>
          <cell r="G906">
            <v>3158</v>
          </cell>
          <cell r="H906">
            <v>0</v>
          </cell>
          <cell r="I906">
            <v>1</v>
          </cell>
          <cell r="J906">
            <v>5</v>
          </cell>
          <cell r="K906">
            <v>0</v>
          </cell>
          <cell r="L906">
            <v>0</v>
          </cell>
          <cell r="M906">
            <v>0</v>
          </cell>
          <cell r="N906">
            <v>0</v>
          </cell>
          <cell r="O906">
            <v>0</v>
          </cell>
          <cell r="P906">
            <v>1.2517237331391613</v>
          </cell>
        </row>
        <row r="907">
          <cell r="A907" t="str">
            <v>Q9H0H3</v>
          </cell>
          <cell r="B907" t="str">
            <v>Q9H0H3</v>
          </cell>
          <cell r="C907" t="str">
            <v>HUMAN</v>
          </cell>
          <cell r="D907" t="str">
            <v>KLHL25</v>
          </cell>
          <cell r="E907" t="str">
            <v>Kelch-like protein 25</v>
          </cell>
          <cell r="F907">
            <v>1</v>
          </cell>
          <cell r="G907">
            <v>4507</v>
          </cell>
          <cell r="H907">
            <v>1</v>
          </cell>
          <cell r="I907">
            <v>0</v>
          </cell>
          <cell r="J907">
            <v>0</v>
          </cell>
          <cell r="K907">
            <v>0</v>
          </cell>
          <cell r="L907">
            <v>0</v>
          </cell>
          <cell r="M907">
            <v>0</v>
          </cell>
          <cell r="N907">
            <v>0</v>
          </cell>
          <cell r="O907">
            <v>0</v>
          </cell>
          <cell r="P907">
            <v>1.253973015277581</v>
          </cell>
        </row>
        <row r="908">
          <cell r="A908" t="str">
            <v>Q96QF0</v>
          </cell>
          <cell r="B908" t="str">
            <v>Q96QF0</v>
          </cell>
          <cell r="C908" t="str">
            <v>HUMAN</v>
          </cell>
          <cell r="D908" t="str">
            <v>RAB3IP</v>
          </cell>
          <cell r="E908" t="str">
            <v>Rab-3A-interacting protein</v>
          </cell>
          <cell r="F908">
            <v>1</v>
          </cell>
          <cell r="G908">
            <v>7053</v>
          </cell>
          <cell r="H908">
            <v>1</v>
          </cell>
          <cell r="I908">
            <v>2</v>
          </cell>
          <cell r="J908">
            <v>0</v>
          </cell>
          <cell r="K908">
            <v>0</v>
          </cell>
          <cell r="L908">
            <v>0</v>
          </cell>
          <cell r="M908">
            <v>0</v>
          </cell>
          <cell r="N908">
            <v>0</v>
          </cell>
          <cell r="O908">
            <v>0</v>
          </cell>
          <cell r="P908">
            <v>1.2539951819307071</v>
          </cell>
        </row>
        <row r="909">
          <cell r="A909" t="str">
            <v>O60266</v>
          </cell>
          <cell r="B909" t="str">
            <v>O60266</v>
          </cell>
          <cell r="C909" t="str">
            <v>HUMAN</v>
          </cell>
          <cell r="D909" t="str">
            <v>ADCY3</v>
          </cell>
          <cell r="E909" t="str">
            <v>Adenylate cyclase type 3</v>
          </cell>
          <cell r="F909">
            <v>1</v>
          </cell>
          <cell r="G909">
            <v>339</v>
          </cell>
          <cell r="H909">
            <v>0</v>
          </cell>
          <cell r="I909">
            <v>1</v>
          </cell>
          <cell r="J909">
            <v>0</v>
          </cell>
          <cell r="K909">
            <v>0</v>
          </cell>
          <cell r="L909">
            <v>0</v>
          </cell>
          <cell r="M909">
            <v>0</v>
          </cell>
          <cell r="N909">
            <v>6</v>
          </cell>
          <cell r="O909">
            <v>17</v>
          </cell>
          <cell r="P909">
            <v>1.2558187432983872</v>
          </cell>
        </row>
        <row r="910">
          <cell r="A910" t="str">
            <v>P62633-4</v>
          </cell>
          <cell r="B910" t="str">
            <v>P62633</v>
          </cell>
          <cell r="C910" t="str">
            <v>HUMAN</v>
          </cell>
          <cell r="D910" t="str">
            <v>CNBP</v>
          </cell>
          <cell r="E910" t="str">
            <v>Isoform 4 of Cellular nucleic acid-binding protein</v>
          </cell>
          <cell r="F910">
            <v>3</v>
          </cell>
          <cell r="G910">
            <v>1878</v>
          </cell>
          <cell r="H910">
            <v>1</v>
          </cell>
          <cell r="I910">
            <v>2</v>
          </cell>
          <cell r="J910">
            <v>0</v>
          </cell>
          <cell r="K910">
            <v>0</v>
          </cell>
          <cell r="L910">
            <v>0</v>
          </cell>
          <cell r="M910">
            <v>0</v>
          </cell>
          <cell r="N910">
            <v>0</v>
          </cell>
          <cell r="O910">
            <v>0</v>
          </cell>
          <cell r="P910">
            <v>1.2596219510939579</v>
          </cell>
        </row>
        <row r="911">
          <cell r="A911" t="str">
            <v>Q9BS18</v>
          </cell>
          <cell r="B911" t="str">
            <v>Q9BS18</v>
          </cell>
          <cell r="C911" t="str">
            <v>HUMAN</v>
          </cell>
          <cell r="D911" t="str">
            <v>ANAPC13</v>
          </cell>
          <cell r="E911" t="str">
            <v>Anaphase-promoting complex subunit 13</v>
          </cell>
          <cell r="F911">
            <v>1</v>
          </cell>
          <cell r="G911">
            <v>534</v>
          </cell>
          <cell r="H911">
            <v>3</v>
          </cell>
          <cell r="I911">
            <v>0</v>
          </cell>
          <cell r="J911">
            <v>0</v>
          </cell>
          <cell r="K911">
            <v>0</v>
          </cell>
          <cell r="L911">
            <v>0</v>
          </cell>
          <cell r="M911">
            <v>0</v>
          </cell>
          <cell r="N911">
            <v>0</v>
          </cell>
          <cell r="O911">
            <v>0</v>
          </cell>
          <cell r="P911">
            <v>1.2624041459673327</v>
          </cell>
        </row>
        <row r="912">
          <cell r="A912" t="str">
            <v>Q9P243</v>
          </cell>
          <cell r="B912" t="str">
            <v>Q9P243</v>
          </cell>
          <cell r="C912" t="str">
            <v>HUMAN</v>
          </cell>
          <cell r="D912" t="str">
            <v>ZFAT</v>
          </cell>
          <cell r="E912" t="str">
            <v>Zinc finger protein ZFAT</v>
          </cell>
          <cell r="F912">
            <v>1</v>
          </cell>
          <cell r="G912">
            <v>9962</v>
          </cell>
          <cell r="H912">
            <v>1</v>
          </cell>
          <cell r="I912">
            <v>0</v>
          </cell>
          <cell r="J912">
            <v>0</v>
          </cell>
          <cell r="K912">
            <v>0</v>
          </cell>
          <cell r="L912">
            <v>0</v>
          </cell>
          <cell r="M912">
            <v>0</v>
          </cell>
          <cell r="N912">
            <v>0</v>
          </cell>
          <cell r="O912">
            <v>0</v>
          </cell>
          <cell r="P912">
            <v>1.2635510520945996</v>
          </cell>
        </row>
        <row r="913">
          <cell r="A913" t="str">
            <v>Q8IYR2</v>
          </cell>
          <cell r="B913" t="str">
            <v>Q8IYR2</v>
          </cell>
          <cell r="C913" t="str">
            <v>HUMAN</v>
          </cell>
          <cell r="D913" t="str">
            <v>SMYD4</v>
          </cell>
          <cell r="E913" t="str">
            <v>SET and MYND domain-containing protein 4</v>
          </cell>
          <cell r="F913">
            <v>1</v>
          </cell>
          <cell r="G913">
            <v>8209</v>
          </cell>
          <cell r="H913">
            <v>2</v>
          </cell>
          <cell r="I913">
            <v>1</v>
          </cell>
          <cell r="J913">
            <v>0</v>
          </cell>
          <cell r="K913">
            <v>0</v>
          </cell>
          <cell r="L913">
            <v>0</v>
          </cell>
          <cell r="M913">
            <v>0</v>
          </cell>
          <cell r="N913">
            <v>0</v>
          </cell>
          <cell r="O913">
            <v>0</v>
          </cell>
          <cell r="P913">
            <v>1.2649970839758002</v>
          </cell>
        </row>
        <row r="914">
          <cell r="A914" t="str">
            <v>O00241</v>
          </cell>
          <cell r="B914" t="str">
            <v>O00241</v>
          </cell>
          <cell r="C914" t="str">
            <v>HUMAN</v>
          </cell>
          <cell r="D914" t="str">
            <v>SIRPB1</v>
          </cell>
          <cell r="E914" t="str">
            <v>Signal-regulatory protein beta-1</v>
          </cell>
          <cell r="F914">
            <v>1</v>
          </cell>
          <cell r="G914">
            <v>7952</v>
          </cell>
          <cell r="H914">
            <v>0</v>
          </cell>
          <cell r="I914">
            <v>1</v>
          </cell>
          <cell r="J914">
            <v>8</v>
          </cell>
          <cell r="K914">
            <v>0</v>
          </cell>
          <cell r="L914">
            <v>0</v>
          </cell>
          <cell r="M914">
            <v>0</v>
          </cell>
          <cell r="N914">
            <v>0</v>
          </cell>
          <cell r="O914">
            <v>0</v>
          </cell>
          <cell r="P914">
            <v>1.2733040765508372</v>
          </cell>
        </row>
        <row r="915">
          <cell r="A915" t="str">
            <v>O95858</v>
          </cell>
          <cell r="B915" t="str">
            <v>O95858</v>
          </cell>
          <cell r="C915" t="str">
            <v>HUMAN</v>
          </cell>
          <cell r="D915" t="str">
            <v>TSPAN15</v>
          </cell>
          <cell r="E915" t="str">
            <v>Tetraspanin-15</v>
          </cell>
          <cell r="F915">
            <v>1</v>
          </cell>
          <cell r="G915">
            <v>9294</v>
          </cell>
          <cell r="H915">
            <v>1</v>
          </cell>
          <cell r="I915">
            <v>1</v>
          </cell>
          <cell r="J915">
            <v>5</v>
          </cell>
          <cell r="K915">
            <v>0</v>
          </cell>
          <cell r="L915">
            <v>0</v>
          </cell>
          <cell r="M915">
            <v>0</v>
          </cell>
          <cell r="N915">
            <v>3</v>
          </cell>
          <cell r="O915">
            <v>3</v>
          </cell>
          <cell r="P915">
            <v>1.2742624777311198</v>
          </cell>
        </row>
        <row r="916">
          <cell r="A916" t="str">
            <v>O60296</v>
          </cell>
          <cell r="B916" t="str">
            <v>O60296</v>
          </cell>
          <cell r="C916" t="str">
            <v>HUMAN</v>
          </cell>
          <cell r="D916" t="str">
            <v>TRAK2</v>
          </cell>
          <cell r="E916" t="str">
            <v>Trafficking kinesin-binding protein 2</v>
          </cell>
          <cell r="F916">
            <v>1</v>
          </cell>
          <cell r="G916">
            <v>9173</v>
          </cell>
          <cell r="H916">
            <v>1</v>
          </cell>
          <cell r="I916">
            <v>0</v>
          </cell>
          <cell r="J916">
            <v>0</v>
          </cell>
          <cell r="K916">
            <v>0</v>
          </cell>
          <cell r="L916">
            <v>0</v>
          </cell>
          <cell r="M916">
            <v>0</v>
          </cell>
          <cell r="N916">
            <v>0</v>
          </cell>
          <cell r="O916">
            <v>0</v>
          </cell>
          <cell r="P916">
            <v>1.2750842177736221</v>
          </cell>
        </row>
        <row r="917">
          <cell r="A917" t="str">
            <v>Q4G0I0</v>
          </cell>
          <cell r="B917" t="str">
            <v>Q4G0I0</v>
          </cell>
          <cell r="C917" t="str">
            <v>HUMAN</v>
          </cell>
          <cell r="D917" t="str">
            <v>CCSMST1</v>
          </cell>
          <cell r="E917" t="str">
            <v>Protein CCSMST1</v>
          </cell>
          <cell r="F917">
            <v>1</v>
          </cell>
          <cell r="G917">
            <v>1479</v>
          </cell>
          <cell r="H917">
            <v>0</v>
          </cell>
          <cell r="I917">
            <v>2</v>
          </cell>
          <cell r="J917">
            <v>0</v>
          </cell>
          <cell r="K917">
            <v>0</v>
          </cell>
          <cell r="L917">
            <v>0</v>
          </cell>
          <cell r="M917">
            <v>0</v>
          </cell>
          <cell r="N917">
            <v>0</v>
          </cell>
          <cell r="O917">
            <v>0</v>
          </cell>
          <cell r="P917">
            <v>1.2755394221831464</v>
          </cell>
        </row>
        <row r="918">
          <cell r="A918" t="str">
            <v>Q9H6R7</v>
          </cell>
          <cell r="B918" t="str">
            <v>Q9H6R7</v>
          </cell>
          <cell r="C918" t="str">
            <v>HUMAN</v>
          </cell>
          <cell r="D918" t="str">
            <v>WDCP</v>
          </cell>
          <cell r="E918" t="str">
            <v>WD repeat and coiled-coil-containing protein</v>
          </cell>
          <cell r="F918">
            <v>1</v>
          </cell>
          <cell r="G918">
            <v>9732</v>
          </cell>
          <cell r="H918">
            <v>2</v>
          </cell>
          <cell r="I918">
            <v>2</v>
          </cell>
          <cell r="J918">
            <v>0</v>
          </cell>
          <cell r="K918">
            <v>0</v>
          </cell>
          <cell r="L918">
            <v>0</v>
          </cell>
          <cell r="M918">
            <v>0</v>
          </cell>
          <cell r="N918">
            <v>0</v>
          </cell>
          <cell r="O918">
            <v>0</v>
          </cell>
          <cell r="P918">
            <v>1.2778976898032286</v>
          </cell>
        </row>
        <row r="919">
          <cell r="A919" t="str">
            <v>Q9UBN4-5</v>
          </cell>
          <cell r="B919" t="str">
            <v>Q9UBN4</v>
          </cell>
          <cell r="C919" t="str">
            <v>HUMAN</v>
          </cell>
          <cell r="D919" t="str">
            <v>TRPC4</v>
          </cell>
          <cell r="E919" t="str">
            <v>Isoform Epsilon of Short transient receptor potential channel 4</v>
          </cell>
          <cell r="F919">
            <v>1</v>
          </cell>
          <cell r="G919">
            <v>9261</v>
          </cell>
          <cell r="H919">
            <v>0</v>
          </cell>
          <cell r="I919">
            <v>1</v>
          </cell>
          <cell r="J919">
            <v>0</v>
          </cell>
          <cell r="K919">
            <v>0</v>
          </cell>
          <cell r="L919">
            <v>0</v>
          </cell>
          <cell r="M919">
            <v>0</v>
          </cell>
          <cell r="N919">
            <v>0</v>
          </cell>
          <cell r="O919">
            <v>0</v>
          </cell>
          <cell r="P919">
            <v>1.2780312444430215</v>
          </cell>
        </row>
        <row r="920">
          <cell r="A920" t="str">
            <v>Q2M3G4</v>
          </cell>
          <cell r="B920" t="str">
            <v>Q2M3G4</v>
          </cell>
          <cell r="C920" t="str">
            <v>HUMAN</v>
          </cell>
          <cell r="D920" t="str">
            <v>SHROOM1</v>
          </cell>
          <cell r="E920" t="str">
            <v>Protein Shroom1</v>
          </cell>
          <cell r="F920">
            <v>1</v>
          </cell>
          <cell r="G920">
            <v>7922</v>
          </cell>
          <cell r="H920">
            <v>0</v>
          </cell>
          <cell r="I920">
            <v>1</v>
          </cell>
          <cell r="J920">
            <v>0</v>
          </cell>
          <cell r="K920">
            <v>0</v>
          </cell>
          <cell r="L920">
            <v>0</v>
          </cell>
          <cell r="M920">
            <v>0</v>
          </cell>
          <cell r="N920">
            <v>0</v>
          </cell>
          <cell r="O920">
            <v>0</v>
          </cell>
          <cell r="P920">
            <v>1.2852296434688251</v>
          </cell>
        </row>
        <row r="921">
          <cell r="A921" t="str">
            <v>Q15772</v>
          </cell>
          <cell r="B921" t="str">
            <v>Q15772</v>
          </cell>
          <cell r="C921" t="str">
            <v>HUMAN</v>
          </cell>
          <cell r="D921" t="str">
            <v>SPEG</v>
          </cell>
          <cell r="E921" t="str">
            <v>Striated muscle preferentially expressed protein kinase</v>
          </cell>
          <cell r="F921">
            <v>1</v>
          </cell>
          <cell r="G921">
            <v>8324</v>
          </cell>
          <cell r="H921">
            <v>0</v>
          </cell>
          <cell r="I921">
            <v>1</v>
          </cell>
          <cell r="J921">
            <v>0</v>
          </cell>
          <cell r="K921">
            <v>0</v>
          </cell>
          <cell r="L921">
            <v>0</v>
          </cell>
          <cell r="M921">
            <v>0</v>
          </cell>
          <cell r="N921">
            <v>0</v>
          </cell>
          <cell r="O921">
            <v>0</v>
          </cell>
          <cell r="P921">
            <v>1.2858907110895832</v>
          </cell>
        </row>
        <row r="922">
          <cell r="A922" t="str">
            <v>O14798</v>
          </cell>
          <cell r="B922" t="str">
            <v>O14798</v>
          </cell>
          <cell r="C922" t="str">
            <v>HUMAN</v>
          </cell>
          <cell r="D922" t="str">
            <v>TNFRSF10C</v>
          </cell>
          <cell r="E922" t="str">
            <v>Tumor necrosis factor receptor superfamily member 10C</v>
          </cell>
          <cell r="F922">
            <v>1</v>
          </cell>
          <cell r="G922">
            <v>9052</v>
          </cell>
          <cell r="H922">
            <v>0</v>
          </cell>
          <cell r="I922">
            <v>3</v>
          </cell>
          <cell r="J922">
            <v>1</v>
          </cell>
          <cell r="K922">
            <v>0</v>
          </cell>
          <cell r="L922">
            <v>0</v>
          </cell>
          <cell r="M922">
            <v>0</v>
          </cell>
          <cell r="N922">
            <v>0</v>
          </cell>
          <cell r="O922">
            <v>6</v>
          </cell>
          <cell r="P922">
            <v>1.2887353325737194</v>
          </cell>
        </row>
        <row r="923">
          <cell r="A923" t="str">
            <v>P02753</v>
          </cell>
          <cell r="B923" t="str">
            <v>P02753</v>
          </cell>
          <cell r="C923" t="str">
            <v>HUMAN</v>
          </cell>
          <cell r="D923" t="str">
            <v>RBP4</v>
          </cell>
          <cell r="E923" t="str">
            <v>Retinol-binding protein 4</v>
          </cell>
          <cell r="F923">
            <v>1</v>
          </cell>
          <cell r="G923">
            <v>7214</v>
          </cell>
          <cell r="H923">
            <v>3</v>
          </cell>
          <cell r="I923">
            <v>1</v>
          </cell>
          <cell r="J923">
            <v>0</v>
          </cell>
          <cell r="K923">
            <v>0</v>
          </cell>
          <cell r="L923">
            <v>0</v>
          </cell>
          <cell r="M923">
            <v>0</v>
          </cell>
          <cell r="N923">
            <v>0</v>
          </cell>
          <cell r="O923">
            <v>0</v>
          </cell>
          <cell r="P923">
            <v>1.2893969502714246</v>
          </cell>
        </row>
        <row r="924">
          <cell r="A924" t="str">
            <v>Q9P219</v>
          </cell>
          <cell r="B924" t="str">
            <v>Q9P219</v>
          </cell>
          <cell r="C924" t="str">
            <v>HUMAN</v>
          </cell>
          <cell r="D924" t="str">
            <v>CCDC88C</v>
          </cell>
          <cell r="E924" t="str">
            <v>Protein Daple</v>
          </cell>
          <cell r="F924">
            <v>1</v>
          </cell>
          <cell r="G924">
            <v>1442</v>
          </cell>
          <cell r="H924">
            <v>5</v>
          </cell>
          <cell r="I924">
            <v>6</v>
          </cell>
          <cell r="J924">
            <v>0</v>
          </cell>
          <cell r="K924">
            <v>0</v>
          </cell>
          <cell r="L924">
            <v>0</v>
          </cell>
          <cell r="M924">
            <v>0</v>
          </cell>
          <cell r="N924">
            <v>0</v>
          </cell>
          <cell r="O924">
            <v>0</v>
          </cell>
          <cell r="P924">
            <v>1.2912351058785474</v>
          </cell>
        </row>
        <row r="925">
          <cell r="A925" t="str">
            <v>Q9Y6Q6</v>
          </cell>
          <cell r="B925" t="str">
            <v>Q9Y6Q6</v>
          </cell>
          <cell r="C925" t="str">
            <v>HUMAN</v>
          </cell>
          <cell r="D925" t="str">
            <v>TNFRSF11A</v>
          </cell>
          <cell r="E925" t="str">
            <v>Tumor necrosis factor receptor superfamily member 11A</v>
          </cell>
          <cell r="F925">
            <v>1</v>
          </cell>
          <cell r="G925">
            <v>9054</v>
          </cell>
          <cell r="H925">
            <v>2</v>
          </cell>
          <cell r="I925">
            <v>1</v>
          </cell>
          <cell r="J925">
            <v>1</v>
          </cell>
          <cell r="K925">
            <v>0</v>
          </cell>
          <cell r="L925">
            <v>0</v>
          </cell>
          <cell r="M925">
            <v>0</v>
          </cell>
          <cell r="N925">
            <v>0</v>
          </cell>
          <cell r="O925">
            <v>0</v>
          </cell>
          <cell r="P925">
            <v>1.2914372928219591</v>
          </cell>
        </row>
        <row r="926">
          <cell r="A926" t="str">
            <v>Q14592</v>
          </cell>
          <cell r="B926" t="str">
            <v>Q14592</v>
          </cell>
          <cell r="C926" t="str">
            <v>HUMAN</v>
          </cell>
          <cell r="D926" t="str">
            <v>ZNF460</v>
          </cell>
          <cell r="E926" t="str">
            <v>Zinc finger protein 460</v>
          </cell>
          <cell r="F926">
            <v>1</v>
          </cell>
          <cell r="G926">
            <v>10058</v>
          </cell>
          <cell r="H926">
            <v>0</v>
          </cell>
          <cell r="I926">
            <v>1</v>
          </cell>
          <cell r="J926">
            <v>0</v>
          </cell>
          <cell r="K926">
            <v>0</v>
          </cell>
          <cell r="L926">
            <v>0</v>
          </cell>
          <cell r="M926">
            <v>0</v>
          </cell>
          <cell r="N926">
            <v>0</v>
          </cell>
          <cell r="O926">
            <v>0</v>
          </cell>
          <cell r="P926">
            <v>1.2929505450004397</v>
          </cell>
        </row>
        <row r="927">
          <cell r="A927" t="str">
            <v>P57060</v>
          </cell>
          <cell r="B927" t="str">
            <v>P57060</v>
          </cell>
          <cell r="C927" t="str">
            <v>HUMAN</v>
          </cell>
          <cell r="D927" t="str">
            <v>RWDD2B</v>
          </cell>
          <cell r="E927" t="str">
            <v>RWD domain-containing protein 2B</v>
          </cell>
          <cell r="F927">
            <v>1</v>
          </cell>
          <cell r="G927">
            <v>7610</v>
          </cell>
          <cell r="H927">
            <v>0</v>
          </cell>
          <cell r="I927">
            <v>1</v>
          </cell>
          <cell r="J927">
            <v>0</v>
          </cell>
          <cell r="K927">
            <v>0</v>
          </cell>
          <cell r="L927">
            <v>0</v>
          </cell>
          <cell r="M927">
            <v>0</v>
          </cell>
          <cell r="N927">
            <v>0</v>
          </cell>
          <cell r="O927">
            <v>0</v>
          </cell>
          <cell r="P927">
            <v>1.2939242276467344</v>
          </cell>
        </row>
        <row r="928">
          <cell r="A928" t="str">
            <v>O43805</v>
          </cell>
          <cell r="B928" t="str">
            <v>O43805</v>
          </cell>
          <cell r="C928" t="str">
            <v>HUMAN</v>
          </cell>
          <cell r="D928" t="str">
            <v>SSNA1</v>
          </cell>
          <cell r="E928" t="str">
            <v>Sjoegren syndrome nuclear autoantigen 1</v>
          </cell>
          <cell r="F928">
            <v>1</v>
          </cell>
          <cell r="G928">
            <v>8423</v>
          </cell>
          <cell r="H928">
            <v>2</v>
          </cell>
          <cell r="I928">
            <v>4</v>
          </cell>
          <cell r="J928">
            <v>0</v>
          </cell>
          <cell r="K928">
            <v>0</v>
          </cell>
          <cell r="L928">
            <v>0</v>
          </cell>
          <cell r="M928">
            <v>0</v>
          </cell>
          <cell r="N928">
            <v>0</v>
          </cell>
          <cell r="O928">
            <v>0</v>
          </cell>
          <cell r="P928">
            <v>1.2961569331539664</v>
          </cell>
        </row>
        <row r="929">
          <cell r="A929" t="str">
            <v>O43187</v>
          </cell>
          <cell r="B929" t="str">
            <v>O43187</v>
          </cell>
          <cell r="C929" t="str">
            <v>HUMAN</v>
          </cell>
          <cell r="D929" t="str">
            <v>IRAK2</v>
          </cell>
          <cell r="E929" t="str">
            <v>Interleukin-1 receptor-associated kinase-like 2</v>
          </cell>
          <cell r="F929">
            <v>1</v>
          </cell>
          <cell r="G929">
            <v>4230</v>
          </cell>
          <cell r="H929">
            <v>0</v>
          </cell>
          <cell r="I929">
            <v>1</v>
          </cell>
          <cell r="J929">
            <v>0</v>
          </cell>
          <cell r="K929">
            <v>0</v>
          </cell>
          <cell r="L929">
            <v>0</v>
          </cell>
          <cell r="M929">
            <v>0</v>
          </cell>
          <cell r="N929">
            <v>0</v>
          </cell>
          <cell r="O929">
            <v>0</v>
          </cell>
          <cell r="P929">
            <v>1.3027933467489399</v>
          </cell>
        </row>
        <row r="930">
          <cell r="A930" t="str">
            <v>Q2QGD7</v>
          </cell>
          <cell r="B930" t="str">
            <v>Q2QGD7</v>
          </cell>
          <cell r="C930" t="str">
            <v>HUMAN</v>
          </cell>
          <cell r="D930" t="str">
            <v>ZXDC</v>
          </cell>
          <cell r="E930" t="str">
            <v>Zinc finger protein ZXDC</v>
          </cell>
          <cell r="F930">
            <v>1</v>
          </cell>
          <cell r="G930">
            <v>10135</v>
          </cell>
          <cell r="H930">
            <v>0</v>
          </cell>
          <cell r="I930">
            <v>1</v>
          </cell>
          <cell r="J930">
            <v>0</v>
          </cell>
          <cell r="K930">
            <v>0</v>
          </cell>
          <cell r="L930">
            <v>0</v>
          </cell>
          <cell r="M930">
            <v>0</v>
          </cell>
          <cell r="N930">
            <v>0</v>
          </cell>
          <cell r="O930">
            <v>0</v>
          </cell>
          <cell r="P930">
            <v>1.3046737375962101</v>
          </cell>
        </row>
        <row r="931">
          <cell r="A931" t="str">
            <v>Q6ZVL6</v>
          </cell>
          <cell r="B931" t="str">
            <v>Q6ZVL6</v>
          </cell>
          <cell r="C931" t="str">
            <v>HUMAN</v>
          </cell>
          <cell r="D931" t="str">
            <v>KIAA1549L</v>
          </cell>
          <cell r="E931" t="str">
            <v>UPF0606 protein KIAA1549L</v>
          </cell>
          <cell r="F931">
            <v>1</v>
          </cell>
          <cell r="G931">
            <v>4439</v>
          </cell>
          <cell r="H931">
            <v>0</v>
          </cell>
          <cell r="I931">
            <v>1</v>
          </cell>
          <cell r="J931">
            <v>0</v>
          </cell>
          <cell r="K931">
            <v>0</v>
          </cell>
          <cell r="L931">
            <v>0</v>
          </cell>
          <cell r="M931">
            <v>0</v>
          </cell>
          <cell r="N931">
            <v>0</v>
          </cell>
          <cell r="O931">
            <v>3</v>
          </cell>
          <cell r="P931">
            <v>1.3062322619537179</v>
          </cell>
        </row>
        <row r="932">
          <cell r="A932" t="str">
            <v>Q6ZSY5</v>
          </cell>
          <cell r="B932" t="str">
            <v>Q6ZSY5</v>
          </cell>
          <cell r="C932" t="str">
            <v>HUMAN</v>
          </cell>
          <cell r="D932" t="str">
            <v>PPP1R3F</v>
          </cell>
          <cell r="E932" t="str">
            <v>Protein phosphatase 1 regulatory subunit 3F</v>
          </cell>
          <cell r="F932">
            <v>1</v>
          </cell>
          <cell r="G932">
            <v>6678</v>
          </cell>
          <cell r="H932">
            <v>1</v>
          </cell>
          <cell r="I932">
            <v>0</v>
          </cell>
          <cell r="J932">
            <v>0</v>
          </cell>
          <cell r="K932">
            <v>0</v>
          </cell>
          <cell r="L932">
            <v>0</v>
          </cell>
          <cell r="M932">
            <v>0</v>
          </cell>
          <cell r="N932">
            <v>0</v>
          </cell>
          <cell r="O932">
            <v>0</v>
          </cell>
          <cell r="P932">
            <v>1.3094840489961814</v>
          </cell>
        </row>
        <row r="933">
          <cell r="A933" t="str">
            <v>Q6UWP2</v>
          </cell>
          <cell r="B933" t="str">
            <v>Q6UWP2</v>
          </cell>
          <cell r="C933" t="str">
            <v>HUMAN</v>
          </cell>
          <cell r="D933" t="str">
            <v>DHRS11</v>
          </cell>
          <cell r="E933" t="str">
            <v>Dehydrogenase/reductase SDR family member 11</v>
          </cell>
          <cell r="F933">
            <v>1</v>
          </cell>
          <cell r="G933">
            <v>2383</v>
          </cell>
          <cell r="H933">
            <v>10</v>
          </cell>
          <cell r="I933">
            <v>6</v>
          </cell>
          <cell r="J933">
            <v>0</v>
          </cell>
          <cell r="K933">
            <v>0</v>
          </cell>
          <cell r="L933">
            <v>0</v>
          </cell>
          <cell r="M933">
            <v>0</v>
          </cell>
          <cell r="N933">
            <v>0</v>
          </cell>
          <cell r="O933">
            <v>0</v>
          </cell>
          <cell r="P933">
            <v>1.3117005396789718</v>
          </cell>
        </row>
        <row r="934">
          <cell r="A934" t="str">
            <v>Q9UM82</v>
          </cell>
          <cell r="B934" t="str">
            <v>Q9UM82</v>
          </cell>
          <cell r="C934" t="str">
            <v>HUMAN</v>
          </cell>
          <cell r="D934" t="str">
            <v>SPATA2</v>
          </cell>
          <cell r="E934" t="str">
            <v>Spermatogenesis-associated protein 2</v>
          </cell>
          <cell r="F934">
            <v>1</v>
          </cell>
          <cell r="G934">
            <v>8309</v>
          </cell>
          <cell r="H934">
            <v>2</v>
          </cell>
          <cell r="I934">
            <v>2</v>
          </cell>
          <cell r="J934">
            <v>0</v>
          </cell>
          <cell r="K934">
            <v>0</v>
          </cell>
          <cell r="L934">
            <v>0</v>
          </cell>
          <cell r="M934">
            <v>0</v>
          </cell>
          <cell r="N934">
            <v>0</v>
          </cell>
          <cell r="O934">
            <v>0</v>
          </cell>
          <cell r="P934">
            <v>1.3129148919434295</v>
          </cell>
        </row>
        <row r="935">
          <cell r="A935" t="str">
            <v>Q9UHW5-2</v>
          </cell>
          <cell r="B935" t="str">
            <v>Q9UHW5</v>
          </cell>
          <cell r="C935" t="str">
            <v>HUMAN</v>
          </cell>
          <cell r="D935" t="str">
            <v>GPN3</v>
          </cell>
          <cell r="E935" t="str">
            <v>Isoform 2 of GPN-loop GTPase 3</v>
          </cell>
          <cell r="F935">
            <v>2</v>
          </cell>
          <cell r="G935">
            <v>3618</v>
          </cell>
          <cell r="H935">
            <v>1</v>
          </cell>
          <cell r="I935">
            <v>2</v>
          </cell>
          <cell r="J935">
            <v>0</v>
          </cell>
          <cell r="K935">
            <v>0</v>
          </cell>
          <cell r="L935">
            <v>0</v>
          </cell>
          <cell r="M935">
            <v>0</v>
          </cell>
          <cell r="N935">
            <v>0</v>
          </cell>
          <cell r="O935">
            <v>0</v>
          </cell>
          <cell r="P935">
            <v>1.3135258025274354</v>
          </cell>
        </row>
        <row r="936">
          <cell r="A936" t="str">
            <v>Q92686</v>
          </cell>
          <cell r="B936" t="str">
            <v>Q92686</v>
          </cell>
          <cell r="C936" t="str">
            <v>HUMAN</v>
          </cell>
          <cell r="D936" t="str">
            <v>NRGN</v>
          </cell>
          <cell r="E936" t="str">
            <v>Neurogranin</v>
          </cell>
          <cell r="F936">
            <v>1</v>
          </cell>
          <cell r="G936">
            <v>5846</v>
          </cell>
          <cell r="H936">
            <v>3</v>
          </cell>
          <cell r="I936">
            <v>3</v>
          </cell>
          <cell r="J936">
            <v>0</v>
          </cell>
          <cell r="K936">
            <v>0</v>
          </cell>
          <cell r="L936">
            <v>0</v>
          </cell>
          <cell r="M936">
            <v>0</v>
          </cell>
          <cell r="N936">
            <v>0</v>
          </cell>
          <cell r="O936">
            <v>0</v>
          </cell>
          <cell r="P936">
            <v>1.3189870238656289</v>
          </cell>
        </row>
        <row r="937">
          <cell r="A937" t="str">
            <v>Q8N5H7</v>
          </cell>
          <cell r="B937" t="str">
            <v>Q8N5H7</v>
          </cell>
          <cell r="C937" t="str">
            <v>HUMAN</v>
          </cell>
          <cell r="D937" t="str">
            <v>SH2D3C</v>
          </cell>
          <cell r="E937" t="str">
            <v>SH2 domain-containing protein 3C</v>
          </cell>
          <cell r="F937">
            <v>1</v>
          </cell>
          <cell r="G937">
            <v>7889</v>
          </cell>
          <cell r="H937">
            <v>0</v>
          </cell>
          <cell r="I937">
            <v>3</v>
          </cell>
          <cell r="J937">
            <v>0</v>
          </cell>
          <cell r="K937">
            <v>0</v>
          </cell>
          <cell r="L937">
            <v>0</v>
          </cell>
          <cell r="M937">
            <v>0</v>
          </cell>
          <cell r="N937">
            <v>0</v>
          </cell>
          <cell r="O937">
            <v>0</v>
          </cell>
          <cell r="P937">
            <v>1.3219261882657256</v>
          </cell>
        </row>
        <row r="938">
          <cell r="A938" t="str">
            <v>P83369</v>
          </cell>
          <cell r="B938" t="str">
            <v>P83369</v>
          </cell>
          <cell r="C938" t="str">
            <v>HUMAN</v>
          </cell>
          <cell r="D938" t="str">
            <v>LSM11</v>
          </cell>
          <cell r="E938" t="str">
            <v>U7 snRNA-associated Sm-like protein LSm11</v>
          </cell>
          <cell r="F938">
            <v>1</v>
          </cell>
          <cell r="G938">
            <v>4764</v>
          </cell>
          <cell r="H938">
            <v>2</v>
          </cell>
          <cell r="I938">
            <v>3</v>
          </cell>
          <cell r="J938">
            <v>0</v>
          </cell>
          <cell r="K938">
            <v>0</v>
          </cell>
          <cell r="L938">
            <v>0</v>
          </cell>
          <cell r="M938">
            <v>0</v>
          </cell>
          <cell r="N938">
            <v>0</v>
          </cell>
          <cell r="O938">
            <v>0</v>
          </cell>
          <cell r="P938">
            <v>1.3223499797455658</v>
          </cell>
        </row>
        <row r="939">
          <cell r="A939" t="str">
            <v>Q7Z494</v>
          </cell>
          <cell r="B939" t="str">
            <v>Q7Z494</v>
          </cell>
          <cell r="C939" t="str">
            <v>HUMAN</v>
          </cell>
          <cell r="D939" t="str">
            <v>NPHP3</v>
          </cell>
          <cell r="E939" t="str">
            <v>Nephrocystin-3</v>
          </cell>
          <cell r="F939">
            <v>1</v>
          </cell>
          <cell r="G939">
            <v>5815</v>
          </cell>
          <cell r="H939">
            <v>1</v>
          </cell>
          <cell r="I939">
            <v>1</v>
          </cell>
          <cell r="J939">
            <v>0</v>
          </cell>
          <cell r="K939">
            <v>0</v>
          </cell>
          <cell r="L939">
            <v>0</v>
          </cell>
          <cell r="M939">
            <v>0</v>
          </cell>
          <cell r="N939">
            <v>0</v>
          </cell>
          <cell r="O939">
            <v>0</v>
          </cell>
          <cell r="P939">
            <v>1.3229514881613036</v>
          </cell>
        </row>
        <row r="940">
          <cell r="A940" t="str">
            <v>Q2NKJ3</v>
          </cell>
          <cell r="B940" t="str">
            <v>Q2NKJ3</v>
          </cell>
          <cell r="C940" t="str">
            <v>HUMAN</v>
          </cell>
          <cell r="D940" t="str">
            <v>CTC1</v>
          </cell>
          <cell r="E940" t="str">
            <v>CST complex subunit CTC1</v>
          </cell>
          <cell r="F940">
            <v>1</v>
          </cell>
          <cell r="G940">
            <v>2126</v>
          </cell>
          <cell r="H940">
            <v>2</v>
          </cell>
          <cell r="I940">
            <v>1</v>
          </cell>
          <cell r="J940">
            <v>0</v>
          </cell>
          <cell r="K940">
            <v>0</v>
          </cell>
          <cell r="L940">
            <v>0</v>
          </cell>
          <cell r="M940">
            <v>0</v>
          </cell>
          <cell r="N940">
            <v>0</v>
          </cell>
          <cell r="O940">
            <v>0</v>
          </cell>
          <cell r="P940">
            <v>1.3232944210350195</v>
          </cell>
        </row>
        <row r="941">
          <cell r="A941" t="str">
            <v>Q7Z5Y7</v>
          </cell>
          <cell r="B941" t="str">
            <v>Q7Z5Y7</v>
          </cell>
          <cell r="C941" t="str">
            <v>HUMAN</v>
          </cell>
          <cell r="D941" t="str">
            <v>KCTD20</v>
          </cell>
          <cell r="E941" t="str">
            <v>BTB/POZ domain-containing protein KCTD20</v>
          </cell>
          <cell r="F941">
            <v>1</v>
          </cell>
          <cell r="G941">
            <v>4372</v>
          </cell>
          <cell r="H941">
            <v>0</v>
          </cell>
          <cell r="I941">
            <v>1</v>
          </cell>
          <cell r="J941">
            <v>0</v>
          </cell>
          <cell r="K941">
            <v>0</v>
          </cell>
          <cell r="L941">
            <v>0</v>
          </cell>
          <cell r="M941">
            <v>0</v>
          </cell>
          <cell r="N941">
            <v>0</v>
          </cell>
          <cell r="O941">
            <v>0</v>
          </cell>
          <cell r="P941">
            <v>1.323429401658331</v>
          </cell>
        </row>
        <row r="942">
          <cell r="A942" t="str">
            <v>Q96LA8</v>
          </cell>
          <cell r="B942" t="str">
            <v>Q96LA8</v>
          </cell>
          <cell r="C942" t="str">
            <v>HUMAN</v>
          </cell>
          <cell r="D942" t="str">
            <v>PRMT6</v>
          </cell>
          <cell r="E942" t="str">
            <v>Protein arginine N-methyltransferase 6</v>
          </cell>
          <cell r="F942">
            <v>1</v>
          </cell>
          <cell r="G942">
            <v>6784</v>
          </cell>
          <cell r="H942">
            <v>1</v>
          </cell>
          <cell r="I942">
            <v>0</v>
          </cell>
          <cell r="J942">
            <v>0</v>
          </cell>
          <cell r="K942">
            <v>0</v>
          </cell>
          <cell r="L942">
            <v>0</v>
          </cell>
          <cell r="M942">
            <v>0</v>
          </cell>
          <cell r="N942">
            <v>0</v>
          </cell>
          <cell r="O942">
            <v>0</v>
          </cell>
          <cell r="P942">
            <v>1.3258344093770769</v>
          </cell>
        </row>
        <row r="943">
          <cell r="A943" t="str">
            <v>Q14246</v>
          </cell>
          <cell r="B943" t="str">
            <v>Q14246</v>
          </cell>
          <cell r="C943" t="str">
            <v>HUMAN</v>
          </cell>
          <cell r="D943" t="str">
            <v>ADGRE1</v>
          </cell>
          <cell r="E943" t="str">
            <v>Adhesion G protein-coupled receptor E1</v>
          </cell>
          <cell r="F943">
            <v>1</v>
          </cell>
          <cell r="G943">
            <v>349</v>
          </cell>
          <cell r="H943">
            <v>1</v>
          </cell>
          <cell r="I943">
            <v>0</v>
          </cell>
          <cell r="J943">
            <v>0</v>
          </cell>
          <cell r="K943">
            <v>0</v>
          </cell>
          <cell r="L943">
            <v>0</v>
          </cell>
          <cell r="M943">
            <v>0</v>
          </cell>
          <cell r="N943">
            <v>0</v>
          </cell>
          <cell r="O943">
            <v>0</v>
          </cell>
          <cell r="P943">
            <v>1.3276309311931187</v>
          </cell>
        </row>
        <row r="944">
          <cell r="A944" t="str">
            <v>Q8N6I1</v>
          </cell>
          <cell r="B944" t="str">
            <v>Q8N6I1</v>
          </cell>
          <cell r="C944" t="str">
            <v>HUMAN</v>
          </cell>
          <cell r="D944" t="str">
            <v>EID2</v>
          </cell>
          <cell r="E944" t="str">
            <v>EP300-interacting inhibitor of differentiation 2</v>
          </cell>
          <cell r="F944">
            <v>1</v>
          </cell>
          <cell r="G944">
            <v>2686</v>
          </cell>
          <cell r="H944">
            <v>1</v>
          </cell>
          <cell r="I944">
            <v>0</v>
          </cell>
          <cell r="J944">
            <v>0</v>
          </cell>
          <cell r="K944">
            <v>0</v>
          </cell>
          <cell r="L944">
            <v>0</v>
          </cell>
          <cell r="M944">
            <v>0</v>
          </cell>
          <cell r="N944">
            <v>0</v>
          </cell>
          <cell r="O944">
            <v>0</v>
          </cell>
          <cell r="P944">
            <v>1.3360105496647441</v>
          </cell>
        </row>
        <row r="945">
          <cell r="A945" t="str">
            <v>Q86YD1</v>
          </cell>
          <cell r="B945" t="str">
            <v>Q86YD1</v>
          </cell>
          <cell r="C945" t="str">
            <v>HUMAN</v>
          </cell>
          <cell r="D945" t="str">
            <v>PTOV1</v>
          </cell>
          <cell r="E945" t="str">
            <v>Prostate tumor-overexpressed gene 1 protein</v>
          </cell>
          <cell r="F945">
            <v>1</v>
          </cell>
          <cell r="G945">
            <v>6920</v>
          </cell>
          <cell r="H945">
            <v>0</v>
          </cell>
          <cell r="I945">
            <v>2</v>
          </cell>
          <cell r="J945">
            <v>0</v>
          </cell>
          <cell r="K945">
            <v>0</v>
          </cell>
          <cell r="L945">
            <v>0</v>
          </cell>
          <cell r="M945">
            <v>0</v>
          </cell>
          <cell r="N945">
            <v>0</v>
          </cell>
          <cell r="O945">
            <v>0</v>
          </cell>
          <cell r="P945">
            <v>1.3372271930346151</v>
          </cell>
        </row>
        <row r="946">
          <cell r="A946" t="str">
            <v>Q96JN0</v>
          </cell>
          <cell r="B946" t="str">
            <v>Q96JN0</v>
          </cell>
          <cell r="C946" t="str">
            <v>HUMAN</v>
          </cell>
          <cell r="D946" t="str">
            <v>LCOR</v>
          </cell>
          <cell r="E946" t="str">
            <v>Ligand-dependent corepressor</v>
          </cell>
          <cell r="F946">
            <v>1</v>
          </cell>
          <cell r="G946">
            <v>4601</v>
          </cell>
          <cell r="H946">
            <v>0</v>
          </cell>
          <cell r="I946">
            <v>1</v>
          </cell>
          <cell r="J946">
            <v>0</v>
          </cell>
          <cell r="K946">
            <v>0</v>
          </cell>
          <cell r="L946">
            <v>0</v>
          </cell>
          <cell r="M946">
            <v>0</v>
          </cell>
          <cell r="N946">
            <v>0</v>
          </cell>
          <cell r="O946">
            <v>0</v>
          </cell>
          <cell r="P946">
            <v>1.3404928315856848</v>
          </cell>
        </row>
        <row r="947">
          <cell r="A947" t="str">
            <v>Q7Z7A3</v>
          </cell>
          <cell r="B947" t="str">
            <v>Q7Z7A3</v>
          </cell>
          <cell r="C947" t="str">
            <v>HUMAN</v>
          </cell>
          <cell r="D947" t="str">
            <v>CTU1</v>
          </cell>
          <cell r="E947" t="str">
            <v>Cytoplasmic tRNA 2-thiolation protein 1</v>
          </cell>
          <cell r="F947">
            <v>1</v>
          </cell>
          <cell r="G947">
            <v>2164</v>
          </cell>
          <cell r="H947">
            <v>3</v>
          </cell>
          <cell r="I947">
            <v>2</v>
          </cell>
          <cell r="J947">
            <v>0</v>
          </cell>
          <cell r="K947">
            <v>0</v>
          </cell>
          <cell r="L947">
            <v>0</v>
          </cell>
          <cell r="M947">
            <v>0</v>
          </cell>
          <cell r="N947">
            <v>0</v>
          </cell>
          <cell r="O947">
            <v>0</v>
          </cell>
          <cell r="P947">
            <v>1.3450005230445914</v>
          </cell>
        </row>
        <row r="948">
          <cell r="A948" t="str">
            <v>Q3KRA9-2</v>
          </cell>
          <cell r="B948" t="str">
            <v>Q3KRA9</v>
          </cell>
          <cell r="C948" t="str">
            <v>HUMAN</v>
          </cell>
          <cell r="D948" t="str">
            <v>ALKBH6</v>
          </cell>
          <cell r="E948" t="str">
            <v>Isoform 2 of Alpha-ketoglutarate-dependent dioxygenase alkB homolog 6</v>
          </cell>
          <cell r="F948">
            <v>1</v>
          </cell>
          <cell r="G948">
            <v>499</v>
          </cell>
          <cell r="H948">
            <v>0</v>
          </cell>
          <cell r="I948">
            <v>2</v>
          </cell>
          <cell r="J948">
            <v>0</v>
          </cell>
          <cell r="K948">
            <v>0</v>
          </cell>
          <cell r="L948">
            <v>0</v>
          </cell>
          <cell r="M948">
            <v>0</v>
          </cell>
          <cell r="N948">
            <v>0</v>
          </cell>
          <cell r="O948">
            <v>0</v>
          </cell>
          <cell r="P948">
            <v>1.3466504197103555</v>
          </cell>
        </row>
        <row r="949">
          <cell r="A949" t="str">
            <v>P32971</v>
          </cell>
          <cell r="B949" t="str">
            <v>P32971</v>
          </cell>
          <cell r="C949" t="str">
            <v>HUMAN</v>
          </cell>
          <cell r="D949" t="str">
            <v>TNFSF8</v>
          </cell>
          <cell r="E949" t="str">
            <v>Tumor necrosis factor ligand superfamily member 8</v>
          </cell>
          <cell r="F949">
            <v>1</v>
          </cell>
          <cell r="G949">
            <v>9064</v>
          </cell>
          <cell r="H949">
            <v>1</v>
          </cell>
          <cell r="I949">
            <v>0</v>
          </cell>
          <cell r="J949">
            <v>5</v>
          </cell>
          <cell r="K949">
            <v>0</v>
          </cell>
          <cell r="L949">
            <v>0</v>
          </cell>
          <cell r="M949">
            <v>0</v>
          </cell>
          <cell r="N949">
            <v>0</v>
          </cell>
          <cell r="O949">
            <v>0</v>
          </cell>
          <cell r="P949">
            <v>1.3548218435110115</v>
          </cell>
        </row>
        <row r="950">
          <cell r="A950" t="str">
            <v>Q9H079</v>
          </cell>
          <cell r="B950" t="str">
            <v>Q9H079</v>
          </cell>
          <cell r="C950" t="str">
            <v>HUMAN</v>
          </cell>
          <cell r="D950" t="str">
            <v>KATNBL1</v>
          </cell>
          <cell r="E950" t="str">
            <v>KATNB1-like protein 1</v>
          </cell>
          <cell r="F950">
            <v>1</v>
          </cell>
          <cell r="G950">
            <v>4351</v>
          </cell>
          <cell r="H950">
            <v>3</v>
          </cell>
          <cell r="I950">
            <v>1</v>
          </cell>
          <cell r="J950">
            <v>0</v>
          </cell>
          <cell r="K950">
            <v>0</v>
          </cell>
          <cell r="L950">
            <v>0</v>
          </cell>
          <cell r="M950">
            <v>0</v>
          </cell>
          <cell r="N950">
            <v>0</v>
          </cell>
          <cell r="O950">
            <v>0</v>
          </cell>
          <cell r="P950">
            <v>1.3549789655255511</v>
          </cell>
        </row>
        <row r="951">
          <cell r="A951" t="str">
            <v>P51606</v>
          </cell>
          <cell r="B951" t="str">
            <v>P51606</v>
          </cell>
          <cell r="C951" t="str">
            <v>HUMAN</v>
          </cell>
          <cell r="D951" t="str">
            <v>RENBP</v>
          </cell>
          <cell r="E951" t="str">
            <v>N-acylglucosamine 2-epimerase</v>
          </cell>
          <cell r="F951">
            <v>1</v>
          </cell>
          <cell r="G951">
            <v>7258</v>
          </cell>
          <cell r="H951">
            <v>5</v>
          </cell>
          <cell r="I951">
            <v>8</v>
          </cell>
          <cell r="J951">
            <v>0</v>
          </cell>
          <cell r="K951">
            <v>0</v>
          </cell>
          <cell r="L951">
            <v>0</v>
          </cell>
          <cell r="M951">
            <v>0</v>
          </cell>
          <cell r="N951">
            <v>0</v>
          </cell>
          <cell r="O951">
            <v>0</v>
          </cell>
          <cell r="P951">
            <v>1.3563697023816137</v>
          </cell>
        </row>
        <row r="952">
          <cell r="A952" t="str">
            <v>Q9NX02</v>
          </cell>
          <cell r="B952" t="str">
            <v>Q9NX02</v>
          </cell>
          <cell r="C952" t="str">
            <v>HUMAN</v>
          </cell>
          <cell r="D952" t="str">
            <v>NLRP2</v>
          </cell>
          <cell r="E952" t="str">
            <v>NACHT, LRR and PYD domains-containing protein 2</v>
          </cell>
          <cell r="F952">
            <v>1</v>
          </cell>
          <cell r="G952">
            <v>5752</v>
          </cell>
          <cell r="H952">
            <v>6</v>
          </cell>
          <cell r="I952">
            <v>5</v>
          </cell>
          <cell r="J952">
            <v>0</v>
          </cell>
          <cell r="K952">
            <v>0</v>
          </cell>
          <cell r="L952">
            <v>0</v>
          </cell>
          <cell r="M952">
            <v>0</v>
          </cell>
          <cell r="N952">
            <v>0</v>
          </cell>
          <cell r="O952">
            <v>0</v>
          </cell>
          <cell r="P952">
            <v>1.3565253643682167</v>
          </cell>
        </row>
        <row r="953">
          <cell r="A953" t="str">
            <v>Q9H2K2</v>
          </cell>
          <cell r="B953" t="str">
            <v>Q9H2K2</v>
          </cell>
          <cell r="C953" t="str">
            <v>HUMAN</v>
          </cell>
          <cell r="D953" t="str">
            <v>TNKS2</v>
          </cell>
          <cell r="E953" t="str">
            <v>Tankyrase-2</v>
          </cell>
          <cell r="F953">
            <v>1</v>
          </cell>
          <cell r="G953">
            <v>9071</v>
          </cell>
          <cell r="H953">
            <v>2</v>
          </cell>
          <cell r="I953">
            <v>0</v>
          </cell>
          <cell r="J953">
            <v>0</v>
          </cell>
          <cell r="K953">
            <v>0</v>
          </cell>
          <cell r="L953">
            <v>0</v>
          </cell>
          <cell r="M953">
            <v>0</v>
          </cell>
          <cell r="N953">
            <v>0</v>
          </cell>
          <cell r="O953">
            <v>0</v>
          </cell>
          <cell r="P953">
            <v>1.3573209358954916</v>
          </cell>
        </row>
        <row r="954">
          <cell r="A954" t="str">
            <v>Q9UHH9</v>
          </cell>
          <cell r="B954" t="str">
            <v>Q9UHH9</v>
          </cell>
          <cell r="C954" t="str">
            <v>HUMAN</v>
          </cell>
          <cell r="D954" t="str">
            <v>IP6K2</v>
          </cell>
          <cell r="E954" t="str">
            <v>Inositol hexakisphosphate kinase 2</v>
          </cell>
          <cell r="F954">
            <v>1</v>
          </cell>
          <cell r="G954">
            <v>4213</v>
          </cell>
          <cell r="H954">
            <v>0</v>
          </cell>
          <cell r="I954">
            <v>1</v>
          </cell>
          <cell r="J954">
            <v>0</v>
          </cell>
          <cell r="K954">
            <v>0</v>
          </cell>
          <cell r="L954">
            <v>0</v>
          </cell>
          <cell r="M954">
            <v>0</v>
          </cell>
          <cell r="N954">
            <v>0</v>
          </cell>
          <cell r="O954">
            <v>0</v>
          </cell>
          <cell r="P954">
            <v>1.3621678600628253</v>
          </cell>
        </row>
        <row r="955">
          <cell r="A955" t="str">
            <v>Q9UKT5</v>
          </cell>
          <cell r="B955" t="str">
            <v>Q9UKT5</v>
          </cell>
          <cell r="C955" t="str">
            <v>HUMAN</v>
          </cell>
          <cell r="D955" t="str">
            <v>FBXO4</v>
          </cell>
          <cell r="E955" t="str">
            <v>F-box only protein 4</v>
          </cell>
          <cell r="F955">
            <v>1</v>
          </cell>
          <cell r="G955">
            <v>3139</v>
          </cell>
          <cell r="H955">
            <v>3</v>
          </cell>
          <cell r="I955">
            <v>0</v>
          </cell>
          <cell r="J955">
            <v>0</v>
          </cell>
          <cell r="K955">
            <v>0</v>
          </cell>
          <cell r="L955">
            <v>0</v>
          </cell>
          <cell r="M955">
            <v>0</v>
          </cell>
          <cell r="N955">
            <v>0</v>
          </cell>
          <cell r="O955">
            <v>0</v>
          </cell>
          <cell r="P955">
            <v>1.3645655632607594</v>
          </cell>
        </row>
        <row r="956">
          <cell r="A956" t="str">
            <v>P15529</v>
          </cell>
          <cell r="B956" t="str">
            <v>P15529</v>
          </cell>
          <cell r="C956" t="str">
            <v>HUMAN</v>
          </cell>
          <cell r="D956" t="str">
            <v>CD46</v>
          </cell>
          <cell r="E956" t="str">
            <v>Membrane cofactor protein</v>
          </cell>
          <cell r="F956">
            <v>2</v>
          </cell>
          <cell r="G956">
            <v>1522</v>
          </cell>
          <cell r="H956">
            <v>1</v>
          </cell>
          <cell r="I956">
            <v>0</v>
          </cell>
          <cell r="J956">
            <v>0</v>
          </cell>
          <cell r="K956">
            <v>0</v>
          </cell>
          <cell r="L956">
            <v>0</v>
          </cell>
          <cell r="M956">
            <v>0</v>
          </cell>
          <cell r="N956">
            <v>2</v>
          </cell>
          <cell r="O956">
            <v>3</v>
          </cell>
          <cell r="P956">
            <v>1.3650965602042373</v>
          </cell>
        </row>
        <row r="957">
          <cell r="A957" t="str">
            <v>Q8N531</v>
          </cell>
          <cell r="B957" t="str">
            <v>Q8N531</v>
          </cell>
          <cell r="C957" t="str">
            <v>HUMAN</v>
          </cell>
          <cell r="D957" t="str">
            <v>FBXL6</v>
          </cell>
          <cell r="E957" t="str">
            <v>F-box/LRR-repeat protein 6</v>
          </cell>
          <cell r="F957">
            <v>1</v>
          </cell>
          <cell r="G957">
            <v>3127</v>
          </cell>
          <cell r="H957">
            <v>1</v>
          </cell>
          <cell r="I957">
            <v>0</v>
          </cell>
          <cell r="J957">
            <v>0</v>
          </cell>
          <cell r="K957">
            <v>0</v>
          </cell>
          <cell r="L957">
            <v>0</v>
          </cell>
          <cell r="M957">
            <v>0</v>
          </cell>
          <cell r="N957">
            <v>0</v>
          </cell>
          <cell r="O957">
            <v>0</v>
          </cell>
          <cell r="P957">
            <v>1.3663297101825906</v>
          </cell>
        </row>
        <row r="958">
          <cell r="A958" t="str">
            <v>Q96LL9</v>
          </cell>
          <cell r="B958" t="str">
            <v>Q96LL9</v>
          </cell>
          <cell r="C958" t="str">
            <v>HUMAN</v>
          </cell>
          <cell r="D958" t="str">
            <v>DNAJC30</v>
          </cell>
          <cell r="E958" t="str">
            <v>DnaJ homolog subfamily C member 30</v>
          </cell>
          <cell r="F958">
            <v>1</v>
          </cell>
          <cell r="G958">
            <v>2487</v>
          </cell>
          <cell r="H958">
            <v>0</v>
          </cell>
          <cell r="I958">
            <v>1</v>
          </cell>
          <cell r="J958">
            <v>0</v>
          </cell>
          <cell r="K958">
            <v>0</v>
          </cell>
          <cell r="L958">
            <v>0</v>
          </cell>
          <cell r="M958">
            <v>0</v>
          </cell>
          <cell r="N958">
            <v>0</v>
          </cell>
          <cell r="O958">
            <v>0</v>
          </cell>
          <cell r="P958">
            <v>1.3666867933892244</v>
          </cell>
        </row>
        <row r="959">
          <cell r="A959" t="str">
            <v>Q3MII6</v>
          </cell>
          <cell r="B959" t="str">
            <v>Q3MII6</v>
          </cell>
          <cell r="C959" t="str">
            <v>HUMAN</v>
          </cell>
          <cell r="D959" t="str">
            <v>TBC1D25</v>
          </cell>
          <cell r="E959" t="str">
            <v>TBC1 domain family member 25</v>
          </cell>
          <cell r="F959">
            <v>1</v>
          </cell>
          <cell r="G959">
            <v>8699</v>
          </cell>
          <cell r="H959">
            <v>0</v>
          </cell>
          <cell r="I959">
            <v>1</v>
          </cell>
          <cell r="J959">
            <v>0</v>
          </cell>
          <cell r="K959">
            <v>0</v>
          </cell>
          <cell r="L959">
            <v>0</v>
          </cell>
          <cell r="M959">
            <v>0</v>
          </cell>
          <cell r="N959">
            <v>0</v>
          </cell>
          <cell r="O959">
            <v>0</v>
          </cell>
          <cell r="P959">
            <v>1.3679377062896614</v>
          </cell>
        </row>
        <row r="960">
          <cell r="A960" t="str">
            <v>Q9Y6D0</v>
          </cell>
          <cell r="B960" t="str">
            <v>Q9Y6D0</v>
          </cell>
          <cell r="C960" t="str">
            <v>HUMAN</v>
          </cell>
          <cell r="D960" t="str">
            <v>SELK</v>
          </cell>
          <cell r="E960" t="str">
            <v>Selenoprotein K</v>
          </cell>
          <cell r="F960">
            <v>1</v>
          </cell>
          <cell r="G960">
            <v>7770</v>
          </cell>
          <cell r="H960">
            <v>1</v>
          </cell>
          <cell r="I960">
            <v>2</v>
          </cell>
          <cell r="J960">
            <v>0</v>
          </cell>
          <cell r="K960">
            <v>0</v>
          </cell>
          <cell r="L960">
            <v>0</v>
          </cell>
          <cell r="M960">
            <v>0</v>
          </cell>
          <cell r="N960">
            <v>0</v>
          </cell>
          <cell r="O960">
            <v>0</v>
          </cell>
          <cell r="P960">
            <v>1.3716056156824337</v>
          </cell>
        </row>
        <row r="961">
          <cell r="A961" t="str">
            <v>Q12894-2</v>
          </cell>
          <cell r="B961" t="str">
            <v>Q12894</v>
          </cell>
          <cell r="C961" t="str">
            <v>HUMAN</v>
          </cell>
          <cell r="D961" t="str">
            <v>IFRD2</v>
          </cell>
          <cell r="E961" t="str">
            <v>Isoform 2 of Interferon-related developmental regulator 2</v>
          </cell>
          <cell r="F961">
            <v>1</v>
          </cell>
          <cell r="G961">
            <v>4089</v>
          </cell>
          <cell r="H961">
            <v>2</v>
          </cell>
          <cell r="I961">
            <v>1</v>
          </cell>
          <cell r="J961">
            <v>0</v>
          </cell>
          <cell r="K961">
            <v>0</v>
          </cell>
          <cell r="L961">
            <v>0</v>
          </cell>
          <cell r="M961">
            <v>0</v>
          </cell>
          <cell r="N961">
            <v>0</v>
          </cell>
          <cell r="O961">
            <v>0</v>
          </cell>
          <cell r="P961">
            <v>1.3767655605449867</v>
          </cell>
        </row>
        <row r="962">
          <cell r="A962" t="str">
            <v>Q7Z624</v>
          </cell>
          <cell r="B962" t="str">
            <v>Q7Z624</v>
          </cell>
          <cell r="C962" t="str">
            <v>HUMAN</v>
          </cell>
          <cell r="D962" t="str">
            <v>CAMKMT</v>
          </cell>
          <cell r="E962" t="str">
            <v>Calmodulin-lysine N-methyltransferase</v>
          </cell>
          <cell r="F962">
            <v>1</v>
          </cell>
          <cell r="G962">
            <v>1318</v>
          </cell>
          <cell r="H962">
            <v>0</v>
          </cell>
          <cell r="I962">
            <v>1</v>
          </cell>
          <cell r="J962">
            <v>0</v>
          </cell>
          <cell r="K962">
            <v>0</v>
          </cell>
          <cell r="L962">
            <v>0</v>
          </cell>
          <cell r="M962">
            <v>0</v>
          </cell>
          <cell r="N962">
            <v>0</v>
          </cell>
          <cell r="O962">
            <v>0</v>
          </cell>
          <cell r="P962">
            <v>1.3775609540836995</v>
          </cell>
        </row>
        <row r="963">
          <cell r="A963" t="str">
            <v>Q9Y283</v>
          </cell>
          <cell r="B963" t="str">
            <v>Q9Y283</v>
          </cell>
          <cell r="C963" t="str">
            <v>HUMAN</v>
          </cell>
          <cell r="D963" t="str">
            <v>INVS</v>
          </cell>
          <cell r="E963" t="str">
            <v>Inversin</v>
          </cell>
          <cell r="F963">
            <v>1</v>
          </cell>
          <cell r="G963">
            <v>4211</v>
          </cell>
          <cell r="H963">
            <v>0</v>
          </cell>
          <cell r="I963">
            <v>1</v>
          </cell>
          <cell r="J963">
            <v>0</v>
          </cell>
          <cell r="K963">
            <v>0</v>
          </cell>
          <cell r="L963">
            <v>0</v>
          </cell>
          <cell r="M963">
            <v>0</v>
          </cell>
          <cell r="N963">
            <v>0</v>
          </cell>
          <cell r="O963">
            <v>0</v>
          </cell>
          <cell r="P963">
            <v>1.3786667207679704</v>
          </cell>
        </row>
        <row r="964">
          <cell r="A964" t="str">
            <v>P16619</v>
          </cell>
          <cell r="B964" t="str">
            <v>P16619</v>
          </cell>
          <cell r="C964" t="str">
            <v>HUMAN</v>
          </cell>
          <cell r="D964" t="str">
            <v>CCL3L1</v>
          </cell>
          <cell r="E964" t="str">
            <v>C-C motif chemokine 3-like 1</v>
          </cell>
          <cell r="F964">
            <v>1</v>
          </cell>
          <cell r="G964">
            <v>1452</v>
          </cell>
          <cell r="H964">
            <v>3</v>
          </cell>
          <cell r="I964">
            <v>4</v>
          </cell>
          <cell r="J964">
            <v>0</v>
          </cell>
          <cell r="K964">
            <v>0</v>
          </cell>
          <cell r="L964">
            <v>0</v>
          </cell>
          <cell r="M964">
            <v>0</v>
          </cell>
          <cell r="N964">
            <v>0</v>
          </cell>
          <cell r="O964">
            <v>0</v>
          </cell>
          <cell r="P964">
            <v>1.3803685414407982</v>
          </cell>
        </row>
        <row r="965">
          <cell r="A965" t="str">
            <v>P53370</v>
          </cell>
          <cell r="B965" t="str">
            <v>P53370</v>
          </cell>
          <cell r="C965" t="str">
            <v>HUMAN</v>
          </cell>
          <cell r="D965" t="str">
            <v>NUDT6</v>
          </cell>
          <cell r="E965" t="str">
            <v>Nucleoside diphosphate-linked moiety X motif 6</v>
          </cell>
          <cell r="F965">
            <v>1</v>
          </cell>
          <cell r="G965">
            <v>5912</v>
          </cell>
          <cell r="H965">
            <v>2</v>
          </cell>
          <cell r="I965">
            <v>3</v>
          </cell>
          <cell r="J965">
            <v>0</v>
          </cell>
          <cell r="K965">
            <v>0</v>
          </cell>
          <cell r="L965">
            <v>0</v>
          </cell>
          <cell r="M965">
            <v>0</v>
          </cell>
          <cell r="N965">
            <v>0</v>
          </cell>
          <cell r="O965">
            <v>0</v>
          </cell>
          <cell r="P965">
            <v>1.3822602828941921</v>
          </cell>
        </row>
        <row r="966">
          <cell r="A966" t="str">
            <v>Q9Y6X5</v>
          </cell>
          <cell r="B966" t="str">
            <v>Q9Y6X5</v>
          </cell>
          <cell r="C966" t="str">
            <v>HUMAN</v>
          </cell>
          <cell r="D966" t="str">
            <v>ENPP4</v>
          </cell>
          <cell r="E966" t="str">
            <v>Bis(5'-adenosyl)-triphosphatase ENPP4</v>
          </cell>
          <cell r="F966">
            <v>1</v>
          </cell>
          <cell r="G966">
            <v>2802</v>
          </cell>
          <cell r="H966">
            <v>2</v>
          </cell>
          <cell r="I966">
            <v>1</v>
          </cell>
          <cell r="J966">
            <v>0</v>
          </cell>
          <cell r="K966">
            <v>0</v>
          </cell>
          <cell r="L966">
            <v>0</v>
          </cell>
          <cell r="M966">
            <v>0</v>
          </cell>
          <cell r="N966">
            <v>0</v>
          </cell>
          <cell r="O966">
            <v>0</v>
          </cell>
          <cell r="P966">
            <v>1.3831787110966078</v>
          </cell>
        </row>
        <row r="967">
          <cell r="A967" t="str">
            <v>Q86VQ6</v>
          </cell>
          <cell r="B967" t="str">
            <v>Q86VQ6</v>
          </cell>
          <cell r="C967" t="str">
            <v>HUMAN</v>
          </cell>
          <cell r="D967" t="str">
            <v>TXNRD3</v>
          </cell>
          <cell r="E967" t="str">
            <v>Thioredoxin reductase 3</v>
          </cell>
          <cell r="F967">
            <v>1</v>
          </cell>
          <cell r="G967">
            <v>9405</v>
          </cell>
          <cell r="H967">
            <v>0</v>
          </cell>
          <cell r="I967">
            <v>1</v>
          </cell>
          <cell r="J967">
            <v>0</v>
          </cell>
          <cell r="K967">
            <v>0</v>
          </cell>
          <cell r="L967">
            <v>0</v>
          </cell>
          <cell r="M967">
            <v>0</v>
          </cell>
          <cell r="N967">
            <v>0</v>
          </cell>
          <cell r="O967">
            <v>0</v>
          </cell>
          <cell r="P967">
            <v>1.3846600032366005</v>
          </cell>
        </row>
        <row r="968">
          <cell r="A968" t="str">
            <v>Q8N3C7</v>
          </cell>
          <cell r="B968" t="str">
            <v>Q8N3C7</v>
          </cell>
          <cell r="C968" t="str">
            <v>HUMAN</v>
          </cell>
          <cell r="D968" t="str">
            <v>CLIP4</v>
          </cell>
          <cell r="E968" t="str">
            <v>CAP-Gly domain-containing linker protein 4</v>
          </cell>
          <cell r="F968">
            <v>1</v>
          </cell>
          <cell r="G968">
            <v>1835</v>
          </cell>
          <cell r="H968">
            <v>0</v>
          </cell>
          <cell r="I968">
            <v>1</v>
          </cell>
          <cell r="J968">
            <v>0</v>
          </cell>
          <cell r="K968">
            <v>0</v>
          </cell>
          <cell r="L968">
            <v>0</v>
          </cell>
          <cell r="M968">
            <v>0</v>
          </cell>
          <cell r="N968">
            <v>0</v>
          </cell>
          <cell r="O968">
            <v>0</v>
          </cell>
          <cell r="P968">
            <v>1.3853995221202813</v>
          </cell>
        </row>
        <row r="969">
          <cell r="A969" t="str">
            <v>Q7LFX5</v>
          </cell>
          <cell r="B969" t="str">
            <v>Q7LFX5</v>
          </cell>
          <cell r="C969" t="str">
            <v>HUMAN</v>
          </cell>
          <cell r="D969" t="str">
            <v>CHST15</v>
          </cell>
          <cell r="E969" t="str">
            <v>Carbohydrate sulfotransferase 15</v>
          </cell>
          <cell r="F969">
            <v>1</v>
          </cell>
          <cell r="G969">
            <v>1769</v>
          </cell>
          <cell r="H969">
            <v>0</v>
          </cell>
          <cell r="I969">
            <v>1</v>
          </cell>
          <cell r="J969">
            <v>0</v>
          </cell>
          <cell r="K969">
            <v>0</v>
          </cell>
          <cell r="L969">
            <v>0</v>
          </cell>
          <cell r="M969">
            <v>0</v>
          </cell>
          <cell r="N969">
            <v>0</v>
          </cell>
          <cell r="O969">
            <v>0</v>
          </cell>
          <cell r="P969">
            <v>1.3862984581106128</v>
          </cell>
        </row>
        <row r="970">
          <cell r="A970" t="str">
            <v>Q9UPQ9-2</v>
          </cell>
          <cell r="B970" t="str">
            <v>Q9UPQ9</v>
          </cell>
          <cell r="C970" t="str">
            <v>HUMAN</v>
          </cell>
          <cell r="D970" t="str">
            <v>TNRC6B</v>
          </cell>
          <cell r="E970" t="str">
            <v>Isoform 3 of Trinucleotide repeat-containing gene 6B protein</v>
          </cell>
          <cell r="F970">
            <v>2</v>
          </cell>
          <cell r="G970">
            <v>9078</v>
          </cell>
          <cell r="H970">
            <v>1</v>
          </cell>
          <cell r="I970">
            <v>0</v>
          </cell>
          <cell r="J970">
            <v>0</v>
          </cell>
          <cell r="K970">
            <v>0</v>
          </cell>
          <cell r="L970">
            <v>0</v>
          </cell>
          <cell r="M970">
            <v>0</v>
          </cell>
          <cell r="N970">
            <v>0</v>
          </cell>
          <cell r="O970">
            <v>0</v>
          </cell>
          <cell r="P970">
            <v>1.3889005997599135</v>
          </cell>
        </row>
        <row r="971">
          <cell r="A971" t="str">
            <v>Q9BVV6-3</v>
          </cell>
          <cell r="B971" t="str">
            <v>Q9BVV6</v>
          </cell>
          <cell r="C971" t="str">
            <v>HUMAN</v>
          </cell>
          <cell r="D971" t="str">
            <v>KIAA0586</v>
          </cell>
          <cell r="E971" t="str">
            <v>Isoform 3 of Protein TALPID3</v>
          </cell>
          <cell r="F971">
            <v>1</v>
          </cell>
          <cell r="G971">
            <v>4418</v>
          </cell>
          <cell r="H971">
            <v>0</v>
          </cell>
          <cell r="I971">
            <v>1</v>
          </cell>
          <cell r="J971">
            <v>0</v>
          </cell>
          <cell r="K971">
            <v>0</v>
          </cell>
          <cell r="L971">
            <v>0</v>
          </cell>
          <cell r="M971">
            <v>0</v>
          </cell>
          <cell r="N971">
            <v>0</v>
          </cell>
          <cell r="O971">
            <v>0</v>
          </cell>
          <cell r="P971">
            <v>1.3922584407989966</v>
          </cell>
        </row>
        <row r="972">
          <cell r="A972" t="str">
            <v>Q86YC2</v>
          </cell>
          <cell r="B972" t="str">
            <v>Q86YC2</v>
          </cell>
          <cell r="C972" t="str">
            <v>HUMAN</v>
          </cell>
          <cell r="D972" t="str">
            <v>PALB2</v>
          </cell>
          <cell r="E972" t="str">
            <v>Partner and localizer of BRCA2</v>
          </cell>
          <cell r="F972">
            <v>1</v>
          </cell>
          <cell r="G972">
            <v>6079</v>
          </cell>
          <cell r="H972">
            <v>1</v>
          </cell>
          <cell r="I972">
            <v>1</v>
          </cell>
          <cell r="J972">
            <v>0</v>
          </cell>
          <cell r="K972">
            <v>0</v>
          </cell>
          <cell r="L972">
            <v>0</v>
          </cell>
          <cell r="M972">
            <v>0</v>
          </cell>
          <cell r="N972">
            <v>0</v>
          </cell>
          <cell r="O972">
            <v>0</v>
          </cell>
          <cell r="P972">
            <v>1.4020771592006191</v>
          </cell>
        </row>
        <row r="973">
          <cell r="A973" t="str">
            <v>Q8NBA8</v>
          </cell>
          <cell r="B973" t="str">
            <v>Q8NBA8</v>
          </cell>
          <cell r="C973" t="str">
            <v>HUMAN</v>
          </cell>
          <cell r="D973" t="str">
            <v>DTWD2</v>
          </cell>
          <cell r="E973" t="str">
            <v>DTW domain-containing protein 2</v>
          </cell>
          <cell r="F973">
            <v>1</v>
          </cell>
          <cell r="G973">
            <v>2576</v>
          </cell>
          <cell r="H973">
            <v>0</v>
          </cell>
          <cell r="I973">
            <v>2</v>
          </cell>
          <cell r="J973">
            <v>0</v>
          </cell>
          <cell r="K973">
            <v>0</v>
          </cell>
          <cell r="L973">
            <v>0</v>
          </cell>
          <cell r="M973">
            <v>0</v>
          </cell>
          <cell r="N973">
            <v>0</v>
          </cell>
          <cell r="O973">
            <v>0</v>
          </cell>
          <cell r="P973">
            <v>1.4118963967277103</v>
          </cell>
        </row>
        <row r="974">
          <cell r="A974" t="str">
            <v>Q8IYX8</v>
          </cell>
          <cell r="B974" t="str">
            <v>Q8IYX8</v>
          </cell>
          <cell r="C974" t="str">
            <v>HUMAN</v>
          </cell>
          <cell r="D974" t="str">
            <v>CEP57L1</v>
          </cell>
          <cell r="E974" t="str">
            <v>Centrosomal protein CEP57L1</v>
          </cell>
          <cell r="F974">
            <v>1</v>
          </cell>
          <cell r="G974">
            <v>1677</v>
          </cell>
          <cell r="H974">
            <v>0</v>
          </cell>
          <cell r="I974">
            <v>1</v>
          </cell>
          <cell r="J974">
            <v>0</v>
          </cell>
          <cell r="K974">
            <v>0</v>
          </cell>
          <cell r="L974">
            <v>0</v>
          </cell>
          <cell r="M974">
            <v>0</v>
          </cell>
          <cell r="N974">
            <v>0</v>
          </cell>
          <cell r="O974">
            <v>0</v>
          </cell>
          <cell r="P974">
            <v>1.4145129234161806</v>
          </cell>
        </row>
        <row r="975">
          <cell r="A975" t="str">
            <v>Q9H765</v>
          </cell>
          <cell r="B975" t="str">
            <v>Q9H765</v>
          </cell>
          <cell r="C975" t="str">
            <v>HUMAN</v>
          </cell>
          <cell r="D975" t="str">
            <v>ASB8</v>
          </cell>
          <cell r="E975" t="str">
            <v>Ankyrin repeat and SOCS box protein 8</v>
          </cell>
          <cell r="F975">
            <v>1</v>
          </cell>
          <cell r="G975">
            <v>803</v>
          </cell>
          <cell r="H975">
            <v>0</v>
          </cell>
          <cell r="I975">
            <v>2</v>
          </cell>
          <cell r="J975">
            <v>0</v>
          </cell>
          <cell r="K975">
            <v>0</v>
          </cell>
          <cell r="L975">
            <v>0</v>
          </cell>
          <cell r="M975">
            <v>0</v>
          </cell>
          <cell r="N975">
            <v>0</v>
          </cell>
          <cell r="O975">
            <v>0</v>
          </cell>
          <cell r="P975">
            <v>1.4147249055655682</v>
          </cell>
        </row>
        <row r="976">
          <cell r="A976" t="str">
            <v>Q2M2Z5</v>
          </cell>
          <cell r="B976" t="str">
            <v>Q2M2Z5</v>
          </cell>
          <cell r="C976" t="str">
            <v>HUMAN</v>
          </cell>
          <cell r="D976" t="str">
            <v>KIZ</v>
          </cell>
          <cell r="E976" t="str">
            <v>Centrosomal protein kizuna</v>
          </cell>
          <cell r="F976">
            <v>1</v>
          </cell>
          <cell r="G976">
            <v>4483</v>
          </cell>
          <cell r="H976">
            <v>0</v>
          </cell>
          <cell r="I976">
            <v>2</v>
          </cell>
          <cell r="J976">
            <v>0</v>
          </cell>
          <cell r="K976">
            <v>0</v>
          </cell>
          <cell r="L976">
            <v>0</v>
          </cell>
          <cell r="M976">
            <v>0</v>
          </cell>
          <cell r="N976">
            <v>0</v>
          </cell>
          <cell r="O976">
            <v>0</v>
          </cell>
          <cell r="P976">
            <v>1.4252494018801469</v>
          </cell>
        </row>
        <row r="977">
          <cell r="A977" t="str">
            <v>Q8TF30</v>
          </cell>
          <cell r="B977" t="str">
            <v>Q8TF30</v>
          </cell>
          <cell r="C977" t="str">
            <v>HUMAN</v>
          </cell>
          <cell r="D977" t="str">
            <v>WHAMM</v>
          </cell>
          <cell r="E977" t="str">
            <v>WASP homolog-associated protein with actin, membranes and microtubules</v>
          </cell>
          <cell r="F977">
            <v>1</v>
          </cell>
          <cell r="G977">
            <v>9788</v>
          </cell>
          <cell r="H977">
            <v>5</v>
          </cell>
          <cell r="I977">
            <v>5</v>
          </cell>
          <cell r="J977">
            <v>0</v>
          </cell>
          <cell r="K977">
            <v>0</v>
          </cell>
          <cell r="L977">
            <v>0</v>
          </cell>
          <cell r="M977">
            <v>0</v>
          </cell>
          <cell r="N977">
            <v>0</v>
          </cell>
          <cell r="O977">
            <v>0</v>
          </cell>
          <cell r="P977">
            <v>1.4256545048099141</v>
          </cell>
        </row>
        <row r="978">
          <cell r="A978" t="str">
            <v>P01584</v>
          </cell>
          <cell r="B978" t="str">
            <v>P01584</v>
          </cell>
          <cell r="C978" t="str">
            <v>HUMAN</v>
          </cell>
          <cell r="D978" t="str">
            <v>IL1B</v>
          </cell>
          <cell r="E978" t="str">
            <v>Interleukin-1 beta</v>
          </cell>
          <cell r="F978">
            <v>1</v>
          </cell>
          <cell r="G978">
            <v>4143</v>
          </cell>
          <cell r="H978">
            <v>5</v>
          </cell>
          <cell r="I978">
            <v>6</v>
          </cell>
          <cell r="J978">
            <v>0</v>
          </cell>
          <cell r="K978">
            <v>0</v>
          </cell>
          <cell r="L978">
            <v>0</v>
          </cell>
          <cell r="M978">
            <v>0</v>
          </cell>
          <cell r="N978">
            <v>0</v>
          </cell>
          <cell r="O978">
            <v>0</v>
          </cell>
          <cell r="P978">
            <v>1.4268799432060044</v>
          </cell>
        </row>
        <row r="979">
          <cell r="A979" t="str">
            <v>P25089</v>
          </cell>
          <cell r="B979" t="str">
            <v>P25089</v>
          </cell>
          <cell r="C979" t="str">
            <v>HUMAN</v>
          </cell>
          <cell r="D979" t="str">
            <v>FPR3</v>
          </cell>
          <cell r="E979" t="str">
            <v>N-formyl peptide receptor 3</v>
          </cell>
          <cell r="F979">
            <v>1</v>
          </cell>
          <cell r="G979">
            <v>3296</v>
          </cell>
          <cell r="H979">
            <v>2</v>
          </cell>
          <cell r="I979">
            <v>2</v>
          </cell>
          <cell r="J979">
            <v>8</v>
          </cell>
          <cell r="K979">
            <v>0</v>
          </cell>
          <cell r="L979">
            <v>0</v>
          </cell>
          <cell r="M979">
            <v>0</v>
          </cell>
          <cell r="N979">
            <v>0</v>
          </cell>
          <cell r="O979">
            <v>0</v>
          </cell>
          <cell r="P979">
            <v>1.4271307946645877</v>
          </cell>
        </row>
        <row r="980">
          <cell r="A980" t="str">
            <v>Q9ULK5</v>
          </cell>
          <cell r="B980" t="str">
            <v>Q9ULK5</v>
          </cell>
          <cell r="C980" t="str">
            <v>HUMAN</v>
          </cell>
          <cell r="D980" t="str">
            <v>VANGL2</v>
          </cell>
          <cell r="E980" t="str">
            <v>Vang-like protein 2</v>
          </cell>
          <cell r="F980">
            <v>1</v>
          </cell>
          <cell r="G980">
            <v>9631</v>
          </cell>
          <cell r="H980">
            <v>1</v>
          </cell>
          <cell r="I980">
            <v>0</v>
          </cell>
          <cell r="J980">
            <v>0</v>
          </cell>
          <cell r="K980">
            <v>0</v>
          </cell>
          <cell r="L980">
            <v>0</v>
          </cell>
          <cell r="M980">
            <v>0</v>
          </cell>
          <cell r="N980">
            <v>0</v>
          </cell>
          <cell r="O980">
            <v>0</v>
          </cell>
          <cell r="P980">
            <v>1.4346382641310356</v>
          </cell>
        </row>
        <row r="981">
          <cell r="A981" t="str">
            <v>P01042</v>
          </cell>
          <cell r="B981" t="str">
            <v>P01042</v>
          </cell>
          <cell r="C981" t="str">
            <v>HUMAN</v>
          </cell>
          <cell r="D981" t="str">
            <v>KNG1</v>
          </cell>
          <cell r="E981" t="str">
            <v>Kininogen-1</v>
          </cell>
          <cell r="F981">
            <v>1</v>
          </cell>
          <cell r="G981">
            <v>4523</v>
          </cell>
          <cell r="H981">
            <v>0</v>
          </cell>
          <cell r="I981">
            <v>1</v>
          </cell>
          <cell r="J981">
            <v>2</v>
          </cell>
          <cell r="K981">
            <v>0</v>
          </cell>
          <cell r="L981">
            <v>0</v>
          </cell>
          <cell r="M981">
            <v>0</v>
          </cell>
          <cell r="N981">
            <v>0</v>
          </cell>
          <cell r="O981">
            <v>0</v>
          </cell>
          <cell r="P981">
            <v>1.4414973442994052</v>
          </cell>
        </row>
        <row r="982">
          <cell r="A982" t="str">
            <v>P55042</v>
          </cell>
          <cell r="B982" t="str">
            <v>P55042</v>
          </cell>
          <cell r="C982" t="str">
            <v>HUMAN</v>
          </cell>
          <cell r="D982" t="str">
            <v>RRAD</v>
          </cell>
          <cell r="E982" t="str">
            <v>GTP-binding protein RAD</v>
          </cell>
          <cell r="F982">
            <v>1</v>
          </cell>
          <cell r="G982">
            <v>7547</v>
          </cell>
          <cell r="H982">
            <v>0</v>
          </cell>
          <cell r="I982">
            <v>2</v>
          </cell>
          <cell r="J982">
            <v>0</v>
          </cell>
          <cell r="K982">
            <v>0</v>
          </cell>
          <cell r="L982">
            <v>0</v>
          </cell>
          <cell r="M982">
            <v>0</v>
          </cell>
          <cell r="N982">
            <v>0</v>
          </cell>
          <cell r="O982">
            <v>0</v>
          </cell>
          <cell r="P982">
            <v>1.4425710185277707</v>
          </cell>
        </row>
        <row r="983">
          <cell r="A983" t="str">
            <v>Q66K89</v>
          </cell>
          <cell r="B983" t="str">
            <v>Q66K89</v>
          </cell>
          <cell r="C983" t="str">
            <v>HUMAN</v>
          </cell>
          <cell r="D983" t="str">
            <v>E4F1</v>
          </cell>
          <cell r="E983" t="str">
            <v>Transcription factor E4F1</v>
          </cell>
          <cell r="F983">
            <v>1</v>
          </cell>
          <cell r="G983">
            <v>2616</v>
          </cell>
          <cell r="H983">
            <v>1</v>
          </cell>
          <cell r="I983">
            <v>2</v>
          </cell>
          <cell r="J983">
            <v>0</v>
          </cell>
          <cell r="K983">
            <v>0</v>
          </cell>
          <cell r="L983">
            <v>0</v>
          </cell>
          <cell r="M983">
            <v>0</v>
          </cell>
          <cell r="N983">
            <v>0</v>
          </cell>
          <cell r="O983">
            <v>0</v>
          </cell>
          <cell r="P983">
            <v>1.4520139075367746</v>
          </cell>
        </row>
        <row r="984">
          <cell r="A984" t="str">
            <v>Q9H2Y7-2</v>
          </cell>
          <cell r="B984" t="str">
            <v>Q9H2Y7</v>
          </cell>
          <cell r="C984" t="str">
            <v>HUMAN</v>
          </cell>
          <cell r="D984" t="str">
            <v>ZNF106</v>
          </cell>
          <cell r="E984" t="str">
            <v>Isoform 2 of Zinc finger protein 106</v>
          </cell>
          <cell r="F984">
            <v>2</v>
          </cell>
          <cell r="G984">
            <v>10012</v>
          </cell>
          <cell r="H984">
            <v>0</v>
          </cell>
          <cell r="I984">
            <v>1</v>
          </cell>
          <cell r="J984">
            <v>0</v>
          </cell>
          <cell r="K984">
            <v>0</v>
          </cell>
          <cell r="L984">
            <v>0</v>
          </cell>
          <cell r="M984">
            <v>0</v>
          </cell>
          <cell r="N984">
            <v>0</v>
          </cell>
          <cell r="O984">
            <v>0</v>
          </cell>
          <cell r="P984">
            <v>1.4598276773021814</v>
          </cell>
        </row>
        <row r="985">
          <cell r="A985" t="str">
            <v>Q8WVD5</v>
          </cell>
          <cell r="B985" t="str">
            <v>Q8WVD5</v>
          </cell>
          <cell r="C985" t="str">
            <v>HUMAN</v>
          </cell>
          <cell r="D985" t="str">
            <v>RNF141</v>
          </cell>
          <cell r="E985" t="str">
            <v>RING finger protein 141</v>
          </cell>
          <cell r="F985">
            <v>1</v>
          </cell>
          <cell r="G985">
            <v>7376</v>
          </cell>
          <cell r="H985">
            <v>3</v>
          </cell>
          <cell r="I985">
            <v>0</v>
          </cell>
          <cell r="J985">
            <v>0</v>
          </cell>
          <cell r="K985">
            <v>0</v>
          </cell>
          <cell r="L985">
            <v>0</v>
          </cell>
          <cell r="M985">
            <v>0</v>
          </cell>
          <cell r="N985">
            <v>0</v>
          </cell>
          <cell r="O985">
            <v>0</v>
          </cell>
          <cell r="P985">
            <v>1.46096402199242</v>
          </cell>
        </row>
        <row r="986">
          <cell r="A986" t="str">
            <v>Q9BXD5</v>
          </cell>
          <cell r="B986" t="str">
            <v>Q9BXD5</v>
          </cell>
          <cell r="C986" t="str">
            <v>HUMAN</v>
          </cell>
          <cell r="D986" t="str">
            <v>NPL</v>
          </cell>
          <cell r="E986" t="str">
            <v>N-acetylneuraminate lyase</v>
          </cell>
          <cell r="F986">
            <v>1</v>
          </cell>
          <cell r="G986">
            <v>5816</v>
          </cell>
          <cell r="H986">
            <v>7</v>
          </cell>
          <cell r="I986">
            <v>6</v>
          </cell>
          <cell r="J986">
            <v>0</v>
          </cell>
          <cell r="K986">
            <v>0</v>
          </cell>
          <cell r="L986">
            <v>0</v>
          </cell>
          <cell r="M986">
            <v>0</v>
          </cell>
          <cell r="N986">
            <v>0</v>
          </cell>
          <cell r="O986">
            <v>0</v>
          </cell>
          <cell r="P986">
            <v>1.4673951251542774</v>
          </cell>
        </row>
        <row r="987">
          <cell r="A987" t="str">
            <v>Q9H8X2</v>
          </cell>
          <cell r="B987" t="str">
            <v>Q9H8X2</v>
          </cell>
          <cell r="C987" t="str">
            <v>HUMAN</v>
          </cell>
          <cell r="D987" t="str">
            <v>IPPK</v>
          </cell>
          <cell r="E987" t="str">
            <v>Inositol-pentakisphosphate 2-kinase</v>
          </cell>
          <cell r="F987">
            <v>1</v>
          </cell>
          <cell r="G987">
            <v>4222</v>
          </cell>
          <cell r="H987">
            <v>0</v>
          </cell>
          <cell r="I987">
            <v>1</v>
          </cell>
          <cell r="J987">
            <v>0</v>
          </cell>
          <cell r="K987">
            <v>0</v>
          </cell>
          <cell r="L987">
            <v>0</v>
          </cell>
          <cell r="M987">
            <v>0</v>
          </cell>
          <cell r="N987">
            <v>0</v>
          </cell>
          <cell r="O987">
            <v>0</v>
          </cell>
          <cell r="P987">
            <v>1.4711112030380031</v>
          </cell>
        </row>
        <row r="988">
          <cell r="A988" t="str">
            <v>Q9NVR5</v>
          </cell>
          <cell r="B988" t="str">
            <v>Q9NVR5</v>
          </cell>
          <cell r="C988" t="str">
            <v>HUMAN</v>
          </cell>
          <cell r="D988" t="str">
            <v>DNAAF2</v>
          </cell>
          <cell r="E988" t="str">
            <v>Protein kintoun</v>
          </cell>
          <cell r="F988">
            <v>1</v>
          </cell>
          <cell r="G988">
            <v>2448</v>
          </cell>
          <cell r="H988">
            <v>1</v>
          </cell>
          <cell r="I988">
            <v>0</v>
          </cell>
          <cell r="J988">
            <v>0</v>
          </cell>
          <cell r="K988">
            <v>0</v>
          </cell>
          <cell r="L988">
            <v>0</v>
          </cell>
          <cell r="M988">
            <v>0</v>
          </cell>
          <cell r="N988">
            <v>0</v>
          </cell>
          <cell r="O988">
            <v>0</v>
          </cell>
          <cell r="P988">
            <v>1.4726820459836014</v>
          </cell>
        </row>
        <row r="989">
          <cell r="A989" t="str">
            <v>Q9H6R3</v>
          </cell>
          <cell r="B989" t="str">
            <v>Q9H6R3</v>
          </cell>
          <cell r="C989" t="str">
            <v>HUMAN</v>
          </cell>
          <cell r="D989" t="str">
            <v>ACSS3</v>
          </cell>
          <cell r="E989" t="str">
            <v>Acyl-CoA synthetase short-chain family member 3, mitochondrial</v>
          </cell>
          <cell r="F989">
            <v>1</v>
          </cell>
          <cell r="G989">
            <v>288</v>
          </cell>
          <cell r="H989">
            <v>1</v>
          </cell>
          <cell r="I989">
            <v>1</v>
          </cell>
          <cell r="J989">
            <v>0</v>
          </cell>
          <cell r="K989">
            <v>0</v>
          </cell>
          <cell r="L989">
            <v>0</v>
          </cell>
          <cell r="M989">
            <v>0</v>
          </cell>
          <cell r="N989">
            <v>0</v>
          </cell>
          <cell r="O989">
            <v>0</v>
          </cell>
          <cell r="P989">
            <v>1.472808983865038</v>
          </cell>
        </row>
        <row r="990">
          <cell r="A990" t="str">
            <v>Q92628</v>
          </cell>
          <cell r="B990" t="str">
            <v>Q92628</v>
          </cell>
          <cell r="C990" t="str">
            <v>HUMAN</v>
          </cell>
          <cell r="D990" t="str">
            <v>KIAA0232</v>
          </cell>
          <cell r="E990" t="str">
            <v>Uncharacterized protein KIAA0232</v>
          </cell>
          <cell r="F990">
            <v>1</v>
          </cell>
          <cell r="G990">
            <v>4411</v>
          </cell>
          <cell r="H990">
            <v>0</v>
          </cell>
          <cell r="I990">
            <v>1</v>
          </cell>
          <cell r="J990">
            <v>0</v>
          </cell>
          <cell r="K990">
            <v>0</v>
          </cell>
          <cell r="L990">
            <v>0</v>
          </cell>
          <cell r="M990">
            <v>0</v>
          </cell>
          <cell r="N990">
            <v>0</v>
          </cell>
          <cell r="O990">
            <v>0</v>
          </cell>
          <cell r="P990">
            <v>1.4745235336002105</v>
          </cell>
        </row>
        <row r="991">
          <cell r="A991" t="str">
            <v>Q6PI26</v>
          </cell>
          <cell r="B991" t="str">
            <v>Q6PI26</v>
          </cell>
          <cell r="C991" t="str">
            <v>HUMAN</v>
          </cell>
          <cell r="D991" t="str">
            <v>SHQ1</v>
          </cell>
          <cell r="E991" t="str">
            <v>Protein SHQ1 homolog</v>
          </cell>
          <cell r="F991">
            <v>1</v>
          </cell>
          <cell r="G991">
            <v>7921</v>
          </cell>
          <cell r="H991">
            <v>0</v>
          </cell>
          <cell r="I991">
            <v>1</v>
          </cell>
          <cell r="J991">
            <v>0</v>
          </cell>
          <cell r="K991">
            <v>0</v>
          </cell>
          <cell r="L991">
            <v>0</v>
          </cell>
          <cell r="M991">
            <v>0</v>
          </cell>
          <cell r="N991">
            <v>0</v>
          </cell>
          <cell r="O991">
            <v>0</v>
          </cell>
          <cell r="P991">
            <v>1.4750906992804309</v>
          </cell>
        </row>
        <row r="992">
          <cell r="A992" t="str">
            <v>P78560</v>
          </cell>
          <cell r="B992" t="str">
            <v>P78560</v>
          </cell>
          <cell r="C992" t="str">
            <v>HUMAN</v>
          </cell>
          <cell r="D992" t="str">
            <v>CRADD</v>
          </cell>
          <cell r="E992" t="str">
            <v>Death domain-containing protein CRADD</v>
          </cell>
          <cell r="F992">
            <v>1</v>
          </cell>
          <cell r="G992">
            <v>2052</v>
          </cell>
          <cell r="H992">
            <v>1</v>
          </cell>
          <cell r="I992">
            <v>1</v>
          </cell>
          <cell r="J992">
            <v>0</v>
          </cell>
          <cell r="K992">
            <v>0</v>
          </cell>
          <cell r="L992">
            <v>0</v>
          </cell>
          <cell r="M992">
            <v>0</v>
          </cell>
          <cell r="N992">
            <v>0</v>
          </cell>
          <cell r="O992">
            <v>0</v>
          </cell>
          <cell r="P992">
            <v>1.4757081468742834</v>
          </cell>
        </row>
        <row r="993">
          <cell r="A993" t="str">
            <v>Q92585</v>
          </cell>
          <cell r="B993" t="str">
            <v>Q92585</v>
          </cell>
          <cell r="C993" t="str">
            <v>HUMAN</v>
          </cell>
          <cell r="D993" t="str">
            <v>MAML1</v>
          </cell>
          <cell r="E993" t="str">
            <v>Mastermind-like protein 1</v>
          </cell>
          <cell r="F993">
            <v>1</v>
          </cell>
          <cell r="G993">
            <v>4846</v>
          </cell>
          <cell r="H993">
            <v>0</v>
          </cell>
          <cell r="I993">
            <v>1</v>
          </cell>
          <cell r="J993">
            <v>0</v>
          </cell>
          <cell r="K993">
            <v>0</v>
          </cell>
          <cell r="L993">
            <v>0</v>
          </cell>
          <cell r="M993">
            <v>0</v>
          </cell>
          <cell r="N993">
            <v>0</v>
          </cell>
          <cell r="O993">
            <v>0</v>
          </cell>
          <cell r="P993">
            <v>1.4784081847090254</v>
          </cell>
        </row>
        <row r="994">
          <cell r="A994" t="str">
            <v>Q9P0K1</v>
          </cell>
          <cell r="B994" t="str">
            <v>Q9P0K1</v>
          </cell>
          <cell r="C994" t="str">
            <v>HUMAN</v>
          </cell>
          <cell r="D994" t="str">
            <v>ADAM22</v>
          </cell>
          <cell r="E994" t="str">
            <v>Disintegrin and metalloproteinase domain-containing protein 22</v>
          </cell>
          <cell r="F994">
            <v>1</v>
          </cell>
          <cell r="G994">
            <v>320</v>
          </cell>
          <cell r="H994">
            <v>0</v>
          </cell>
          <cell r="I994">
            <v>1</v>
          </cell>
          <cell r="J994">
            <v>0</v>
          </cell>
          <cell r="K994">
            <v>0</v>
          </cell>
          <cell r="L994">
            <v>0</v>
          </cell>
          <cell r="M994">
            <v>0</v>
          </cell>
          <cell r="N994">
            <v>1</v>
          </cell>
          <cell r="O994">
            <v>0</v>
          </cell>
          <cell r="P994">
            <v>1.4847950543349315</v>
          </cell>
        </row>
        <row r="995">
          <cell r="A995" t="str">
            <v>Q4ZIN3</v>
          </cell>
          <cell r="B995" t="str">
            <v>Q4ZIN3</v>
          </cell>
          <cell r="C995" t="str">
            <v>HUMAN</v>
          </cell>
          <cell r="D995" t="str">
            <v>TMEM259</v>
          </cell>
          <cell r="E995" t="str">
            <v>Membralin</v>
          </cell>
          <cell r="F995">
            <v>1</v>
          </cell>
          <cell r="G995">
            <v>8988</v>
          </cell>
          <cell r="H995">
            <v>1</v>
          </cell>
          <cell r="I995">
            <v>1</v>
          </cell>
          <cell r="J995">
            <v>0</v>
          </cell>
          <cell r="K995">
            <v>0</v>
          </cell>
          <cell r="L995">
            <v>0</v>
          </cell>
          <cell r="M995">
            <v>0</v>
          </cell>
          <cell r="N995">
            <v>0</v>
          </cell>
          <cell r="O995">
            <v>1</v>
          </cell>
          <cell r="P995">
            <v>1.4912929812042151</v>
          </cell>
        </row>
        <row r="996">
          <cell r="A996" t="str">
            <v>O75398</v>
          </cell>
          <cell r="B996" t="str">
            <v>O75398</v>
          </cell>
          <cell r="C996" t="str">
            <v>HUMAN</v>
          </cell>
          <cell r="D996" t="str">
            <v>DEAF1</v>
          </cell>
          <cell r="E996" t="str">
            <v>Deformed epidermal autoregulatory factor 1 homolog</v>
          </cell>
          <cell r="F996">
            <v>1</v>
          </cell>
          <cell r="G996">
            <v>2335</v>
          </cell>
          <cell r="H996">
            <v>1</v>
          </cell>
          <cell r="I996">
            <v>0</v>
          </cell>
          <cell r="J996">
            <v>0</v>
          </cell>
          <cell r="K996">
            <v>0</v>
          </cell>
          <cell r="L996">
            <v>0</v>
          </cell>
          <cell r="M996">
            <v>0</v>
          </cell>
          <cell r="N996">
            <v>0</v>
          </cell>
          <cell r="O996">
            <v>0</v>
          </cell>
          <cell r="P996">
            <v>1.4931049048014662</v>
          </cell>
        </row>
        <row r="997">
          <cell r="A997" t="str">
            <v>Q93075</v>
          </cell>
          <cell r="B997" t="str">
            <v>Q93075</v>
          </cell>
          <cell r="C997" t="str">
            <v>HUMAN</v>
          </cell>
          <cell r="D997" t="str">
            <v>TATDN2</v>
          </cell>
          <cell r="E997" t="str">
            <v>Putative deoxyribonuclease TATDN2</v>
          </cell>
          <cell r="F997">
            <v>1</v>
          </cell>
          <cell r="G997">
            <v>8678</v>
          </cell>
          <cell r="H997">
            <v>1</v>
          </cell>
          <cell r="I997">
            <v>1</v>
          </cell>
          <cell r="J997">
            <v>0</v>
          </cell>
          <cell r="K997">
            <v>0</v>
          </cell>
          <cell r="L997">
            <v>0</v>
          </cell>
          <cell r="M997">
            <v>0</v>
          </cell>
          <cell r="N997">
            <v>0</v>
          </cell>
          <cell r="O997">
            <v>0</v>
          </cell>
          <cell r="P997">
            <v>1.4997518770659821</v>
          </cell>
        </row>
        <row r="998">
          <cell r="A998" t="str">
            <v>Q9H902-3</v>
          </cell>
          <cell r="B998" t="str">
            <v>Q9H902</v>
          </cell>
          <cell r="C998" t="str">
            <v>HUMAN</v>
          </cell>
          <cell r="D998" t="str">
            <v>REEP1</v>
          </cell>
          <cell r="E998" t="str">
            <v>Isoform 3 of Receptor expression-enhancing protein 1</v>
          </cell>
          <cell r="F998">
            <v>1</v>
          </cell>
          <cell r="G998">
            <v>7249</v>
          </cell>
          <cell r="H998">
            <v>0</v>
          </cell>
          <cell r="I998">
            <v>1</v>
          </cell>
          <cell r="J998">
            <v>0</v>
          </cell>
          <cell r="K998">
            <v>0</v>
          </cell>
          <cell r="L998">
            <v>0</v>
          </cell>
          <cell r="M998">
            <v>0</v>
          </cell>
          <cell r="N998">
            <v>0</v>
          </cell>
          <cell r="O998">
            <v>0</v>
          </cell>
          <cell r="P998">
            <v>1.51239450423558</v>
          </cell>
        </row>
        <row r="999">
          <cell r="A999" t="str">
            <v>Q9NXS3</v>
          </cell>
          <cell r="B999" t="str">
            <v>Q9NXS3</v>
          </cell>
          <cell r="C999" t="str">
            <v>HUMAN</v>
          </cell>
          <cell r="D999" t="str">
            <v>KLHL28</v>
          </cell>
          <cell r="E999" t="str">
            <v>Kelch-like protein 28</v>
          </cell>
          <cell r="F999">
            <v>1</v>
          </cell>
          <cell r="G999">
            <v>4509</v>
          </cell>
          <cell r="H999">
            <v>1</v>
          </cell>
          <cell r="I999">
            <v>0</v>
          </cell>
          <cell r="J999">
            <v>0</v>
          </cell>
          <cell r="K999">
            <v>0</v>
          </cell>
          <cell r="L999">
            <v>0</v>
          </cell>
          <cell r="M999">
            <v>0</v>
          </cell>
          <cell r="N999">
            <v>0</v>
          </cell>
          <cell r="O999">
            <v>0</v>
          </cell>
          <cell r="P999">
            <v>1.5193346117120989</v>
          </cell>
        </row>
        <row r="1000">
          <cell r="A1000" t="str">
            <v>O00339</v>
          </cell>
          <cell r="B1000" t="str">
            <v>O00339</v>
          </cell>
          <cell r="C1000" t="str">
            <v>HUMAN</v>
          </cell>
          <cell r="D1000" t="str">
            <v>MATN2</v>
          </cell>
          <cell r="E1000" t="str">
            <v>Matrilin-2</v>
          </cell>
          <cell r="F1000">
            <v>1</v>
          </cell>
          <cell r="G1000">
            <v>4941</v>
          </cell>
          <cell r="H1000">
            <v>0</v>
          </cell>
          <cell r="I1000">
            <v>1</v>
          </cell>
          <cell r="J1000">
            <v>0</v>
          </cell>
          <cell r="K1000">
            <v>0</v>
          </cell>
          <cell r="L1000">
            <v>0</v>
          </cell>
          <cell r="M1000">
            <v>0</v>
          </cell>
          <cell r="N1000">
            <v>0</v>
          </cell>
          <cell r="O1000">
            <v>0</v>
          </cell>
          <cell r="P1000">
            <v>1.5220990833104007</v>
          </cell>
        </row>
        <row r="1001">
          <cell r="A1001" t="str">
            <v>Q9NVN3-1</v>
          </cell>
          <cell r="B1001" t="str">
            <v>Q9NVN3</v>
          </cell>
          <cell r="C1001" t="str">
            <v>HUMAN</v>
          </cell>
          <cell r="D1001" t="str">
            <v>RIC8B</v>
          </cell>
          <cell r="E1001" t="str">
            <v>Isoform 1 of Synembryn-B</v>
          </cell>
          <cell r="F1001">
            <v>1</v>
          </cell>
          <cell r="G1001">
            <v>7326</v>
          </cell>
          <cell r="H1001">
            <v>1</v>
          </cell>
          <cell r="I1001">
            <v>3</v>
          </cell>
          <cell r="J1001">
            <v>0</v>
          </cell>
          <cell r="K1001">
            <v>0</v>
          </cell>
          <cell r="L1001">
            <v>0</v>
          </cell>
          <cell r="M1001">
            <v>0</v>
          </cell>
          <cell r="N1001">
            <v>0</v>
          </cell>
          <cell r="O1001">
            <v>0</v>
          </cell>
          <cell r="P1001">
            <v>1.5272729791685786</v>
          </cell>
        </row>
        <row r="1002">
          <cell r="A1002" t="str">
            <v>Q86W33</v>
          </cell>
          <cell r="B1002" t="str">
            <v>Q86W33</v>
          </cell>
          <cell r="C1002" t="str">
            <v>HUMAN</v>
          </cell>
          <cell r="D1002" t="str">
            <v>TPRA1</v>
          </cell>
          <cell r="E1002" t="str">
            <v>Transmembrane protein adipocyte-associated 1</v>
          </cell>
          <cell r="F1002">
            <v>1</v>
          </cell>
          <cell r="G1002">
            <v>9149</v>
          </cell>
          <cell r="H1002">
            <v>0</v>
          </cell>
          <cell r="I1002">
            <v>2</v>
          </cell>
          <cell r="J1002">
            <v>0</v>
          </cell>
          <cell r="K1002">
            <v>0</v>
          </cell>
          <cell r="L1002">
            <v>0</v>
          </cell>
          <cell r="M1002">
            <v>0</v>
          </cell>
          <cell r="N1002">
            <v>2</v>
          </cell>
          <cell r="O1002">
            <v>3</v>
          </cell>
          <cell r="P1002">
            <v>1.5332644569195608</v>
          </cell>
        </row>
        <row r="1003">
          <cell r="A1003" t="str">
            <v>Q6ZUS6-5</v>
          </cell>
          <cell r="B1003" t="str">
            <v>Q6ZUS6</v>
          </cell>
          <cell r="C1003" t="str">
            <v>HUMAN</v>
          </cell>
          <cell r="D1003" t="str">
            <v>CCDC149</v>
          </cell>
          <cell r="E1003" t="str">
            <v>Isoform 5 of Coiled-coil domain-containing protein 149</v>
          </cell>
          <cell r="F1003">
            <v>1</v>
          </cell>
          <cell r="G1003">
            <v>1412</v>
          </cell>
          <cell r="H1003">
            <v>3</v>
          </cell>
          <cell r="I1003">
            <v>0</v>
          </cell>
          <cell r="J1003">
            <v>0</v>
          </cell>
          <cell r="K1003">
            <v>0</v>
          </cell>
          <cell r="L1003">
            <v>0</v>
          </cell>
          <cell r="M1003">
            <v>0</v>
          </cell>
          <cell r="N1003">
            <v>0</v>
          </cell>
          <cell r="O1003">
            <v>0</v>
          </cell>
          <cell r="P1003">
            <v>1.5478331570351862</v>
          </cell>
        </row>
        <row r="1004">
          <cell r="A1004" t="str">
            <v>Q8N441</v>
          </cell>
          <cell r="B1004" t="str">
            <v>Q8N441</v>
          </cell>
          <cell r="C1004" t="str">
            <v>HUMAN</v>
          </cell>
          <cell r="D1004" t="str">
            <v>FGFRL1</v>
          </cell>
          <cell r="E1004" t="str">
            <v>Fibroblast growth factor receptor-like 1</v>
          </cell>
          <cell r="F1004">
            <v>1</v>
          </cell>
          <cell r="G1004">
            <v>3196</v>
          </cell>
          <cell r="H1004">
            <v>1</v>
          </cell>
          <cell r="I1004">
            <v>0</v>
          </cell>
          <cell r="J1004">
            <v>0</v>
          </cell>
          <cell r="K1004">
            <v>0</v>
          </cell>
          <cell r="L1004">
            <v>0</v>
          </cell>
          <cell r="M1004">
            <v>0</v>
          </cell>
          <cell r="N1004">
            <v>0</v>
          </cell>
          <cell r="O1004">
            <v>0</v>
          </cell>
          <cell r="P1004">
            <v>1.5484630840960953</v>
          </cell>
        </row>
        <row r="1005">
          <cell r="A1005" t="str">
            <v>P27918</v>
          </cell>
          <cell r="B1005" t="str">
            <v>P27918</v>
          </cell>
          <cell r="C1005" t="str">
            <v>HUMAN</v>
          </cell>
          <cell r="D1005" t="str">
            <v>CFP</v>
          </cell>
          <cell r="E1005" t="str">
            <v>Properdin</v>
          </cell>
          <cell r="F1005">
            <v>1</v>
          </cell>
          <cell r="G1005">
            <v>1709</v>
          </cell>
          <cell r="H1005">
            <v>5</v>
          </cell>
          <cell r="I1005">
            <v>1</v>
          </cell>
          <cell r="J1005">
            <v>0</v>
          </cell>
          <cell r="K1005">
            <v>0</v>
          </cell>
          <cell r="L1005">
            <v>0</v>
          </cell>
          <cell r="M1005">
            <v>0</v>
          </cell>
          <cell r="N1005">
            <v>0</v>
          </cell>
          <cell r="O1005">
            <v>0</v>
          </cell>
          <cell r="P1005">
            <v>1.5493263452186592</v>
          </cell>
        </row>
        <row r="1006">
          <cell r="A1006" t="str">
            <v>Q8IUR6-3</v>
          </cell>
          <cell r="B1006" t="str">
            <v>Q8IUR6</v>
          </cell>
          <cell r="C1006" t="str">
            <v>HUMAN</v>
          </cell>
          <cell r="D1006" t="str">
            <v>CREBRF</v>
          </cell>
          <cell r="E1006" t="str">
            <v>Isoform 3 of CREB3 regulatory factor</v>
          </cell>
          <cell r="F1006">
            <v>1</v>
          </cell>
          <cell r="G1006">
            <v>2061</v>
          </cell>
          <cell r="H1006">
            <v>2</v>
          </cell>
          <cell r="I1006">
            <v>0</v>
          </cell>
          <cell r="J1006">
            <v>0</v>
          </cell>
          <cell r="K1006">
            <v>0</v>
          </cell>
          <cell r="L1006">
            <v>0</v>
          </cell>
          <cell r="M1006">
            <v>0</v>
          </cell>
          <cell r="N1006">
            <v>0</v>
          </cell>
          <cell r="O1006">
            <v>0</v>
          </cell>
          <cell r="P1006">
            <v>1.5609033092417159</v>
          </cell>
        </row>
        <row r="1007">
          <cell r="A1007" t="str">
            <v>Q6B0I6</v>
          </cell>
          <cell r="B1007" t="str">
            <v>Q6B0I6</v>
          </cell>
          <cell r="C1007" t="str">
            <v>HUMAN</v>
          </cell>
          <cell r="D1007" t="str">
            <v>KDM4D</v>
          </cell>
          <cell r="E1007" t="str">
            <v>Lysine-specific demethylase 4D</v>
          </cell>
          <cell r="F1007">
            <v>1</v>
          </cell>
          <cell r="G1007">
            <v>4392</v>
          </cell>
          <cell r="H1007">
            <v>0</v>
          </cell>
          <cell r="I1007">
            <v>1</v>
          </cell>
          <cell r="J1007">
            <v>0</v>
          </cell>
          <cell r="K1007">
            <v>0</v>
          </cell>
          <cell r="L1007">
            <v>0</v>
          </cell>
          <cell r="M1007">
            <v>0</v>
          </cell>
          <cell r="N1007">
            <v>0</v>
          </cell>
          <cell r="O1007">
            <v>0</v>
          </cell>
          <cell r="P1007">
            <v>1.5693529241461577</v>
          </cell>
        </row>
        <row r="1008">
          <cell r="A1008" t="str">
            <v>Q14765</v>
          </cell>
          <cell r="B1008" t="str">
            <v>Q14765</v>
          </cell>
          <cell r="C1008" t="str">
            <v>HUMAN</v>
          </cell>
          <cell r="D1008" t="str">
            <v>STAT4</v>
          </cell>
          <cell r="E1008" t="str">
            <v>Signal transducer and activator of transcription 4</v>
          </cell>
          <cell r="F1008">
            <v>1</v>
          </cell>
          <cell r="G1008">
            <v>8462</v>
          </cell>
          <cell r="H1008">
            <v>3</v>
          </cell>
          <cell r="I1008">
            <v>1</v>
          </cell>
          <cell r="J1008">
            <v>0</v>
          </cell>
          <cell r="K1008">
            <v>0</v>
          </cell>
          <cell r="L1008">
            <v>0</v>
          </cell>
          <cell r="M1008">
            <v>0</v>
          </cell>
          <cell r="N1008">
            <v>0</v>
          </cell>
          <cell r="O1008">
            <v>0</v>
          </cell>
          <cell r="P1008">
            <v>1.5857466175823647</v>
          </cell>
        </row>
        <row r="1009">
          <cell r="A1009" t="str">
            <v>P04217</v>
          </cell>
          <cell r="B1009" t="str">
            <v>P04217</v>
          </cell>
          <cell r="C1009" t="str">
            <v>HUMAN</v>
          </cell>
          <cell r="D1009" t="str">
            <v>A1BG</v>
          </cell>
          <cell r="E1009" t="str">
            <v>Alpha-1B-glycoprotein</v>
          </cell>
          <cell r="F1009">
            <v>1</v>
          </cell>
          <cell r="G1009">
            <v>167</v>
          </cell>
          <cell r="H1009">
            <v>0</v>
          </cell>
          <cell r="I1009">
            <v>1</v>
          </cell>
          <cell r="J1009">
            <v>1</v>
          </cell>
          <cell r="K1009">
            <v>0</v>
          </cell>
          <cell r="L1009">
            <v>0</v>
          </cell>
          <cell r="M1009">
            <v>0</v>
          </cell>
          <cell r="N1009">
            <v>0</v>
          </cell>
          <cell r="O1009">
            <v>0</v>
          </cell>
          <cell r="P1009">
            <v>1.5895670150916825</v>
          </cell>
        </row>
        <row r="1010">
          <cell r="A1010" t="str">
            <v>Q9UJT0</v>
          </cell>
          <cell r="B1010" t="str">
            <v>Q9UJT0</v>
          </cell>
          <cell r="C1010" t="str">
            <v>HUMAN</v>
          </cell>
          <cell r="D1010" t="str">
            <v>TUBE1</v>
          </cell>
          <cell r="E1010" t="str">
            <v>Tubulin epsilon chain</v>
          </cell>
          <cell r="F1010">
            <v>1</v>
          </cell>
          <cell r="G1010">
            <v>9366</v>
          </cell>
          <cell r="H1010">
            <v>0</v>
          </cell>
          <cell r="I1010">
            <v>2</v>
          </cell>
          <cell r="J1010">
            <v>0</v>
          </cell>
          <cell r="K1010">
            <v>0</v>
          </cell>
          <cell r="L1010">
            <v>0</v>
          </cell>
          <cell r="M1010">
            <v>0</v>
          </cell>
          <cell r="N1010">
            <v>0</v>
          </cell>
          <cell r="O1010">
            <v>0</v>
          </cell>
          <cell r="P1010">
            <v>1.5916820898861441</v>
          </cell>
        </row>
        <row r="1011">
          <cell r="A1011" t="str">
            <v>Q6NVV7</v>
          </cell>
          <cell r="B1011" t="str">
            <v>Q6NVV7</v>
          </cell>
          <cell r="C1011" t="str">
            <v>HUMAN</v>
          </cell>
          <cell r="D1011" t="str">
            <v>CDPF1</v>
          </cell>
          <cell r="E1011" t="str">
            <v>Cysteine-rich DPF motif domain-containing protein 1</v>
          </cell>
          <cell r="F1011">
            <v>1</v>
          </cell>
          <cell r="G1011">
            <v>1616</v>
          </cell>
          <cell r="H1011">
            <v>0</v>
          </cell>
          <cell r="I1011">
            <v>1</v>
          </cell>
          <cell r="J1011">
            <v>0</v>
          </cell>
          <cell r="K1011">
            <v>0</v>
          </cell>
          <cell r="L1011">
            <v>0</v>
          </cell>
          <cell r="M1011">
            <v>0</v>
          </cell>
          <cell r="N1011">
            <v>0</v>
          </cell>
          <cell r="O1011">
            <v>0</v>
          </cell>
          <cell r="P1011">
            <v>1.6076019247650419</v>
          </cell>
        </row>
        <row r="1012">
          <cell r="A1012" t="str">
            <v>O00451</v>
          </cell>
          <cell r="B1012" t="str">
            <v>O00451</v>
          </cell>
          <cell r="C1012" t="str">
            <v>HUMAN</v>
          </cell>
          <cell r="D1012" t="str">
            <v>GFRA2</v>
          </cell>
          <cell r="E1012" t="str">
            <v>GDNF family receptor alpha-2</v>
          </cell>
          <cell r="F1012">
            <v>1</v>
          </cell>
          <cell r="G1012">
            <v>3454</v>
          </cell>
          <cell r="H1012">
            <v>9</v>
          </cell>
          <cell r="I1012">
            <v>0</v>
          </cell>
          <cell r="J1012">
            <v>19</v>
          </cell>
          <cell r="K1012">
            <v>0</v>
          </cell>
          <cell r="L1012">
            <v>0</v>
          </cell>
          <cell r="M1012">
            <v>0</v>
          </cell>
          <cell r="N1012">
            <v>5</v>
          </cell>
          <cell r="O1012">
            <v>2</v>
          </cell>
          <cell r="P1012">
            <v>1.6085631861327014</v>
          </cell>
        </row>
        <row r="1013">
          <cell r="A1013" t="str">
            <v>Q8TCT0</v>
          </cell>
          <cell r="B1013" t="str">
            <v>Q8TCT0</v>
          </cell>
          <cell r="C1013" t="str">
            <v>HUMAN</v>
          </cell>
          <cell r="D1013" t="str">
            <v>CERK</v>
          </cell>
          <cell r="E1013" t="str">
            <v>Ceramide kinase</v>
          </cell>
          <cell r="F1013">
            <v>1</v>
          </cell>
          <cell r="G1013">
            <v>1689</v>
          </cell>
          <cell r="H1013">
            <v>1</v>
          </cell>
          <cell r="I1013">
            <v>0</v>
          </cell>
          <cell r="J1013">
            <v>0</v>
          </cell>
          <cell r="K1013">
            <v>0</v>
          </cell>
          <cell r="L1013">
            <v>0</v>
          </cell>
          <cell r="M1013">
            <v>0</v>
          </cell>
          <cell r="N1013">
            <v>0</v>
          </cell>
          <cell r="O1013">
            <v>0</v>
          </cell>
          <cell r="P1013">
            <v>1.6096562343662895</v>
          </cell>
        </row>
        <row r="1014">
          <cell r="A1014" t="str">
            <v>Q92623</v>
          </cell>
          <cell r="B1014" t="str">
            <v>Q92623</v>
          </cell>
          <cell r="C1014" t="str">
            <v>HUMAN</v>
          </cell>
          <cell r="D1014" t="str">
            <v>TTC9</v>
          </cell>
          <cell r="E1014" t="str">
            <v>Tetratricopeptide repeat protein 9A</v>
          </cell>
          <cell r="F1014">
            <v>1</v>
          </cell>
          <cell r="G1014">
            <v>9338</v>
          </cell>
          <cell r="H1014">
            <v>4</v>
          </cell>
          <cell r="I1014">
            <v>1</v>
          </cell>
          <cell r="J1014">
            <v>0</v>
          </cell>
          <cell r="K1014">
            <v>0</v>
          </cell>
          <cell r="L1014">
            <v>0</v>
          </cell>
          <cell r="M1014">
            <v>0</v>
          </cell>
          <cell r="N1014">
            <v>0</v>
          </cell>
          <cell r="O1014">
            <v>0</v>
          </cell>
          <cell r="P1014">
            <v>1.6107270780344591</v>
          </cell>
        </row>
        <row r="1015">
          <cell r="A1015" t="str">
            <v>P41231</v>
          </cell>
          <cell r="B1015" t="str">
            <v>P41231</v>
          </cell>
          <cell r="C1015" t="str">
            <v>HUMAN</v>
          </cell>
          <cell r="D1015" t="str">
            <v>P2RY2</v>
          </cell>
          <cell r="E1015" t="str">
            <v>P2Y purinoceptor 2</v>
          </cell>
          <cell r="F1015">
            <v>1</v>
          </cell>
          <cell r="G1015">
            <v>6038</v>
          </cell>
          <cell r="H1015">
            <v>0</v>
          </cell>
          <cell r="I1015">
            <v>1</v>
          </cell>
          <cell r="J1015">
            <v>2</v>
          </cell>
          <cell r="K1015">
            <v>0</v>
          </cell>
          <cell r="L1015">
            <v>0</v>
          </cell>
          <cell r="M1015">
            <v>0</v>
          </cell>
          <cell r="N1015">
            <v>0</v>
          </cell>
          <cell r="O1015">
            <v>1</v>
          </cell>
          <cell r="P1015">
            <v>1.6147211060711983</v>
          </cell>
        </row>
        <row r="1016">
          <cell r="A1016" t="str">
            <v>Q7Z7L7</v>
          </cell>
          <cell r="B1016" t="str">
            <v>Q7Z7L7</v>
          </cell>
          <cell r="C1016" t="str">
            <v>HUMAN</v>
          </cell>
          <cell r="D1016" t="str">
            <v>ZER1</v>
          </cell>
          <cell r="E1016" t="str">
            <v>Protein zer-1 homolog</v>
          </cell>
          <cell r="F1016">
            <v>1</v>
          </cell>
          <cell r="G1016">
            <v>9955</v>
          </cell>
          <cell r="H1016">
            <v>4</v>
          </cell>
          <cell r="I1016">
            <v>2</v>
          </cell>
          <cell r="J1016">
            <v>0</v>
          </cell>
          <cell r="K1016">
            <v>0</v>
          </cell>
          <cell r="L1016">
            <v>0</v>
          </cell>
          <cell r="M1016">
            <v>0</v>
          </cell>
          <cell r="N1016">
            <v>0</v>
          </cell>
          <cell r="O1016">
            <v>0</v>
          </cell>
          <cell r="P1016">
            <v>1.6557431072994697</v>
          </cell>
        </row>
        <row r="1017">
          <cell r="A1017" t="str">
            <v>Q9HA92</v>
          </cell>
          <cell r="B1017" t="str">
            <v>Q9HA92</v>
          </cell>
          <cell r="C1017" t="str">
            <v>HUMAN</v>
          </cell>
          <cell r="D1017" t="str">
            <v>RSAD1</v>
          </cell>
          <cell r="E1017" t="str">
            <v>Radical S-adenosyl methionine domain-containing protein 1, mitochondrial</v>
          </cell>
          <cell r="F1017">
            <v>1</v>
          </cell>
          <cell r="G1017">
            <v>7570</v>
          </cell>
          <cell r="H1017">
            <v>0</v>
          </cell>
          <cell r="I1017">
            <v>1</v>
          </cell>
          <cell r="J1017">
            <v>0</v>
          </cell>
          <cell r="K1017">
            <v>0</v>
          </cell>
          <cell r="L1017">
            <v>0</v>
          </cell>
          <cell r="M1017">
            <v>0</v>
          </cell>
          <cell r="N1017">
            <v>0</v>
          </cell>
          <cell r="O1017">
            <v>0</v>
          </cell>
          <cell r="P1017">
            <v>1.6628140788810406</v>
          </cell>
        </row>
        <row r="1018">
          <cell r="A1018" t="str">
            <v>P04233-2</v>
          </cell>
          <cell r="B1018" t="str">
            <v>P04233</v>
          </cell>
          <cell r="C1018" t="str">
            <v>HUMAN</v>
          </cell>
          <cell r="D1018" t="str">
            <v>CD74</v>
          </cell>
          <cell r="E1018" t="str">
            <v>Isoform 2 of HLA class II histocompatibility antigen gamma chain</v>
          </cell>
          <cell r="F1018">
            <v>2</v>
          </cell>
          <cell r="G1018">
            <v>1532</v>
          </cell>
          <cell r="H1018">
            <v>6</v>
          </cell>
          <cell r="I1018">
            <v>8</v>
          </cell>
          <cell r="J1018">
            <v>4</v>
          </cell>
          <cell r="K1018">
            <v>0</v>
          </cell>
          <cell r="L1018">
            <v>0</v>
          </cell>
          <cell r="M1018">
            <v>0</v>
          </cell>
          <cell r="N1018">
            <v>0</v>
          </cell>
          <cell r="O1018">
            <v>0</v>
          </cell>
          <cell r="P1018">
            <v>1.6832385935716658</v>
          </cell>
        </row>
        <row r="1019">
          <cell r="A1019" t="str">
            <v>Q17RS7</v>
          </cell>
          <cell r="B1019" t="str">
            <v>Q17RS7</v>
          </cell>
          <cell r="C1019" t="str">
            <v>HUMAN</v>
          </cell>
          <cell r="D1019" t="str">
            <v>GEN1</v>
          </cell>
          <cell r="E1019" t="str">
            <v>Flap endonuclease GEN homolog 1</v>
          </cell>
          <cell r="F1019">
            <v>1</v>
          </cell>
          <cell r="G1019">
            <v>3444</v>
          </cell>
          <cell r="H1019">
            <v>0</v>
          </cell>
          <cell r="I1019">
            <v>1</v>
          </cell>
          <cell r="J1019">
            <v>0</v>
          </cell>
          <cell r="K1019">
            <v>0</v>
          </cell>
          <cell r="L1019">
            <v>0</v>
          </cell>
          <cell r="M1019">
            <v>0</v>
          </cell>
          <cell r="N1019">
            <v>0</v>
          </cell>
          <cell r="O1019">
            <v>0</v>
          </cell>
          <cell r="P1019">
            <v>1.7075093296603097</v>
          </cell>
        </row>
        <row r="1020">
          <cell r="A1020" t="str">
            <v>Q01826-2</v>
          </cell>
          <cell r="B1020" t="str">
            <v>Q01826</v>
          </cell>
          <cell r="C1020" t="str">
            <v>HUMAN</v>
          </cell>
          <cell r="D1020" t="str">
            <v>SATB1</v>
          </cell>
          <cell r="E1020" t="str">
            <v>Isoform 2 of DNA-binding protein SATB1</v>
          </cell>
          <cell r="F1020">
            <v>1</v>
          </cell>
          <cell r="G1020">
            <v>7666</v>
          </cell>
          <cell r="H1020">
            <v>1</v>
          </cell>
          <cell r="I1020">
            <v>3</v>
          </cell>
          <cell r="J1020">
            <v>0</v>
          </cell>
          <cell r="K1020">
            <v>0</v>
          </cell>
          <cell r="L1020">
            <v>0</v>
          </cell>
          <cell r="M1020">
            <v>0</v>
          </cell>
          <cell r="N1020">
            <v>1</v>
          </cell>
          <cell r="O1020">
            <v>0</v>
          </cell>
          <cell r="P1020">
            <v>1.7128760086995063</v>
          </cell>
        </row>
        <row r="1021">
          <cell r="A1021" t="str">
            <v>Q9Y2U9</v>
          </cell>
          <cell r="B1021" t="str">
            <v>Q9Y2U9</v>
          </cell>
          <cell r="C1021" t="str">
            <v>HUMAN</v>
          </cell>
          <cell r="D1021" t="str">
            <v>KLHDC2</v>
          </cell>
          <cell r="E1021" t="str">
            <v>Kelch domain-containing protein 2</v>
          </cell>
          <cell r="F1021">
            <v>1</v>
          </cell>
          <cell r="G1021">
            <v>4495</v>
          </cell>
          <cell r="H1021">
            <v>0</v>
          </cell>
          <cell r="I1021">
            <v>1</v>
          </cell>
          <cell r="J1021">
            <v>0</v>
          </cell>
          <cell r="K1021">
            <v>0</v>
          </cell>
          <cell r="L1021">
            <v>0</v>
          </cell>
          <cell r="M1021">
            <v>0</v>
          </cell>
          <cell r="N1021">
            <v>0</v>
          </cell>
          <cell r="O1021">
            <v>0</v>
          </cell>
          <cell r="P1021">
            <v>1.7133465719279901</v>
          </cell>
        </row>
        <row r="1022">
          <cell r="A1022" t="str">
            <v>Q86VK4-5</v>
          </cell>
          <cell r="B1022" t="str">
            <v>Q86VK4</v>
          </cell>
          <cell r="C1022" t="str">
            <v>HUMAN</v>
          </cell>
          <cell r="D1022" t="str">
            <v>ZNF410</v>
          </cell>
          <cell r="E1022" t="str">
            <v>Isoform 5 of Zinc finger protein 410</v>
          </cell>
          <cell r="F1022">
            <v>1</v>
          </cell>
          <cell r="G1022">
            <v>10051</v>
          </cell>
          <cell r="H1022">
            <v>1</v>
          </cell>
          <cell r="I1022">
            <v>1</v>
          </cell>
          <cell r="J1022">
            <v>0</v>
          </cell>
          <cell r="K1022">
            <v>0</v>
          </cell>
          <cell r="L1022">
            <v>0</v>
          </cell>
          <cell r="M1022">
            <v>0</v>
          </cell>
          <cell r="N1022">
            <v>0</v>
          </cell>
          <cell r="O1022">
            <v>0</v>
          </cell>
          <cell r="P1022">
            <v>1.7158717508867163</v>
          </cell>
        </row>
        <row r="1023">
          <cell r="A1023" t="str">
            <v>Q9NXL9</v>
          </cell>
          <cell r="B1023" t="str">
            <v>Q9NXL9</v>
          </cell>
          <cell r="C1023" t="str">
            <v>HUMAN</v>
          </cell>
          <cell r="D1023" t="str">
            <v>MCM9</v>
          </cell>
          <cell r="E1023" t="str">
            <v>DNA helicase MCM9</v>
          </cell>
          <cell r="F1023">
            <v>1</v>
          </cell>
          <cell r="G1023">
            <v>4983</v>
          </cell>
          <cell r="H1023">
            <v>1</v>
          </cell>
          <cell r="I1023">
            <v>0</v>
          </cell>
          <cell r="J1023">
            <v>0</v>
          </cell>
          <cell r="K1023">
            <v>0</v>
          </cell>
          <cell r="L1023">
            <v>0</v>
          </cell>
          <cell r="M1023">
            <v>0</v>
          </cell>
          <cell r="N1023">
            <v>0</v>
          </cell>
          <cell r="O1023">
            <v>0</v>
          </cell>
          <cell r="P1023">
            <v>1.7283610152316287</v>
          </cell>
        </row>
        <row r="1024">
          <cell r="A1024" t="str">
            <v>Q9H2F3</v>
          </cell>
          <cell r="B1024" t="str">
            <v>Q9H2F3</v>
          </cell>
          <cell r="C1024" t="str">
            <v>HUMAN</v>
          </cell>
          <cell r="D1024" t="str">
            <v>HSD3B7</v>
          </cell>
          <cell r="E1024" t="str">
            <v>3 beta-hydroxysteroid dehydrogenase type 7</v>
          </cell>
          <cell r="F1024">
            <v>1</v>
          </cell>
          <cell r="G1024">
            <v>3998</v>
          </cell>
          <cell r="H1024">
            <v>0</v>
          </cell>
          <cell r="I1024">
            <v>1</v>
          </cell>
          <cell r="J1024">
            <v>0</v>
          </cell>
          <cell r="K1024">
            <v>0</v>
          </cell>
          <cell r="L1024">
            <v>0</v>
          </cell>
          <cell r="M1024">
            <v>0</v>
          </cell>
          <cell r="N1024">
            <v>0</v>
          </cell>
          <cell r="O1024">
            <v>0</v>
          </cell>
          <cell r="P1024">
            <v>1.7581861318268968</v>
          </cell>
        </row>
        <row r="1025">
          <cell r="A1025" t="str">
            <v>Q5SVQ8</v>
          </cell>
          <cell r="B1025" t="str">
            <v>Q5SVQ8</v>
          </cell>
          <cell r="C1025" t="str">
            <v>HUMAN</v>
          </cell>
          <cell r="D1025" t="str">
            <v>ZBTB41</v>
          </cell>
          <cell r="E1025" t="str">
            <v>Zinc finger and BTB domain-containing protein 41</v>
          </cell>
          <cell r="F1025">
            <v>1</v>
          </cell>
          <cell r="G1025">
            <v>9902</v>
          </cell>
          <cell r="H1025">
            <v>1</v>
          </cell>
          <cell r="I1025">
            <v>0</v>
          </cell>
          <cell r="J1025">
            <v>0</v>
          </cell>
          <cell r="K1025">
            <v>0</v>
          </cell>
          <cell r="L1025">
            <v>0</v>
          </cell>
          <cell r="M1025">
            <v>0</v>
          </cell>
          <cell r="N1025">
            <v>0</v>
          </cell>
          <cell r="O1025">
            <v>0</v>
          </cell>
          <cell r="P1025">
            <v>1.7611853756767031</v>
          </cell>
        </row>
        <row r="1026">
          <cell r="A1026" t="str">
            <v>P04233</v>
          </cell>
          <cell r="B1026" t="str">
            <v>P04233</v>
          </cell>
          <cell r="C1026" t="str">
            <v>HUMAN</v>
          </cell>
          <cell r="D1026" t="str">
            <v>CD74</v>
          </cell>
          <cell r="E1026" t="str">
            <v>HLA class II histocompatibility antigen gamma chain</v>
          </cell>
          <cell r="F1026">
            <v>2</v>
          </cell>
          <cell r="G1026">
            <v>1531</v>
          </cell>
          <cell r="H1026">
            <v>37</v>
          </cell>
          <cell r="I1026">
            <v>44</v>
          </cell>
          <cell r="J1026">
            <v>35</v>
          </cell>
          <cell r="K1026">
            <v>0</v>
          </cell>
          <cell r="L1026">
            <v>0</v>
          </cell>
          <cell r="M1026">
            <v>0</v>
          </cell>
          <cell r="N1026">
            <v>0</v>
          </cell>
          <cell r="O1026">
            <v>0</v>
          </cell>
          <cell r="P1026">
            <v>1.7733157655207095</v>
          </cell>
        </row>
        <row r="1027">
          <cell r="A1027" t="str">
            <v>P05543</v>
          </cell>
          <cell r="B1027" t="str">
            <v>P05543</v>
          </cell>
          <cell r="C1027" t="str">
            <v>HUMAN</v>
          </cell>
          <cell r="D1027" t="str">
            <v>SERPINA7</v>
          </cell>
          <cell r="E1027" t="str">
            <v>Thyroxine-binding globulin</v>
          </cell>
          <cell r="F1027">
            <v>1</v>
          </cell>
          <cell r="G1027">
            <v>7818</v>
          </cell>
          <cell r="H1027">
            <v>1</v>
          </cell>
          <cell r="I1027">
            <v>0</v>
          </cell>
          <cell r="J1027">
            <v>4</v>
          </cell>
          <cell r="K1027">
            <v>0</v>
          </cell>
          <cell r="L1027">
            <v>0</v>
          </cell>
          <cell r="M1027">
            <v>0</v>
          </cell>
          <cell r="N1027">
            <v>0</v>
          </cell>
          <cell r="O1027">
            <v>0</v>
          </cell>
          <cell r="P1027">
            <v>1.8533009636693447</v>
          </cell>
        </row>
        <row r="1028">
          <cell r="A1028" t="str">
            <v>O60294</v>
          </cell>
          <cell r="B1028" t="str">
            <v>O60294</v>
          </cell>
          <cell r="C1028" t="str">
            <v>HUMAN</v>
          </cell>
          <cell r="D1028" t="str">
            <v>LCMT2</v>
          </cell>
          <cell r="E1028" t="str">
            <v>tRNA wybutosine-synthesizing protein 4</v>
          </cell>
          <cell r="F1028">
            <v>1</v>
          </cell>
          <cell r="G1028">
            <v>4600</v>
          </cell>
          <cell r="H1028">
            <v>0</v>
          </cell>
          <cell r="I1028">
            <v>2</v>
          </cell>
          <cell r="J1028">
            <v>0</v>
          </cell>
          <cell r="K1028">
            <v>0</v>
          </cell>
          <cell r="L1028">
            <v>0</v>
          </cell>
          <cell r="M1028">
            <v>0</v>
          </cell>
          <cell r="N1028">
            <v>0</v>
          </cell>
          <cell r="O1028">
            <v>0</v>
          </cell>
          <cell r="P1028">
            <v>1.8817045445422425</v>
          </cell>
        </row>
        <row r="1029">
          <cell r="A1029" t="str">
            <v>Q5VZF2</v>
          </cell>
          <cell r="B1029" t="str">
            <v>Q5VZF2</v>
          </cell>
          <cell r="C1029" t="str">
            <v>HUMAN</v>
          </cell>
          <cell r="D1029" t="str">
            <v>MBNL2</v>
          </cell>
          <cell r="E1029" t="str">
            <v>Muscleblind-like protein 2</v>
          </cell>
          <cell r="F1029">
            <v>1</v>
          </cell>
          <cell r="G1029">
            <v>4957</v>
          </cell>
          <cell r="H1029">
            <v>1</v>
          </cell>
          <cell r="I1029">
            <v>0</v>
          </cell>
          <cell r="J1029">
            <v>0</v>
          </cell>
          <cell r="K1029">
            <v>0</v>
          </cell>
          <cell r="L1029">
            <v>0</v>
          </cell>
          <cell r="M1029">
            <v>0</v>
          </cell>
          <cell r="N1029">
            <v>0</v>
          </cell>
          <cell r="O1029">
            <v>0</v>
          </cell>
          <cell r="P1029">
            <v>1.8959473432614655</v>
          </cell>
        </row>
        <row r="1030">
          <cell r="A1030" t="str">
            <v>Q9NNX1</v>
          </cell>
          <cell r="B1030" t="str">
            <v>Q9NNX1</v>
          </cell>
          <cell r="C1030" t="str">
            <v>HUMAN</v>
          </cell>
          <cell r="D1030" t="str">
            <v>TUFT1</v>
          </cell>
          <cell r="E1030" t="str">
            <v>Tuftelin</v>
          </cell>
          <cell r="F1030">
            <v>1</v>
          </cell>
          <cell r="G1030">
            <v>9375</v>
          </cell>
          <cell r="H1030">
            <v>1</v>
          </cell>
          <cell r="I1030">
            <v>2</v>
          </cell>
          <cell r="J1030">
            <v>0</v>
          </cell>
          <cell r="K1030">
            <v>0</v>
          </cell>
          <cell r="L1030">
            <v>0</v>
          </cell>
          <cell r="M1030">
            <v>0</v>
          </cell>
          <cell r="N1030">
            <v>0</v>
          </cell>
          <cell r="O1030">
            <v>0</v>
          </cell>
          <cell r="P1030">
            <v>1.9504862720302569</v>
          </cell>
        </row>
        <row r="1031">
          <cell r="A1031" t="str">
            <v>Q8N6N6</v>
          </cell>
          <cell r="B1031" t="str">
            <v>Q8N6N6</v>
          </cell>
          <cell r="C1031" t="str">
            <v>HUMAN</v>
          </cell>
          <cell r="D1031" t="str">
            <v>NATD1</v>
          </cell>
          <cell r="E1031" t="str">
            <v>Protein NATD1</v>
          </cell>
          <cell r="F1031">
            <v>1</v>
          </cell>
          <cell r="G1031">
            <v>5540</v>
          </cell>
          <cell r="H1031">
            <v>1</v>
          </cell>
          <cell r="I1031">
            <v>1</v>
          </cell>
          <cell r="J1031">
            <v>0</v>
          </cell>
          <cell r="K1031">
            <v>0</v>
          </cell>
          <cell r="L1031">
            <v>0</v>
          </cell>
          <cell r="M1031">
            <v>0</v>
          </cell>
          <cell r="N1031">
            <v>0</v>
          </cell>
          <cell r="O1031">
            <v>0</v>
          </cell>
          <cell r="P1031">
            <v>1.9533097032883244</v>
          </cell>
        </row>
        <row r="1032">
          <cell r="A1032" t="str">
            <v>P21695</v>
          </cell>
          <cell r="B1032" t="str">
            <v>P21695</v>
          </cell>
          <cell r="C1032" t="str">
            <v>HUMAN</v>
          </cell>
          <cell r="D1032" t="str">
            <v>GPD1</v>
          </cell>
          <cell r="E1032" t="str">
            <v>Glycerol-3-phosphate dehydrogenase [NAD(+)], cytoplasmic</v>
          </cell>
          <cell r="F1032">
            <v>1</v>
          </cell>
          <cell r="G1032">
            <v>3609</v>
          </cell>
          <cell r="H1032">
            <v>0</v>
          </cell>
          <cell r="I1032">
            <v>5</v>
          </cell>
          <cell r="J1032">
            <v>0</v>
          </cell>
          <cell r="K1032">
            <v>0</v>
          </cell>
          <cell r="L1032">
            <v>0</v>
          </cell>
          <cell r="M1032">
            <v>0</v>
          </cell>
          <cell r="N1032">
            <v>0</v>
          </cell>
          <cell r="O1032">
            <v>0</v>
          </cell>
          <cell r="P1032">
            <v>1.9605153373788087</v>
          </cell>
        </row>
        <row r="1033">
          <cell r="A1033" t="str">
            <v>P36222</v>
          </cell>
          <cell r="B1033" t="str">
            <v>P36222</v>
          </cell>
          <cell r="C1033" t="str">
            <v>HUMAN</v>
          </cell>
          <cell r="D1033" t="str">
            <v>CHI3L1</v>
          </cell>
          <cell r="E1033" t="str">
            <v>Chitinase-3-like protein 1</v>
          </cell>
          <cell r="F1033">
            <v>1</v>
          </cell>
          <cell r="G1033">
            <v>1741</v>
          </cell>
          <cell r="H1033">
            <v>0</v>
          </cell>
          <cell r="I1033">
            <v>1</v>
          </cell>
          <cell r="J1033">
            <v>0</v>
          </cell>
          <cell r="K1033">
            <v>0</v>
          </cell>
          <cell r="L1033">
            <v>0</v>
          </cell>
          <cell r="M1033">
            <v>0</v>
          </cell>
          <cell r="N1033">
            <v>0</v>
          </cell>
          <cell r="O1033">
            <v>0</v>
          </cell>
          <cell r="P1033">
            <v>1.9690175552600051</v>
          </cell>
        </row>
        <row r="1034">
          <cell r="A1034" t="str">
            <v>P10451</v>
          </cell>
          <cell r="B1034" t="str">
            <v>P10451</v>
          </cell>
          <cell r="C1034" t="str">
            <v>HUMAN</v>
          </cell>
          <cell r="D1034" t="str">
            <v>SPP1</v>
          </cell>
          <cell r="E1034" t="str">
            <v>Osteopontin</v>
          </cell>
          <cell r="F1034">
            <v>1</v>
          </cell>
          <cell r="G1034">
            <v>8343</v>
          </cell>
          <cell r="H1034">
            <v>1</v>
          </cell>
          <cell r="I1034">
            <v>8</v>
          </cell>
          <cell r="J1034">
            <v>0</v>
          </cell>
          <cell r="K1034">
            <v>0</v>
          </cell>
          <cell r="L1034">
            <v>0</v>
          </cell>
          <cell r="M1034">
            <v>0</v>
          </cell>
          <cell r="N1034">
            <v>0</v>
          </cell>
          <cell r="O1034">
            <v>0</v>
          </cell>
          <cell r="P1034">
            <v>1.9772175294003709</v>
          </cell>
        </row>
        <row r="1035">
          <cell r="A1035" t="str">
            <v>Q13571</v>
          </cell>
          <cell r="B1035" t="str">
            <v>Q13571</v>
          </cell>
          <cell r="C1035" t="str">
            <v>HUMAN</v>
          </cell>
          <cell r="D1035" t="str">
            <v>LAPTM5</v>
          </cell>
          <cell r="E1035" t="str">
            <v>Lysosomal-associated transmembrane protein 5</v>
          </cell>
          <cell r="F1035">
            <v>1</v>
          </cell>
          <cell r="G1035">
            <v>4581</v>
          </cell>
          <cell r="H1035">
            <v>4</v>
          </cell>
          <cell r="I1035">
            <v>1</v>
          </cell>
          <cell r="J1035">
            <v>0</v>
          </cell>
          <cell r="K1035">
            <v>0</v>
          </cell>
          <cell r="L1035">
            <v>0</v>
          </cell>
          <cell r="M1035">
            <v>0</v>
          </cell>
          <cell r="N1035">
            <v>0</v>
          </cell>
          <cell r="O1035">
            <v>0</v>
          </cell>
          <cell r="P1035">
            <v>2.0000217073261419</v>
          </cell>
        </row>
        <row r="1036">
          <cell r="A1036" t="str">
            <v>Q15517</v>
          </cell>
          <cell r="B1036" t="str">
            <v>Q15517</v>
          </cell>
          <cell r="C1036" t="str">
            <v>HUMAN</v>
          </cell>
          <cell r="D1036" t="str">
            <v>CDSN</v>
          </cell>
          <cell r="E1036" t="str">
            <v>Corneodesmosin</v>
          </cell>
          <cell r="F1036">
            <v>1</v>
          </cell>
          <cell r="G1036">
            <v>1621</v>
          </cell>
          <cell r="H1036">
            <v>2</v>
          </cell>
          <cell r="I1036">
            <v>1</v>
          </cell>
          <cell r="J1036">
            <v>3</v>
          </cell>
          <cell r="K1036">
            <v>0</v>
          </cell>
          <cell r="L1036">
            <v>0</v>
          </cell>
          <cell r="M1036">
            <v>0</v>
          </cell>
          <cell r="N1036">
            <v>0</v>
          </cell>
          <cell r="O1036">
            <v>0</v>
          </cell>
          <cell r="P1036">
            <v>2.0116388274711023</v>
          </cell>
        </row>
        <row r="1037">
          <cell r="A1037" t="str">
            <v>Q9BWG6</v>
          </cell>
          <cell r="B1037" t="str">
            <v>Q9BWG6</v>
          </cell>
          <cell r="C1037" t="str">
            <v>HUMAN</v>
          </cell>
          <cell r="D1037" t="str">
            <v>SCNM1</v>
          </cell>
          <cell r="E1037" t="str">
            <v>Sodium channel modifier 1</v>
          </cell>
          <cell r="F1037">
            <v>1</v>
          </cell>
          <cell r="G1037">
            <v>7703</v>
          </cell>
          <cell r="H1037">
            <v>1</v>
          </cell>
          <cell r="I1037">
            <v>1</v>
          </cell>
          <cell r="J1037">
            <v>0</v>
          </cell>
          <cell r="K1037">
            <v>0</v>
          </cell>
          <cell r="L1037">
            <v>0</v>
          </cell>
          <cell r="M1037">
            <v>0</v>
          </cell>
          <cell r="N1037">
            <v>0</v>
          </cell>
          <cell r="O1037">
            <v>0</v>
          </cell>
          <cell r="P1037">
            <v>2.0288816200841029</v>
          </cell>
        </row>
        <row r="1038">
          <cell r="A1038" t="str">
            <v>Q86X29</v>
          </cell>
          <cell r="B1038" t="str">
            <v>Q86X29</v>
          </cell>
          <cell r="C1038" t="str">
            <v>HUMAN</v>
          </cell>
          <cell r="D1038" t="str">
            <v>LSR</v>
          </cell>
          <cell r="E1038" t="str">
            <v>Lipolysis-stimulated lipoprotein receptor</v>
          </cell>
          <cell r="F1038">
            <v>1</v>
          </cell>
          <cell r="G1038">
            <v>4775</v>
          </cell>
          <cell r="H1038">
            <v>0</v>
          </cell>
          <cell r="I1038">
            <v>1</v>
          </cell>
          <cell r="J1038">
            <v>0</v>
          </cell>
          <cell r="K1038">
            <v>0</v>
          </cell>
          <cell r="L1038">
            <v>0</v>
          </cell>
          <cell r="M1038">
            <v>0</v>
          </cell>
          <cell r="N1038">
            <v>0</v>
          </cell>
          <cell r="O1038">
            <v>0</v>
          </cell>
          <cell r="P1038">
            <v>2.0357518760123394</v>
          </cell>
        </row>
        <row r="1039">
          <cell r="A1039" t="str">
            <v>Q9BVW5</v>
          </cell>
          <cell r="B1039" t="str">
            <v>Q9BVW5</v>
          </cell>
          <cell r="C1039" t="str">
            <v>HUMAN</v>
          </cell>
          <cell r="D1039" t="str">
            <v>TIPIN</v>
          </cell>
          <cell r="E1039" t="str">
            <v>TIMELESS-interacting protein</v>
          </cell>
          <cell r="F1039">
            <v>1</v>
          </cell>
          <cell r="G1039">
            <v>8885</v>
          </cell>
          <cell r="H1039">
            <v>1</v>
          </cell>
          <cell r="I1039">
            <v>0</v>
          </cell>
          <cell r="J1039">
            <v>0</v>
          </cell>
          <cell r="K1039">
            <v>0</v>
          </cell>
          <cell r="L1039">
            <v>0</v>
          </cell>
          <cell r="M1039">
            <v>0</v>
          </cell>
          <cell r="N1039">
            <v>0</v>
          </cell>
          <cell r="O1039">
            <v>0</v>
          </cell>
          <cell r="P1039">
            <v>2.0398985159665797</v>
          </cell>
        </row>
        <row r="1040">
          <cell r="A1040" t="str">
            <v>Q13275</v>
          </cell>
          <cell r="B1040" t="str">
            <v>Q13275</v>
          </cell>
          <cell r="C1040" t="str">
            <v>HUMAN</v>
          </cell>
          <cell r="D1040" t="str">
            <v>SEMA3F</v>
          </cell>
          <cell r="E1040" t="str">
            <v>Semaphorin-3F</v>
          </cell>
          <cell r="F1040">
            <v>1</v>
          </cell>
          <cell r="G1040">
            <v>7777</v>
          </cell>
          <cell r="H1040">
            <v>0</v>
          </cell>
          <cell r="I1040">
            <v>1</v>
          </cell>
          <cell r="J1040">
            <v>0</v>
          </cell>
          <cell r="K1040">
            <v>0</v>
          </cell>
          <cell r="L1040">
            <v>0</v>
          </cell>
          <cell r="M1040">
            <v>0</v>
          </cell>
          <cell r="N1040">
            <v>0</v>
          </cell>
          <cell r="O1040">
            <v>0</v>
          </cell>
          <cell r="P1040">
            <v>2.0728762993897698</v>
          </cell>
        </row>
        <row r="1041">
          <cell r="A1041" t="str">
            <v>O00338-2</v>
          </cell>
          <cell r="B1041" t="str">
            <v>O00338</v>
          </cell>
          <cell r="C1041" t="str">
            <v>HUMAN</v>
          </cell>
          <cell r="D1041" t="str">
            <v>SULT1C2</v>
          </cell>
          <cell r="E1041" t="str">
            <v>Isoform Long of Sulfotransferase 1C2</v>
          </cell>
          <cell r="F1041">
            <v>1</v>
          </cell>
          <cell r="G1041">
            <v>8552</v>
          </cell>
          <cell r="H1041">
            <v>0</v>
          </cell>
          <cell r="I1041">
            <v>3</v>
          </cell>
          <cell r="J1041">
            <v>0</v>
          </cell>
          <cell r="K1041">
            <v>0</v>
          </cell>
          <cell r="L1041">
            <v>0</v>
          </cell>
          <cell r="M1041">
            <v>0</v>
          </cell>
          <cell r="N1041">
            <v>0</v>
          </cell>
          <cell r="O1041">
            <v>0</v>
          </cell>
          <cell r="P1041">
            <v>2.11760127148011</v>
          </cell>
        </row>
        <row r="1042">
          <cell r="A1042" t="str">
            <v>Q8WVE0</v>
          </cell>
          <cell r="B1042" t="str">
            <v>Q8WVE0</v>
          </cell>
          <cell r="C1042" t="str">
            <v>HUMAN</v>
          </cell>
          <cell r="D1042" t="str">
            <v>N6AMT2</v>
          </cell>
          <cell r="E1042" t="str">
            <v>Protein-lysine N-methyltransferase N6AMT2</v>
          </cell>
          <cell r="F1042">
            <v>1</v>
          </cell>
          <cell r="G1042">
            <v>5488</v>
          </cell>
          <cell r="H1042">
            <v>1</v>
          </cell>
          <cell r="I1042">
            <v>0</v>
          </cell>
          <cell r="J1042">
            <v>0</v>
          </cell>
          <cell r="K1042">
            <v>0</v>
          </cell>
          <cell r="L1042">
            <v>0</v>
          </cell>
          <cell r="M1042">
            <v>0</v>
          </cell>
          <cell r="N1042">
            <v>0</v>
          </cell>
          <cell r="O1042">
            <v>0</v>
          </cell>
          <cell r="P1042">
            <v>2.1875264565749002</v>
          </cell>
        </row>
        <row r="1043">
          <cell r="A1043" t="str">
            <v>P12273</v>
          </cell>
          <cell r="B1043" t="str">
            <v>P12273</v>
          </cell>
          <cell r="C1043" t="str">
            <v>HUMAN</v>
          </cell>
          <cell r="D1043" t="str">
            <v>PIP</v>
          </cell>
          <cell r="E1043" t="str">
            <v>Prolactin-inducible protein</v>
          </cell>
          <cell r="F1043">
            <v>1</v>
          </cell>
          <cell r="G1043">
            <v>6397</v>
          </cell>
          <cell r="H1043">
            <v>1</v>
          </cell>
          <cell r="I1043">
            <v>0</v>
          </cell>
          <cell r="J1043">
            <v>1</v>
          </cell>
          <cell r="K1043">
            <v>0</v>
          </cell>
          <cell r="L1043">
            <v>0</v>
          </cell>
          <cell r="M1043">
            <v>0</v>
          </cell>
          <cell r="N1043">
            <v>0</v>
          </cell>
          <cell r="O1043">
            <v>0</v>
          </cell>
          <cell r="P1043">
            <v>2.2218281608832036</v>
          </cell>
        </row>
        <row r="1044">
          <cell r="A1044" t="str">
            <v>O60239</v>
          </cell>
          <cell r="B1044" t="str">
            <v>O60239</v>
          </cell>
          <cell r="C1044" t="str">
            <v>HUMAN</v>
          </cell>
          <cell r="D1044" t="str">
            <v>SH3BP5</v>
          </cell>
          <cell r="E1044" t="str">
            <v>SH3 domain-binding protein 5</v>
          </cell>
          <cell r="F1044">
            <v>1</v>
          </cell>
          <cell r="G1044">
            <v>7896</v>
          </cell>
          <cell r="H1044">
            <v>1</v>
          </cell>
          <cell r="I1044">
            <v>1</v>
          </cell>
          <cell r="J1044">
            <v>0</v>
          </cell>
          <cell r="K1044">
            <v>0</v>
          </cell>
          <cell r="L1044">
            <v>0</v>
          </cell>
          <cell r="M1044">
            <v>0</v>
          </cell>
          <cell r="N1044">
            <v>0</v>
          </cell>
          <cell r="O1044">
            <v>0</v>
          </cell>
          <cell r="P1044">
            <v>2.2465570639836319</v>
          </cell>
        </row>
        <row r="1045">
          <cell r="A1045" t="str">
            <v>P14207</v>
          </cell>
          <cell r="B1045" t="str">
            <v>P14207</v>
          </cell>
          <cell r="C1045" t="str">
            <v>HUMAN</v>
          </cell>
          <cell r="D1045" t="str">
            <v>FOLR2</v>
          </cell>
          <cell r="E1045" t="str">
            <v>Folate receptor beta</v>
          </cell>
          <cell r="F1045">
            <v>1</v>
          </cell>
          <cell r="G1045">
            <v>3274</v>
          </cell>
          <cell r="H1045">
            <v>8</v>
          </cell>
          <cell r="I1045">
            <v>0</v>
          </cell>
          <cell r="J1045">
            <v>5</v>
          </cell>
          <cell r="K1045">
            <v>0</v>
          </cell>
          <cell r="L1045">
            <v>0</v>
          </cell>
          <cell r="M1045">
            <v>0</v>
          </cell>
          <cell r="N1045">
            <v>0</v>
          </cell>
          <cell r="O1045">
            <v>0</v>
          </cell>
          <cell r="P1045">
            <v>2.266625997407071</v>
          </cell>
        </row>
        <row r="1046">
          <cell r="A1046" t="str">
            <v>Q8WY54</v>
          </cell>
          <cell r="B1046" t="str">
            <v>Q8WY54</v>
          </cell>
          <cell r="C1046" t="str">
            <v>HUMAN</v>
          </cell>
          <cell r="D1046" t="str">
            <v>PPM1E</v>
          </cell>
          <cell r="E1046" t="str">
            <v>Protein phosphatase 1E</v>
          </cell>
          <cell r="F1046">
            <v>1</v>
          </cell>
          <cell r="G1046">
            <v>6650</v>
          </cell>
          <cell r="H1046">
            <v>1</v>
          </cell>
          <cell r="I1046">
            <v>2</v>
          </cell>
          <cell r="J1046">
            <v>0</v>
          </cell>
          <cell r="K1046">
            <v>0</v>
          </cell>
          <cell r="L1046">
            <v>0</v>
          </cell>
          <cell r="M1046">
            <v>0</v>
          </cell>
          <cell r="N1046">
            <v>0</v>
          </cell>
          <cell r="O1046">
            <v>0</v>
          </cell>
          <cell r="P1046">
            <v>2.3003568694598053</v>
          </cell>
        </row>
        <row r="1047">
          <cell r="A1047" t="str">
            <v>Q9UBZ4</v>
          </cell>
          <cell r="B1047" t="str">
            <v>Q9UBZ4</v>
          </cell>
          <cell r="C1047" t="str">
            <v>HUMAN</v>
          </cell>
          <cell r="D1047" t="str">
            <v>APEX2</v>
          </cell>
          <cell r="E1047" t="str">
            <v>DNA-(apurinic or apyrimidinic site) lyase 2</v>
          </cell>
          <cell r="F1047">
            <v>1</v>
          </cell>
          <cell r="G1047">
            <v>634</v>
          </cell>
          <cell r="H1047">
            <v>1</v>
          </cell>
          <cell r="I1047">
            <v>1</v>
          </cell>
          <cell r="J1047">
            <v>0</v>
          </cell>
          <cell r="K1047">
            <v>0</v>
          </cell>
          <cell r="L1047">
            <v>0</v>
          </cell>
          <cell r="M1047">
            <v>0</v>
          </cell>
          <cell r="N1047">
            <v>0</v>
          </cell>
          <cell r="O1047">
            <v>0</v>
          </cell>
          <cell r="P1047">
            <v>2.3259751641843827</v>
          </cell>
        </row>
        <row r="1048">
          <cell r="A1048" t="str">
            <v>Q9Y575-3</v>
          </cell>
          <cell r="B1048" t="str">
            <v>Q9Y575</v>
          </cell>
          <cell r="C1048" t="str">
            <v>HUMAN</v>
          </cell>
          <cell r="D1048" t="str">
            <v>ASB3</v>
          </cell>
          <cell r="E1048" t="str">
            <v>Isoform 3 of Ankyrin repeat and SOCS box protein 3</v>
          </cell>
          <cell r="F1048">
            <v>1</v>
          </cell>
          <cell r="G1048">
            <v>801</v>
          </cell>
          <cell r="H1048">
            <v>1</v>
          </cell>
          <cell r="I1048">
            <v>0</v>
          </cell>
          <cell r="J1048">
            <v>0</v>
          </cell>
          <cell r="K1048">
            <v>0</v>
          </cell>
          <cell r="L1048">
            <v>0</v>
          </cell>
          <cell r="M1048">
            <v>0</v>
          </cell>
          <cell r="N1048">
            <v>0</v>
          </cell>
          <cell r="O1048">
            <v>0</v>
          </cell>
          <cell r="P1048">
            <v>2.3455980158210386</v>
          </cell>
        </row>
        <row r="1049">
          <cell r="A1049" t="str">
            <v>P15090</v>
          </cell>
          <cell r="B1049" t="str">
            <v>P15090</v>
          </cell>
          <cell r="C1049" t="str">
            <v>HUMAN</v>
          </cell>
          <cell r="D1049" t="str">
            <v>FABP4</v>
          </cell>
          <cell r="E1049" t="str">
            <v>Fatty acid-binding protein, adipocyte</v>
          </cell>
          <cell r="F1049">
            <v>1</v>
          </cell>
          <cell r="G1049">
            <v>2960</v>
          </cell>
          <cell r="H1049">
            <v>6</v>
          </cell>
          <cell r="I1049">
            <v>8</v>
          </cell>
          <cell r="J1049">
            <v>0</v>
          </cell>
          <cell r="K1049">
            <v>0</v>
          </cell>
          <cell r="L1049">
            <v>0</v>
          </cell>
          <cell r="M1049">
            <v>0</v>
          </cell>
          <cell r="N1049">
            <v>0</v>
          </cell>
          <cell r="O1049">
            <v>0</v>
          </cell>
          <cell r="P1049">
            <v>2.3924259088728199</v>
          </cell>
        </row>
        <row r="1050">
          <cell r="A1050" t="str">
            <v>P78317</v>
          </cell>
          <cell r="B1050" t="str">
            <v>P78317</v>
          </cell>
          <cell r="C1050" t="str">
            <v>HUMAN</v>
          </cell>
          <cell r="D1050" t="str">
            <v>RNF4</v>
          </cell>
          <cell r="E1050" t="str">
            <v>E3 ubiquitin-protein ligase RNF4</v>
          </cell>
          <cell r="F1050">
            <v>1</v>
          </cell>
          <cell r="G1050">
            <v>7399</v>
          </cell>
          <cell r="H1050">
            <v>2</v>
          </cell>
          <cell r="I1050">
            <v>1</v>
          </cell>
          <cell r="J1050">
            <v>0</v>
          </cell>
          <cell r="K1050">
            <v>0</v>
          </cell>
          <cell r="L1050">
            <v>0</v>
          </cell>
          <cell r="M1050">
            <v>0</v>
          </cell>
          <cell r="N1050">
            <v>0</v>
          </cell>
          <cell r="O1050">
            <v>0</v>
          </cell>
          <cell r="P1050">
            <v>2.409471880047418</v>
          </cell>
        </row>
        <row r="1051">
          <cell r="A1051" t="str">
            <v>O60346</v>
          </cell>
          <cell r="B1051" t="str">
            <v>O60346</v>
          </cell>
          <cell r="C1051" t="str">
            <v>HUMAN</v>
          </cell>
          <cell r="D1051" t="str">
            <v>PHLPP1</v>
          </cell>
          <cell r="E1051" t="str">
            <v>PH domain leucine-rich repeat-containing protein phosphatase 1</v>
          </cell>
          <cell r="F1051">
            <v>1</v>
          </cell>
          <cell r="G1051">
            <v>6342</v>
          </cell>
          <cell r="H1051">
            <v>2</v>
          </cell>
          <cell r="I1051">
            <v>0</v>
          </cell>
          <cell r="J1051">
            <v>0</v>
          </cell>
          <cell r="K1051">
            <v>0</v>
          </cell>
          <cell r="L1051">
            <v>0</v>
          </cell>
          <cell r="M1051">
            <v>0</v>
          </cell>
          <cell r="N1051">
            <v>0</v>
          </cell>
          <cell r="O1051">
            <v>0</v>
          </cell>
          <cell r="P1051">
            <v>2.8265065974986636</v>
          </cell>
        </row>
        <row r="1052">
          <cell r="A1052" t="str">
            <v>P25311</v>
          </cell>
          <cell r="B1052" t="str">
            <v>P25311</v>
          </cell>
          <cell r="C1052" t="str">
            <v>HUMAN</v>
          </cell>
          <cell r="D1052" t="str">
            <v>AZGP1</v>
          </cell>
          <cell r="E1052" t="str">
            <v>Zinc-alpha-2-glycoprotein</v>
          </cell>
          <cell r="F1052">
            <v>1</v>
          </cell>
          <cell r="G1052">
            <v>950</v>
          </cell>
          <cell r="H1052">
            <v>1</v>
          </cell>
          <cell r="I1052">
            <v>0</v>
          </cell>
          <cell r="J1052">
            <v>4</v>
          </cell>
          <cell r="K1052">
            <v>0</v>
          </cell>
          <cell r="L1052">
            <v>0</v>
          </cell>
          <cell r="M1052">
            <v>0</v>
          </cell>
          <cell r="N1052">
            <v>0</v>
          </cell>
          <cell r="O1052">
            <v>2</v>
          </cell>
          <cell r="P1052">
            <v>2.9178625609008293</v>
          </cell>
        </row>
        <row r="1053">
          <cell r="A1053" t="str">
            <v>Q5SQI0</v>
          </cell>
          <cell r="B1053" t="str">
            <v>Q5SQI0</v>
          </cell>
          <cell r="C1053" t="str">
            <v>HUMAN</v>
          </cell>
          <cell r="D1053" t="str">
            <v>ATAT1</v>
          </cell>
          <cell r="E1053" t="str">
            <v>Alpha-tubulin N-acetyltransferase 1</v>
          </cell>
          <cell r="F1053">
            <v>1</v>
          </cell>
          <cell r="G1053">
            <v>832</v>
          </cell>
          <cell r="H1053">
            <v>1</v>
          </cell>
          <cell r="I1053">
            <v>1</v>
          </cell>
          <cell r="J1053">
            <v>0</v>
          </cell>
          <cell r="K1053">
            <v>0</v>
          </cell>
          <cell r="L1053">
            <v>0</v>
          </cell>
          <cell r="M1053">
            <v>0</v>
          </cell>
          <cell r="N1053">
            <v>0</v>
          </cell>
          <cell r="O1053">
            <v>0</v>
          </cell>
          <cell r="P1053">
            <v>3.187857011751253</v>
          </cell>
        </row>
        <row r="1054">
          <cell r="A1054" t="str">
            <v>Q5RL73-2</v>
          </cell>
          <cell r="B1054" t="str">
            <v>Q5RL73</v>
          </cell>
          <cell r="C1054" t="str">
            <v>HUMAN</v>
          </cell>
          <cell r="D1054" t="str">
            <v>RBM48</v>
          </cell>
          <cell r="E1054" t="str">
            <v>Isoform 2 of RNA-binding protein 48</v>
          </cell>
          <cell r="F1054">
            <v>1</v>
          </cell>
          <cell r="G1054">
            <v>7200</v>
          </cell>
          <cell r="H1054">
            <v>0</v>
          </cell>
          <cell r="I1054">
            <v>1</v>
          </cell>
          <cell r="J1054">
            <v>0</v>
          </cell>
          <cell r="K1054">
            <v>0</v>
          </cell>
          <cell r="L1054">
            <v>0</v>
          </cell>
          <cell r="M1054">
            <v>0</v>
          </cell>
          <cell r="N1054">
            <v>0</v>
          </cell>
          <cell r="O1054">
            <v>0</v>
          </cell>
          <cell r="P1054">
            <v>3.236345414321772</v>
          </cell>
        </row>
        <row r="1055">
          <cell r="A1055" t="str">
            <v>Q9Y2I2</v>
          </cell>
          <cell r="B1055" t="str">
            <v>Q9Y2I2</v>
          </cell>
          <cell r="C1055" t="str">
            <v>HUMAN</v>
          </cell>
          <cell r="D1055" t="str">
            <v>NTNG1</v>
          </cell>
          <cell r="E1055" t="str">
            <v>Netrin-G1</v>
          </cell>
          <cell r="F1055">
            <v>1</v>
          </cell>
          <cell r="G1055">
            <v>5884</v>
          </cell>
          <cell r="H1055">
            <v>1</v>
          </cell>
          <cell r="I1055">
            <v>1</v>
          </cell>
          <cell r="J1055">
            <v>0</v>
          </cell>
          <cell r="K1055">
            <v>0</v>
          </cell>
          <cell r="L1055">
            <v>0</v>
          </cell>
          <cell r="M1055">
            <v>0</v>
          </cell>
          <cell r="N1055">
            <v>0</v>
          </cell>
          <cell r="O1055">
            <v>1</v>
          </cell>
          <cell r="P1055">
            <v>3.3556146900491002</v>
          </cell>
        </row>
        <row r="1056">
          <cell r="A1056" t="str">
            <v>Q12774</v>
          </cell>
          <cell r="B1056" t="str">
            <v>Q12774</v>
          </cell>
          <cell r="C1056" t="str">
            <v>HUMAN</v>
          </cell>
          <cell r="D1056" t="str">
            <v>ARHGEF5</v>
          </cell>
          <cell r="E1056" t="str">
            <v>Rho guanine nucleotide exchange factor 5</v>
          </cell>
          <cell r="F1056">
            <v>1</v>
          </cell>
          <cell r="G1056">
            <v>727</v>
          </cell>
          <cell r="H1056">
            <v>2</v>
          </cell>
          <cell r="I1056">
            <v>1</v>
          </cell>
          <cell r="J1056">
            <v>0</v>
          </cell>
          <cell r="K1056">
            <v>0</v>
          </cell>
          <cell r="L1056">
            <v>0</v>
          </cell>
          <cell r="M1056">
            <v>0</v>
          </cell>
          <cell r="N1056">
            <v>0</v>
          </cell>
          <cell r="O1056">
            <v>0</v>
          </cell>
          <cell r="P1056">
            <v>3.4785948503687938</v>
          </cell>
        </row>
        <row r="1057">
          <cell r="A1057" t="str">
            <v>P01834</v>
          </cell>
          <cell r="B1057" t="str">
            <v>P01834</v>
          </cell>
          <cell r="C1057" t="str">
            <v>HUMAN</v>
          </cell>
          <cell r="D1057" t="str">
            <v>IGKC</v>
          </cell>
          <cell r="E1057" t="str">
            <v>Ig kappa chain C region</v>
          </cell>
          <cell r="F1057">
            <v>1</v>
          </cell>
          <cell r="G1057">
            <v>4122</v>
          </cell>
          <cell r="H1057">
            <v>4</v>
          </cell>
          <cell r="I1057">
            <v>0</v>
          </cell>
          <cell r="J1057">
            <v>1</v>
          </cell>
          <cell r="K1057">
            <v>0</v>
          </cell>
          <cell r="L1057">
            <v>0</v>
          </cell>
          <cell r="M1057">
            <v>0</v>
          </cell>
          <cell r="N1057">
            <v>0</v>
          </cell>
          <cell r="O1057">
            <v>0</v>
          </cell>
          <cell r="P1057">
            <v>3.8250702967533048</v>
          </cell>
        </row>
        <row r="1058">
          <cell r="A1058" t="str">
            <v>P01857</v>
          </cell>
          <cell r="B1058" t="str">
            <v>P01857</v>
          </cell>
          <cell r="C1058" t="str">
            <v>HUMAN</v>
          </cell>
          <cell r="D1058" t="str">
            <v>IGHG1</v>
          </cell>
          <cell r="E1058" t="str">
            <v>Ig gamma-1 chain C region</v>
          </cell>
          <cell r="F1058">
            <v>1</v>
          </cell>
          <cell r="G1058">
            <v>4120</v>
          </cell>
          <cell r="H1058">
            <v>2</v>
          </cell>
          <cell r="I1058">
            <v>0</v>
          </cell>
          <cell r="J1058">
            <v>0</v>
          </cell>
          <cell r="K1058">
            <v>0</v>
          </cell>
          <cell r="L1058">
            <v>0</v>
          </cell>
          <cell r="M1058">
            <v>0</v>
          </cell>
          <cell r="N1058">
            <v>0</v>
          </cell>
          <cell r="O1058">
            <v>0</v>
          </cell>
          <cell r="P1058">
            <v>4.3134936120604319</v>
          </cell>
        </row>
        <row r="1059">
          <cell r="A1059" t="str">
            <v>Q8NE00</v>
          </cell>
          <cell r="B1059" t="str">
            <v>Q8NE00</v>
          </cell>
          <cell r="C1059" t="str">
            <v>HUMAN</v>
          </cell>
          <cell r="D1059" t="str">
            <v>TMEM104</v>
          </cell>
          <cell r="E1059" t="str">
            <v>Transmembrane protein 104</v>
          </cell>
          <cell r="F1059">
            <v>1</v>
          </cell>
          <cell r="G1059">
            <v>8937</v>
          </cell>
          <cell r="H1059">
            <v>1</v>
          </cell>
          <cell r="I1059">
            <v>0</v>
          </cell>
          <cell r="J1059">
            <v>0</v>
          </cell>
          <cell r="K1059">
            <v>0</v>
          </cell>
          <cell r="L1059">
            <v>0</v>
          </cell>
          <cell r="M1059">
            <v>0</v>
          </cell>
          <cell r="N1059">
            <v>0</v>
          </cell>
          <cell r="O1059">
            <v>1</v>
          </cell>
          <cell r="P1059">
            <v>4.6313475576062055</v>
          </cell>
        </row>
        <row r="1060">
          <cell r="A1060" t="str">
            <v>Q05513</v>
          </cell>
          <cell r="B1060" t="str">
            <v>Q05513</v>
          </cell>
          <cell r="C1060" t="str">
            <v>HUMAN</v>
          </cell>
          <cell r="D1060" t="str">
            <v>PRKCZ</v>
          </cell>
          <cell r="E1060" t="str">
            <v>Protein kinase C zeta type</v>
          </cell>
          <cell r="F1060">
            <v>1</v>
          </cell>
          <cell r="G1060">
            <v>6771</v>
          </cell>
          <cell r="H1060">
            <v>0</v>
          </cell>
          <cell r="I1060">
            <v>1</v>
          </cell>
          <cell r="J1060">
            <v>0</v>
          </cell>
          <cell r="K1060">
            <v>0</v>
          </cell>
          <cell r="L1060">
            <v>0</v>
          </cell>
          <cell r="M1060">
            <v>0</v>
          </cell>
          <cell r="N1060">
            <v>0</v>
          </cell>
          <cell r="O1060">
            <v>0</v>
          </cell>
          <cell r="P1060">
            <v>5.9014868149639028</v>
          </cell>
        </row>
        <row r="1061">
          <cell r="A1061" t="str">
            <v>Q99959</v>
          </cell>
          <cell r="B1061" t="str">
            <v>Q99959</v>
          </cell>
          <cell r="C1061" t="str">
            <v>HUMAN</v>
          </cell>
          <cell r="D1061" t="str">
            <v>PKP2</v>
          </cell>
          <cell r="E1061" t="str">
            <v>Plakophilin-2</v>
          </cell>
          <cell r="F1061">
            <v>1</v>
          </cell>
          <cell r="G1061">
            <v>6425</v>
          </cell>
          <cell r="H1061">
            <v>1</v>
          </cell>
          <cell r="I1061">
            <v>0</v>
          </cell>
          <cell r="J1061">
            <v>0</v>
          </cell>
          <cell r="K1061">
            <v>0</v>
          </cell>
          <cell r="L1061">
            <v>0</v>
          </cell>
          <cell r="M1061">
            <v>0</v>
          </cell>
          <cell r="N1061">
            <v>0</v>
          </cell>
          <cell r="O1061">
            <v>0</v>
          </cell>
          <cell r="P1061">
            <v>22.298168627522855</v>
          </cell>
        </row>
      </sheetData>
      <sheetData sheetId="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2"/>
  <sheetViews>
    <sheetView tabSelected="1" workbookViewId="0"/>
  </sheetViews>
  <sheetFormatPr defaultRowHeight="15" x14ac:dyDescent="0.25"/>
  <cols>
    <col min="2" max="2" width="9.140625" customWidth="1"/>
    <col min="3" max="6" width="11.28515625" customWidth="1"/>
    <col min="9" max="9" width="9.140625" customWidth="1"/>
    <col min="10" max="13" width="11.28515625" customWidth="1"/>
  </cols>
  <sheetData>
    <row r="1" spans="1:13" x14ac:dyDescent="0.25">
      <c r="A1" s="7" t="s">
        <v>918</v>
      </c>
      <c r="H1" s="7"/>
    </row>
    <row r="3" spans="1:13" x14ac:dyDescent="0.25">
      <c r="A3" s="2" t="s">
        <v>974</v>
      </c>
      <c r="H3" s="2" t="s">
        <v>980</v>
      </c>
    </row>
    <row r="4" spans="1:13" ht="64.5" customHeight="1" x14ac:dyDescent="0.25">
      <c r="A4" s="2" t="s">
        <v>250</v>
      </c>
      <c r="B4" s="8" t="s">
        <v>919</v>
      </c>
      <c r="C4" s="6" t="s">
        <v>247</v>
      </c>
      <c r="D4" s="6" t="s">
        <v>248</v>
      </c>
      <c r="E4" s="6" t="s">
        <v>247</v>
      </c>
      <c r="F4" s="6" t="s">
        <v>248</v>
      </c>
      <c r="H4" s="2" t="s">
        <v>250</v>
      </c>
      <c r="I4" s="8" t="s">
        <v>919</v>
      </c>
      <c r="J4" s="6" t="s">
        <v>247</v>
      </c>
      <c r="K4" s="6" t="s">
        <v>248</v>
      </c>
      <c r="L4" s="6" t="s">
        <v>247</v>
      </c>
      <c r="M4" s="6" t="s">
        <v>248</v>
      </c>
    </row>
    <row r="5" spans="1:13" x14ac:dyDescent="0.25">
      <c r="A5" t="s">
        <v>920</v>
      </c>
      <c r="B5" t="s">
        <v>921</v>
      </c>
      <c r="C5" s="1">
        <v>7.0953288155095828E-2</v>
      </c>
      <c r="D5" s="1">
        <v>0.34628114159241097</v>
      </c>
      <c r="E5" s="1">
        <v>0.19944893638087918</v>
      </c>
      <c r="F5" s="1">
        <v>0.34670913333375569</v>
      </c>
      <c r="H5" t="s">
        <v>920</v>
      </c>
      <c r="I5" t="s">
        <v>921</v>
      </c>
      <c r="J5" s="1">
        <v>-3.8169866457971606</v>
      </c>
      <c r="K5" s="1">
        <v>-1.5299842741207355</v>
      </c>
      <c r="L5" s="1">
        <v>-2.3259086650302105</v>
      </c>
      <c r="M5" s="1">
        <v>-1.5282022530343595</v>
      </c>
    </row>
    <row r="6" spans="1:13" x14ac:dyDescent="0.25">
      <c r="A6" t="s">
        <v>922</v>
      </c>
      <c r="B6" t="s">
        <v>923</v>
      </c>
      <c r="C6" s="1">
        <v>7.1351617413164453E-2</v>
      </c>
      <c r="D6" s="1">
        <v>0.4965475286755911</v>
      </c>
      <c r="E6" s="1">
        <v>0.14575940310256374</v>
      </c>
      <c r="F6" s="1">
        <v>0.51433986314841884</v>
      </c>
      <c r="H6" t="s">
        <v>922</v>
      </c>
      <c r="I6" t="s">
        <v>923</v>
      </c>
      <c r="J6" s="1">
        <v>-3.808910056394585</v>
      </c>
      <c r="K6" s="1">
        <v>-1.0099962782358305</v>
      </c>
      <c r="L6" s="1">
        <v>-2.7783391385843661</v>
      </c>
      <c r="M6" s="1">
        <v>-0.9592061229238974</v>
      </c>
    </row>
    <row r="7" spans="1:13" x14ac:dyDescent="0.25">
      <c r="A7" t="s">
        <v>924</v>
      </c>
      <c r="B7" t="s">
        <v>925</v>
      </c>
      <c r="C7" s="1">
        <v>8.2913431610184204E-2</v>
      </c>
      <c r="D7" s="1">
        <v>0.40230419726700434</v>
      </c>
      <c r="E7" s="1">
        <v>0.20326723293854232</v>
      </c>
      <c r="F7" s="1">
        <v>0.36932309639460115</v>
      </c>
      <c r="H7" t="s">
        <v>924</v>
      </c>
      <c r="I7" t="s">
        <v>925</v>
      </c>
      <c r="J7" s="1">
        <v>-3.5922503588888404</v>
      </c>
      <c r="K7" s="1">
        <v>-1.3136413051099882</v>
      </c>
      <c r="L7" s="1">
        <v>-2.2985504261723055</v>
      </c>
      <c r="M7" s="1">
        <v>-1.4370446075617327</v>
      </c>
    </row>
    <row r="8" spans="1:13" x14ac:dyDescent="0.25">
      <c r="A8" t="s">
        <v>926</v>
      </c>
      <c r="B8" t="s">
        <v>927</v>
      </c>
      <c r="C8" s="1">
        <v>8.8012389234282826E-2</v>
      </c>
      <c r="D8" s="1">
        <v>0.3447639269826393</v>
      </c>
      <c r="E8" s="1">
        <v>0.20492671698358164</v>
      </c>
      <c r="F8" s="1">
        <v>0.33109013501382833</v>
      </c>
      <c r="H8" t="s">
        <v>926</v>
      </c>
      <c r="I8" t="s">
        <v>927</v>
      </c>
      <c r="J8" s="1">
        <v>-3.5061495679705277</v>
      </c>
      <c r="K8" s="1">
        <v>-1.5363192632845541</v>
      </c>
      <c r="L8" s="1">
        <v>-2.286820009283804</v>
      </c>
      <c r="M8" s="1">
        <v>-1.5947040692888235</v>
      </c>
    </row>
    <row r="9" spans="1:13" x14ac:dyDescent="0.25">
      <c r="A9" t="s">
        <v>928</v>
      </c>
      <c r="B9" t="s">
        <v>929</v>
      </c>
      <c r="C9" s="1">
        <v>9.155700432448266E-2</v>
      </c>
      <c r="D9" s="1">
        <v>0.47691084833081665</v>
      </c>
      <c r="E9" s="1">
        <v>0.32678117043878641</v>
      </c>
      <c r="F9" s="1">
        <v>0.81690778990556934</v>
      </c>
      <c r="H9" t="s">
        <v>928</v>
      </c>
      <c r="I9" t="s">
        <v>929</v>
      </c>
      <c r="J9" s="1">
        <v>-3.4491859299929204</v>
      </c>
      <c r="K9" s="1">
        <v>-1.0682084946774983</v>
      </c>
      <c r="L9" s="1">
        <v>-1.6136032389967165</v>
      </c>
      <c r="M9" s="1">
        <v>-0.29175485440348409</v>
      </c>
    </row>
    <row r="10" spans="1:13" x14ac:dyDescent="0.25">
      <c r="A10" t="s">
        <v>930</v>
      </c>
      <c r="B10" t="s">
        <v>931</v>
      </c>
      <c r="C10" s="1">
        <v>0.11337009183696652</v>
      </c>
      <c r="D10" s="1">
        <v>0.28327178023383359</v>
      </c>
      <c r="E10" s="1">
        <v>0.38602758695657091</v>
      </c>
      <c r="F10" s="1">
        <v>0.637181859608551</v>
      </c>
      <c r="H10" t="s">
        <v>930</v>
      </c>
      <c r="I10" t="s">
        <v>931</v>
      </c>
      <c r="J10" s="1">
        <v>-3.1408880017807141</v>
      </c>
      <c r="K10" s="1">
        <v>-1.8197412084715383</v>
      </c>
      <c r="L10" s="1">
        <v>-1.3732721433958419</v>
      </c>
      <c r="M10" s="1">
        <v>-0.65022290056858567</v>
      </c>
    </row>
    <row r="11" spans="1:13" x14ac:dyDescent="0.25">
      <c r="A11" t="s">
        <v>932</v>
      </c>
      <c r="B11" t="s">
        <v>933</v>
      </c>
      <c r="C11" s="1">
        <v>0.12564248983051909</v>
      </c>
      <c r="D11" s="1">
        <v>0.56312167728112716</v>
      </c>
      <c r="E11" s="1">
        <v>0.43068016699871026</v>
      </c>
      <c r="F11" s="1">
        <v>0.69789764520325326</v>
      </c>
      <c r="H11" t="s">
        <v>932</v>
      </c>
      <c r="I11" t="s">
        <v>933</v>
      </c>
      <c r="J11" s="1">
        <v>-2.9926036569205468</v>
      </c>
      <c r="K11" s="1">
        <v>-0.82848140660790337</v>
      </c>
      <c r="L11" s="1">
        <v>-1.2153112064861753</v>
      </c>
      <c r="M11" s="1">
        <v>-0.51891263097274309</v>
      </c>
    </row>
    <row r="12" spans="1:13" x14ac:dyDescent="0.25">
      <c r="A12" t="s">
        <v>934</v>
      </c>
      <c r="B12" t="s">
        <v>935</v>
      </c>
      <c r="C12" s="1">
        <v>0.128517568311624</v>
      </c>
      <c r="D12" s="1">
        <v>0.59589648554762842</v>
      </c>
      <c r="E12" s="1">
        <v>0.3039893872580739</v>
      </c>
      <c r="F12" s="1">
        <v>0.62788205994241297</v>
      </c>
      <c r="H12" t="s">
        <v>934</v>
      </c>
      <c r="I12" t="s">
        <v>935</v>
      </c>
      <c r="J12" s="1">
        <v>-2.9599625060238353</v>
      </c>
      <c r="K12" s="1">
        <v>-0.74686635607477891</v>
      </c>
      <c r="L12" s="1">
        <v>-1.717907137065718</v>
      </c>
      <c r="M12" s="1">
        <v>-0.6714345031520802</v>
      </c>
    </row>
    <row r="13" spans="1:13" x14ac:dyDescent="0.25">
      <c r="A13" t="s">
        <v>936</v>
      </c>
      <c r="B13" t="s">
        <v>937</v>
      </c>
      <c r="C13" s="1">
        <v>0.13898273666788191</v>
      </c>
      <c r="D13" s="1">
        <v>0.277125706027186</v>
      </c>
      <c r="E13" s="1">
        <v>0.42051026545619524</v>
      </c>
      <c r="F13" s="1">
        <v>0.35673958652533777</v>
      </c>
      <c r="H13" t="s">
        <v>981</v>
      </c>
      <c r="I13" t="s">
        <v>982</v>
      </c>
      <c r="J13" s="1">
        <v>-2.9347476865926727</v>
      </c>
      <c r="K13" s="1">
        <v>7.9335857251952857E-2</v>
      </c>
      <c r="L13" s="1">
        <v>-1.785353327746064</v>
      </c>
      <c r="M13" s="1">
        <v>-0.63835050649585878</v>
      </c>
    </row>
    <row r="14" spans="1:13" x14ac:dyDescent="0.25">
      <c r="A14" t="s">
        <v>938</v>
      </c>
      <c r="B14" t="s">
        <v>939</v>
      </c>
      <c r="C14" s="1">
        <v>0.14619448419925979</v>
      </c>
      <c r="D14" s="1">
        <v>0.37354831102663022</v>
      </c>
      <c r="E14" s="1">
        <v>0.22662180234874096</v>
      </c>
      <c r="F14" s="1">
        <v>0.41825946574315481</v>
      </c>
      <c r="H14" t="s">
        <v>936</v>
      </c>
      <c r="I14" t="s">
        <v>937</v>
      </c>
      <c r="J14" s="1">
        <v>-2.8470272009340336</v>
      </c>
      <c r="K14" s="1">
        <v>-1.851387554267049</v>
      </c>
      <c r="L14" s="1">
        <v>-1.2497870750443394</v>
      </c>
      <c r="M14" s="1">
        <v>-1.4870567778353052</v>
      </c>
    </row>
    <row r="15" spans="1:13" x14ac:dyDescent="0.25">
      <c r="A15" t="s">
        <v>940</v>
      </c>
      <c r="B15" t="s">
        <v>941</v>
      </c>
      <c r="C15" s="1">
        <v>0.14845035998791359</v>
      </c>
      <c r="D15" s="1">
        <v>0.53539373904111076</v>
      </c>
      <c r="E15" s="1">
        <v>0.57880855402314058</v>
      </c>
      <c r="F15" s="1">
        <v>0.68918451530739333</v>
      </c>
      <c r="H15" t="s">
        <v>938</v>
      </c>
      <c r="I15" t="s">
        <v>939</v>
      </c>
      <c r="J15" s="1">
        <v>-2.7740392142980372</v>
      </c>
      <c r="K15" s="1">
        <v>-1.4206332559657098</v>
      </c>
      <c r="L15" s="1">
        <v>-2.1416414313135621</v>
      </c>
      <c r="M15" s="1">
        <v>-1.2575299042323937</v>
      </c>
    </row>
    <row r="16" spans="1:13" x14ac:dyDescent="0.25">
      <c r="A16" t="s">
        <v>942</v>
      </c>
      <c r="B16" t="s">
        <v>943</v>
      </c>
      <c r="C16" s="1">
        <v>0.17369807523270558</v>
      </c>
      <c r="D16" s="1">
        <v>0.25444763926557235</v>
      </c>
      <c r="E16" s="1">
        <v>0.31870256441921108</v>
      </c>
      <c r="F16" s="1">
        <v>0.31660494643723813</v>
      </c>
      <c r="H16" t="s">
        <v>940</v>
      </c>
      <c r="I16" t="s">
        <v>941</v>
      </c>
      <c r="J16" s="1">
        <v>-2.7519475030639864</v>
      </c>
      <c r="K16" s="1">
        <v>-0.90132782685965218</v>
      </c>
      <c r="L16" s="1">
        <v>-0.78884185173995458</v>
      </c>
      <c r="M16" s="1">
        <v>-0.53703780763122932</v>
      </c>
    </row>
    <row r="17" spans="1:13" x14ac:dyDescent="0.25">
      <c r="A17" t="s">
        <v>944</v>
      </c>
      <c r="B17" t="s">
        <v>945</v>
      </c>
      <c r="C17" s="1">
        <v>0.18876090451169403</v>
      </c>
      <c r="D17" s="1">
        <v>0.66253264655612498</v>
      </c>
      <c r="E17" s="1">
        <v>0.24010146351567721</v>
      </c>
      <c r="F17" s="1">
        <v>0.79713345275244429</v>
      </c>
      <c r="H17" t="s">
        <v>942</v>
      </c>
      <c r="I17" t="s">
        <v>943</v>
      </c>
      <c r="J17" s="1">
        <v>-2.5253463274113983</v>
      </c>
      <c r="K17" s="1">
        <v>-1.9745592886602881</v>
      </c>
      <c r="L17" s="1">
        <v>-1.6497174671741881</v>
      </c>
      <c r="M17" s="1">
        <v>-1.6592442994731418</v>
      </c>
    </row>
    <row r="18" spans="1:13" x14ac:dyDescent="0.25">
      <c r="A18" t="s">
        <v>946</v>
      </c>
      <c r="B18" t="s">
        <v>947</v>
      </c>
      <c r="C18" s="1">
        <v>0.20159084083780629</v>
      </c>
      <c r="D18" s="1">
        <v>0.77954548851024552</v>
      </c>
      <c r="E18" s="1">
        <v>0.35790995654724189</v>
      </c>
      <c r="F18" s="1">
        <v>0.87618382177521592</v>
      </c>
      <c r="H18" t="s">
        <v>983</v>
      </c>
      <c r="I18" t="s">
        <v>984</v>
      </c>
      <c r="J18" s="1">
        <v>-2.5185667717402316</v>
      </c>
      <c r="K18" s="1">
        <v>-8.8864172849369722E-3</v>
      </c>
      <c r="L18" s="1">
        <v>-1.5611346185326016</v>
      </c>
      <c r="M18" s="1">
        <v>4.6904963596010171E-3</v>
      </c>
    </row>
    <row r="19" spans="1:13" x14ac:dyDescent="0.25">
      <c r="A19" t="s">
        <v>948</v>
      </c>
      <c r="B19" t="s">
        <v>949</v>
      </c>
      <c r="C19" s="1">
        <v>0.20546244297913932</v>
      </c>
      <c r="D19" s="1">
        <v>0.70009592497630024</v>
      </c>
      <c r="E19" s="1">
        <v>0.56274432064914881</v>
      </c>
      <c r="F19" s="1">
        <v>0.73989354936763663</v>
      </c>
      <c r="H19" t="s">
        <v>985</v>
      </c>
      <c r="I19" t="s">
        <v>986</v>
      </c>
      <c r="J19" s="1">
        <v>-2.4994319786781816</v>
      </c>
      <c r="K19" s="1">
        <v>-2.1575016957590063</v>
      </c>
      <c r="L19" s="1">
        <v>-1.8571169478474217</v>
      </c>
      <c r="M19" s="1">
        <v>-1.9528531465226668</v>
      </c>
    </row>
    <row r="20" spans="1:13" x14ac:dyDescent="0.25">
      <c r="A20" t="s">
        <v>950</v>
      </c>
      <c r="B20" t="s">
        <v>951</v>
      </c>
      <c r="C20" s="1">
        <v>0.22341224848300473</v>
      </c>
      <c r="D20" s="1">
        <v>0.52494974273163442</v>
      </c>
      <c r="E20" s="1">
        <v>0.29247924405793768</v>
      </c>
      <c r="F20" s="1">
        <v>0.56831149299527517</v>
      </c>
      <c r="H20" t="s">
        <v>944</v>
      </c>
      <c r="I20" t="s">
        <v>945</v>
      </c>
      <c r="J20" s="1">
        <v>-2.4053681051223421</v>
      </c>
      <c r="K20" s="1">
        <v>-0.5939365492084</v>
      </c>
      <c r="L20" s="1">
        <v>-2.0582838974815703</v>
      </c>
      <c r="M20" s="1">
        <v>-0.3271068204748464</v>
      </c>
    </row>
    <row r="21" spans="1:13" x14ac:dyDescent="0.25">
      <c r="A21" t="s">
        <v>952</v>
      </c>
      <c r="B21" t="s">
        <v>953</v>
      </c>
      <c r="C21" s="1">
        <v>0.28339507940332498</v>
      </c>
      <c r="D21" s="1">
        <v>0.60501806482953613</v>
      </c>
      <c r="E21" s="1">
        <v>0.62612279960253592</v>
      </c>
      <c r="F21" s="1">
        <v>0.71939796463032635</v>
      </c>
      <c r="H21" t="s">
        <v>946</v>
      </c>
      <c r="I21" t="s">
        <v>947</v>
      </c>
      <c r="J21" s="1">
        <v>-2.3104980025676549</v>
      </c>
      <c r="K21" s="1">
        <v>-0.35929488449363406</v>
      </c>
      <c r="L21" s="1">
        <v>-1.4823314168454662</v>
      </c>
      <c r="M21" s="1">
        <v>-0.19069451850559854</v>
      </c>
    </row>
    <row r="22" spans="1:13" x14ac:dyDescent="0.25">
      <c r="A22" t="s">
        <v>954</v>
      </c>
      <c r="B22" t="s">
        <v>955</v>
      </c>
      <c r="C22" s="1">
        <v>0.32067635005470219</v>
      </c>
      <c r="D22" s="1">
        <v>0.32627027436917155</v>
      </c>
      <c r="E22" s="1">
        <v>0.22724277687365638</v>
      </c>
      <c r="F22" s="1">
        <v>0.5265405701614615</v>
      </c>
      <c r="H22" t="s">
        <v>948</v>
      </c>
      <c r="I22" t="s">
        <v>949</v>
      </c>
      <c r="J22" s="1">
        <v>-2.2830533909054704</v>
      </c>
      <c r="K22" s="1">
        <v>-0.51437548567796598</v>
      </c>
      <c r="L22" s="1">
        <v>-0.82944850315933805</v>
      </c>
      <c r="M22" s="1">
        <v>-0.43461037393844831</v>
      </c>
    </row>
    <row r="23" spans="1:13" x14ac:dyDescent="0.25">
      <c r="A23" t="s">
        <v>956</v>
      </c>
      <c r="B23" t="s">
        <v>957</v>
      </c>
      <c r="C23" s="1">
        <v>0.47433397920484499</v>
      </c>
      <c r="D23" s="1">
        <v>0.74724460858541819</v>
      </c>
      <c r="E23" s="1">
        <v>0.40155481526254716</v>
      </c>
      <c r="F23" s="1">
        <v>0.90264076633550827</v>
      </c>
      <c r="H23" t="s">
        <v>987</v>
      </c>
      <c r="I23" t="s">
        <v>988</v>
      </c>
      <c r="J23" s="1">
        <v>-2.2745535565512598</v>
      </c>
      <c r="K23" s="1">
        <v>-0.84877738016558613</v>
      </c>
      <c r="L23" s="1">
        <v>-0.73065957939161807</v>
      </c>
      <c r="M23" s="1">
        <v>-0.59557680386758471</v>
      </c>
    </row>
    <row r="24" spans="1:13" x14ac:dyDescent="0.25">
      <c r="A24" t="s">
        <v>958</v>
      </c>
      <c r="B24" t="s">
        <v>959</v>
      </c>
      <c r="C24" s="1">
        <v>0.48872167237586817</v>
      </c>
      <c r="D24" s="1">
        <v>0.54137734374828539</v>
      </c>
      <c r="E24" s="1">
        <v>0.40883980130374564</v>
      </c>
      <c r="F24" s="1">
        <v>0.38457607588335119</v>
      </c>
      <c r="H24" t="s">
        <v>950</v>
      </c>
      <c r="I24" t="s">
        <v>951</v>
      </c>
      <c r="J24" s="1">
        <v>-2.1622198117461586</v>
      </c>
      <c r="K24" s="1">
        <v>-0.92974878521810467</v>
      </c>
      <c r="L24" s="1">
        <v>-1.7735938481645528</v>
      </c>
      <c r="M24" s="1">
        <v>-0.81572620350017955</v>
      </c>
    </row>
    <row r="25" spans="1:13" x14ac:dyDescent="0.25">
      <c r="A25" t="s">
        <v>960</v>
      </c>
      <c r="B25" t="s">
        <v>961</v>
      </c>
      <c r="C25" s="1">
        <v>0.51972149053410743</v>
      </c>
      <c r="D25" s="1">
        <v>0.44541012799651913</v>
      </c>
      <c r="E25" s="1">
        <v>0.30522672169935494</v>
      </c>
      <c r="F25" s="1">
        <v>0.68877045746997123</v>
      </c>
      <c r="H25" t="s">
        <v>989</v>
      </c>
      <c r="I25" t="s">
        <v>990</v>
      </c>
      <c r="J25" s="1">
        <v>-2.1560745590357602</v>
      </c>
      <c r="K25" s="1">
        <v>-0.23116313837530922</v>
      </c>
      <c r="L25" s="1">
        <v>-0.5753080661229909</v>
      </c>
      <c r="M25" s="1">
        <v>0.62488490299772248</v>
      </c>
    </row>
    <row r="26" spans="1:13" x14ac:dyDescent="0.25">
      <c r="A26" t="s">
        <v>962</v>
      </c>
      <c r="B26" t="s">
        <v>963</v>
      </c>
      <c r="C26" s="1">
        <v>0.57710387236874772</v>
      </c>
      <c r="D26" s="1">
        <v>0.75490889449605891</v>
      </c>
      <c r="E26" s="1">
        <v>0.43135048900226652</v>
      </c>
      <c r="F26" s="1">
        <v>0.6673660439187441</v>
      </c>
      <c r="H26" t="s">
        <v>991</v>
      </c>
      <c r="I26" t="s">
        <v>992</v>
      </c>
      <c r="J26" s="1">
        <v>-1.8803905615959304</v>
      </c>
      <c r="K26" s="1">
        <v>-0.39799446863009341</v>
      </c>
      <c r="L26" s="1">
        <v>-1.5037184908367824</v>
      </c>
      <c r="M26" s="1">
        <v>-0.3938319579911278</v>
      </c>
    </row>
    <row r="27" spans="1:13" x14ac:dyDescent="0.25">
      <c r="A27" t="s">
        <v>964</v>
      </c>
      <c r="B27" t="s">
        <v>965</v>
      </c>
      <c r="C27" s="1">
        <v>1.0319987818933447</v>
      </c>
      <c r="D27" s="1">
        <v>0.83357051224952083</v>
      </c>
      <c r="E27" s="1">
        <v>0.40371812524970885</v>
      </c>
      <c r="F27" s="1">
        <v>0.75631533367937709</v>
      </c>
      <c r="H27" t="s">
        <v>993</v>
      </c>
      <c r="I27" t="s">
        <v>994</v>
      </c>
      <c r="J27" s="1">
        <v>-1.8400900677140279</v>
      </c>
      <c r="K27" s="1">
        <v>-0.37919788569090268</v>
      </c>
      <c r="L27" s="1">
        <v>-0.67032475561847016</v>
      </c>
      <c r="M27" s="1">
        <v>-1.2692181928419103E-3</v>
      </c>
    </row>
    <row r="28" spans="1:13" x14ac:dyDescent="0.25">
      <c r="A28" t="s">
        <v>966</v>
      </c>
      <c r="B28" t="s">
        <v>967</v>
      </c>
      <c r="C28" s="1">
        <v>1.0394088591541946</v>
      </c>
      <c r="D28" s="1">
        <v>0.91648841220169897</v>
      </c>
      <c r="E28" s="1">
        <v>0.44805823298549224</v>
      </c>
      <c r="F28" s="1">
        <v>0.76557567171596852</v>
      </c>
      <c r="H28" t="s">
        <v>952</v>
      </c>
      <c r="I28" t="s">
        <v>953</v>
      </c>
      <c r="J28" s="1">
        <v>-1.8191133859682354</v>
      </c>
      <c r="K28" s="1">
        <v>-0.77294987539120796</v>
      </c>
      <c r="L28" s="1">
        <v>-0.67548725849096902</v>
      </c>
      <c r="M28" s="1">
        <v>-0.47513801717927467</v>
      </c>
    </row>
    <row r="29" spans="1:13" x14ac:dyDescent="0.25">
      <c r="A29" t="s">
        <v>968</v>
      </c>
      <c r="B29" t="s">
        <v>969</v>
      </c>
      <c r="C29" s="1">
        <v>1.1336181136738794</v>
      </c>
      <c r="D29" s="1">
        <v>0.95989305354517995</v>
      </c>
      <c r="E29" s="1">
        <v>0.60888994117896578</v>
      </c>
      <c r="F29" s="1">
        <v>0.93549905428055735</v>
      </c>
      <c r="H29" t="s">
        <v>995</v>
      </c>
      <c r="I29" t="s">
        <v>996</v>
      </c>
      <c r="J29" s="1">
        <v>-1.7365798107458037</v>
      </c>
      <c r="K29" s="1">
        <v>0.20385689560447443</v>
      </c>
      <c r="L29" s="1">
        <v>-0.47494715102224161</v>
      </c>
      <c r="M29" s="1">
        <v>-0.39771281068768022</v>
      </c>
    </row>
    <row r="30" spans="1:13" x14ac:dyDescent="0.25">
      <c r="A30" t="s">
        <v>47</v>
      </c>
      <c r="B30" t="s">
        <v>46</v>
      </c>
      <c r="C30" s="1">
        <v>1.230897896566499</v>
      </c>
      <c r="D30" s="1">
        <v>0.49523315368026405</v>
      </c>
      <c r="E30" s="1">
        <v>2.9621980707093201</v>
      </c>
      <c r="F30" s="1">
        <v>0.57593453963394814</v>
      </c>
      <c r="H30" t="s">
        <v>997</v>
      </c>
      <c r="I30" t="s">
        <v>998</v>
      </c>
      <c r="J30" s="1">
        <v>-1.6901433269286346</v>
      </c>
      <c r="K30" s="1">
        <v>-0.55334656946857785</v>
      </c>
      <c r="L30" s="1">
        <v>-1.3452023864987006</v>
      </c>
      <c r="M30" s="1">
        <v>-0.22135273749334711</v>
      </c>
    </row>
    <row r="31" spans="1:13" x14ac:dyDescent="0.25">
      <c r="A31" t="s">
        <v>970</v>
      </c>
      <c r="B31" t="s">
        <v>971</v>
      </c>
      <c r="C31" s="1">
        <v>1.2850593161792345</v>
      </c>
      <c r="D31" s="1">
        <v>0.6390703449804167</v>
      </c>
      <c r="E31" s="1">
        <v>0.44652521692582064</v>
      </c>
      <c r="F31" s="1">
        <v>0.61765593263547702</v>
      </c>
      <c r="H31" t="s">
        <v>954</v>
      </c>
      <c r="I31" t="s">
        <v>955</v>
      </c>
      <c r="J31" s="1">
        <v>-1.6408101362338809</v>
      </c>
      <c r="K31" s="1">
        <v>-1.6158605416399179</v>
      </c>
      <c r="L31" s="1">
        <v>-2.1376936571640015</v>
      </c>
      <c r="M31" s="1">
        <v>-0.92538339912393641</v>
      </c>
    </row>
    <row r="32" spans="1:13" x14ac:dyDescent="0.25">
      <c r="A32" t="s">
        <v>972</v>
      </c>
      <c r="B32" t="s">
        <v>973</v>
      </c>
      <c r="C32" s="1">
        <v>3.0373270115539834</v>
      </c>
      <c r="D32" s="1">
        <v>1.8853323767211483</v>
      </c>
      <c r="E32" s="1">
        <v>1.2184344947647905</v>
      </c>
      <c r="F32" s="1">
        <v>1.3114429670068692</v>
      </c>
      <c r="H32" t="s">
        <v>999</v>
      </c>
      <c r="I32" t="s">
        <v>1000</v>
      </c>
      <c r="J32" s="1">
        <v>-1.5896362240883481</v>
      </c>
      <c r="K32" s="1">
        <v>0.16250660823661953</v>
      </c>
      <c r="L32" s="1">
        <v>-0.86757239155519206</v>
      </c>
      <c r="M32" s="1">
        <v>-0.30157379024628628</v>
      </c>
    </row>
    <row r="33" spans="8:13" x14ac:dyDescent="0.25">
      <c r="H33" t="s">
        <v>1001</v>
      </c>
      <c r="I33" t="s">
        <v>1002</v>
      </c>
      <c r="J33">
        <v>-1.5575953451203797</v>
      </c>
      <c r="K33">
        <v>0.26618544650486803</v>
      </c>
      <c r="L33">
        <v>-1.5902893855397171</v>
      </c>
      <c r="M33">
        <v>6.8770881152073068E-2</v>
      </c>
    </row>
    <row r="34" spans="8:13" x14ac:dyDescent="0.25">
      <c r="H34" t="s">
        <v>1003</v>
      </c>
      <c r="I34" t="s">
        <v>1004</v>
      </c>
      <c r="J34">
        <v>-1.497151232616881</v>
      </c>
      <c r="K34">
        <v>-0.15192556139330871</v>
      </c>
      <c r="L34">
        <v>-0.77446801233676066</v>
      </c>
      <c r="M34">
        <v>-0.14927420580738551</v>
      </c>
    </row>
    <row r="35" spans="8:13" x14ac:dyDescent="0.25">
      <c r="H35" t="s">
        <v>1005</v>
      </c>
      <c r="I35" t="s">
        <v>1006</v>
      </c>
      <c r="J35">
        <v>-1.4868122737248128</v>
      </c>
      <c r="K35">
        <v>1.3231545912256919</v>
      </c>
      <c r="L35">
        <v>-0.89662204160346448</v>
      </c>
      <c r="M35">
        <v>7.8930085458252586E-2</v>
      </c>
    </row>
    <row r="36" spans="8:13" x14ac:dyDescent="0.25">
      <c r="H36" t="s">
        <v>1007</v>
      </c>
      <c r="I36" t="s">
        <v>1008</v>
      </c>
      <c r="J36">
        <v>-1.2944509461952307</v>
      </c>
      <c r="K36">
        <v>0.36524031527190842</v>
      </c>
      <c r="L36">
        <v>-1.271058681959983</v>
      </c>
      <c r="M36">
        <v>0.269176568947742</v>
      </c>
    </row>
    <row r="37" spans="8:13" x14ac:dyDescent="0.25">
      <c r="H37" t="s">
        <v>1009</v>
      </c>
      <c r="I37" t="s">
        <v>1010</v>
      </c>
      <c r="J37">
        <v>-1.2681373020057134</v>
      </c>
      <c r="K37">
        <v>-0.19374122503574787</v>
      </c>
      <c r="L37">
        <v>-0.67623836723495179</v>
      </c>
      <c r="M37">
        <v>5.1196982692650137E-3</v>
      </c>
    </row>
    <row r="38" spans="8:13" x14ac:dyDescent="0.25">
      <c r="H38" t="s">
        <v>1011</v>
      </c>
      <c r="I38" t="s">
        <v>1012</v>
      </c>
      <c r="J38">
        <v>-1.2541240349374905</v>
      </c>
      <c r="K38">
        <v>-0.58259544956800946</v>
      </c>
      <c r="L38">
        <v>-1.429561257201601</v>
      </c>
      <c r="M38">
        <v>-0.12596240674659917</v>
      </c>
    </row>
    <row r="39" spans="8:13" x14ac:dyDescent="0.25">
      <c r="H39" t="s">
        <v>1013</v>
      </c>
      <c r="I39" t="s">
        <v>1014</v>
      </c>
      <c r="J39">
        <v>-1.2503388922623471</v>
      </c>
      <c r="K39">
        <v>-0.46628172390097183</v>
      </c>
      <c r="L39">
        <v>-1.313828891412937</v>
      </c>
      <c r="M39">
        <v>-0.15557118961519439</v>
      </c>
    </row>
    <row r="40" spans="8:13" x14ac:dyDescent="0.25">
      <c r="H40" t="s">
        <v>1015</v>
      </c>
      <c r="I40" t="s">
        <v>1016</v>
      </c>
      <c r="J40">
        <v>-1.2357201280527552</v>
      </c>
      <c r="K40">
        <v>-0.38683936550352543</v>
      </c>
      <c r="L40">
        <v>-0.74929574834519963</v>
      </c>
      <c r="M40">
        <v>-0.17575941610454962</v>
      </c>
    </row>
    <row r="41" spans="8:13" x14ac:dyDescent="0.25">
      <c r="H41" t="s">
        <v>1017</v>
      </c>
      <c r="I41" t="s">
        <v>1018</v>
      </c>
      <c r="J41">
        <v>-1.2316355824148844</v>
      </c>
      <c r="K41">
        <v>-1.9630020957947281</v>
      </c>
      <c r="L41">
        <v>-0.72931904487632271</v>
      </c>
      <c r="M41">
        <v>-1.0934097229417408</v>
      </c>
    </row>
    <row r="42" spans="8:13" x14ac:dyDescent="0.25">
      <c r="H42" t="s">
        <v>1019</v>
      </c>
      <c r="I42" t="s">
        <v>1020</v>
      </c>
      <c r="J42">
        <v>-1.2222387236123102</v>
      </c>
      <c r="K42">
        <v>-1.3476077855812374</v>
      </c>
      <c r="L42">
        <v>-1.2432221508967882</v>
      </c>
      <c r="M42">
        <v>-0.57665888468431103</v>
      </c>
    </row>
    <row r="43" spans="8:13" x14ac:dyDescent="0.25">
      <c r="H43" t="s">
        <v>1021</v>
      </c>
      <c r="I43" t="s">
        <v>1022</v>
      </c>
      <c r="J43">
        <v>-1.21976263853582</v>
      </c>
      <c r="K43">
        <v>0.37674672762792738</v>
      </c>
      <c r="L43">
        <v>-1.0409706980037958</v>
      </c>
      <c r="M43">
        <v>-0.12892962138489608</v>
      </c>
    </row>
    <row r="44" spans="8:13" x14ac:dyDescent="0.25">
      <c r="H44" t="s">
        <v>1023</v>
      </c>
      <c r="I44" t="s">
        <v>1024</v>
      </c>
      <c r="J44">
        <v>-1.2016727743910594</v>
      </c>
      <c r="K44">
        <v>0.26958830227859837</v>
      </c>
      <c r="L44">
        <v>-1.2421442201226414</v>
      </c>
      <c r="M44">
        <v>-0.37245735896972509</v>
      </c>
    </row>
    <row r="45" spans="8:13" x14ac:dyDescent="0.25">
      <c r="H45" t="s">
        <v>1025</v>
      </c>
      <c r="I45" t="s">
        <v>1026</v>
      </c>
      <c r="J45">
        <v>-1.1976457613395122</v>
      </c>
      <c r="K45">
        <v>-0.33574514593532467</v>
      </c>
      <c r="L45">
        <v>5.1816530750668582E-2</v>
      </c>
      <c r="M45">
        <v>-0.29859606460128302</v>
      </c>
    </row>
    <row r="46" spans="8:13" x14ac:dyDescent="0.25">
      <c r="H46" t="s">
        <v>1027</v>
      </c>
      <c r="I46" t="s">
        <v>1028</v>
      </c>
      <c r="J46">
        <v>-1.1703055997981149</v>
      </c>
      <c r="K46">
        <v>0.51054459441875455</v>
      </c>
      <c r="L46">
        <v>-1.2955451864270668</v>
      </c>
      <c r="M46">
        <v>0.64842834507928759</v>
      </c>
    </row>
    <row r="47" spans="8:13" x14ac:dyDescent="0.25">
      <c r="H47" t="s">
        <v>1029</v>
      </c>
      <c r="I47" t="s">
        <v>1030</v>
      </c>
      <c r="J47">
        <v>-1.1685695263756513</v>
      </c>
      <c r="K47">
        <v>2.7111802686917144E-3</v>
      </c>
      <c r="L47">
        <v>-0.94155983364685747</v>
      </c>
      <c r="M47">
        <v>9.6806856670426031E-2</v>
      </c>
    </row>
    <row r="48" spans="8:13" x14ac:dyDescent="0.25">
      <c r="H48" t="s">
        <v>1031</v>
      </c>
      <c r="I48" t="s">
        <v>1032</v>
      </c>
      <c r="J48">
        <v>-1.1550293252991823</v>
      </c>
      <c r="K48">
        <v>-1.5044619673702166</v>
      </c>
      <c r="L48">
        <v>-1.1453058930707407</v>
      </c>
      <c r="M48">
        <v>-0.93808574006921097</v>
      </c>
    </row>
    <row r="49" spans="8:13" x14ac:dyDescent="0.25">
      <c r="H49" t="s">
        <v>1033</v>
      </c>
      <c r="I49" t="s">
        <v>1034</v>
      </c>
      <c r="J49">
        <v>-1.1474189728542628</v>
      </c>
      <c r="K49">
        <v>-0.38007604761122099</v>
      </c>
      <c r="L49">
        <v>-1.2849370062240526</v>
      </c>
      <c r="M49">
        <v>-0.16047976631866534</v>
      </c>
    </row>
    <row r="50" spans="8:13" x14ac:dyDescent="0.25">
      <c r="H50" t="s">
        <v>1035</v>
      </c>
      <c r="I50" t="s">
        <v>1036</v>
      </c>
      <c r="J50">
        <v>-1.1172220056026605</v>
      </c>
      <c r="K50">
        <v>-6.7534233214092618E-2</v>
      </c>
      <c r="L50">
        <v>-0.71830054079886441</v>
      </c>
      <c r="M50">
        <v>-0.17958613845802596</v>
      </c>
    </row>
    <row r="51" spans="8:13" x14ac:dyDescent="0.25">
      <c r="H51" t="s">
        <v>956</v>
      </c>
      <c r="I51" t="s">
        <v>957</v>
      </c>
      <c r="J51">
        <v>-1.0760248744259966</v>
      </c>
      <c r="K51">
        <v>-0.42034751207752274</v>
      </c>
      <c r="L51">
        <v>-1.3163311549416064</v>
      </c>
      <c r="M51">
        <v>-0.1477761578371323</v>
      </c>
    </row>
    <row r="52" spans="8:13" x14ac:dyDescent="0.25">
      <c r="H52" t="s">
        <v>1037</v>
      </c>
      <c r="I52" t="s">
        <v>1038</v>
      </c>
      <c r="J52">
        <v>-1.0555693010047298</v>
      </c>
      <c r="K52">
        <v>1.2794907297870903</v>
      </c>
      <c r="L52">
        <v>0.11474584220109693</v>
      </c>
      <c r="M52">
        <v>0.87145342198635134</v>
      </c>
    </row>
    <row r="53" spans="8:13" x14ac:dyDescent="0.25">
      <c r="H53" t="s">
        <v>958</v>
      </c>
      <c r="I53" t="s">
        <v>959</v>
      </c>
      <c r="J53">
        <v>-1.0329150125333482</v>
      </c>
      <c r="K53">
        <v>-0.88529358181902273</v>
      </c>
      <c r="L53">
        <v>-1.2903972427693247</v>
      </c>
      <c r="M53">
        <v>-1.3786590781221988</v>
      </c>
    </row>
    <row r="54" spans="8:13" x14ac:dyDescent="0.25">
      <c r="H54" t="s">
        <v>1039</v>
      </c>
      <c r="I54" t="s">
        <v>1040</v>
      </c>
      <c r="J54">
        <v>-1.0261038993464138</v>
      </c>
      <c r="K54">
        <v>-0.24156870058211871</v>
      </c>
      <c r="L54">
        <v>-0.84410932022816487</v>
      </c>
      <c r="M54">
        <v>-0.22031987405271761</v>
      </c>
    </row>
    <row r="55" spans="8:13" x14ac:dyDescent="0.25">
      <c r="H55" t="s">
        <v>1041</v>
      </c>
      <c r="I55" t="s">
        <v>1042</v>
      </c>
      <c r="J55">
        <v>-1.006023942584332</v>
      </c>
      <c r="K55">
        <v>0.5621944659360435</v>
      </c>
      <c r="L55">
        <v>-0.53676964008851036</v>
      </c>
      <c r="M55">
        <v>0.41418592909215685</v>
      </c>
    </row>
    <row r="56" spans="8:13" x14ac:dyDescent="0.25">
      <c r="H56" t="s">
        <v>1043</v>
      </c>
      <c r="I56" t="s">
        <v>1044</v>
      </c>
      <c r="J56">
        <v>-0.98004889869880429</v>
      </c>
      <c r="K56">
        <v>1.0404358645526535</v>
      </c>
      <c r="L56">
        <v>-1.0831936259454895</v>
      </c>
      <c r="M56">
        <v>0.29382214289618025</v>
      </c>
    </row>
    <row r="57" spans="8:13" x14ac:dyDescent="0.25">
      <c r="H57" t="s">
        <v>1045</v>
      </c>
      <c r="I57" t="s">
        <v>1046</v>
      </c>
      <c r="J57">
        <v>-0.96525605677235116</v>
      </c>
      <c r="K57">
        <v>5.1634551985766018E-2</v>
      </c>
      <c r="L57">
        <v>-0.592572177113315</v>
      </c>
      <c r="M57">
        <v>0.33543094390144618</v>
      </c>
    </row>
    <row r="58" spans="8:13" x14ac:dyDescent="0.25">
      <c r="H58" t="s">
        <v>960</v>
      </c>
      <c r="I58" t="s">
        <v>961</v>
      </c>
      <c r="J58">
        <v>-0.94418937906807987</v>
      </c>
      <c r="K58">
        <v>-1.1667937315433676</v>
      </c>
      <c r="L58">
        <v>-1.7120468234895927</v>
      </c>
      <c r="M58">
        <v>-0.53790483045631499</v>
      </c>
    </row>
    <row r="59" spans="8:13" x14ac:dyDescent="0.25">
      <c r="H59" t="s">
        <v>1047</v>
      </c>
      <c r="I59" t="s">
        <v>1048</v>
      </c>
      <c r="J59">
        <v>-0.92619181489659463</v>
      </c>
      <c r="K59">
        <v>0.10368008091123918</v>
      </c>
      <c r="L59">
        <v>-0.99327556620375013</v>
      </c>
      <c r="M59">
        <v>-0.10275676924642246</v>
      </c>
    </row>
    <row r="60" spans="8:13" x14ac:dyDescent="0.25">
      <c r="H60" t="s">
        <v>1049</v>
      </c>
      <c r="I60" t="s">
        <v>1050</v>
      </c>
      <c r="J60">
        <v>-0.90108831737322093</v>
      </c>
      <c r="K60">
        <v>-1.1041524388058208</v>
      </c>
      <c r="L60">
        <v>-0.71202026190747381</v>
      </c>
      <c r="M60">
        <v>-0.94353959205983695</v>
      </c>
    </row>
    <row r="61" spans="8:13" x14ac:dyDescent="0.25">
      <c r="H61" t="s">
        <v>1051</v>
      </c>
      <c r="I61" t="s">
        <v>1052</v>
      </c>
      <c r="J61">
        <v>-0.88504714280109698</v>
      </c>
      <c r="K61">
        <v>0.12787581345357446</v>
      </c>
      <c r="L61">
        <v>-1.1903074823234301</v>
      </c>
      <c r="M61">
        <v>7.1554515836474916E-2</v>
      </c>
    </row>
    <row r="62" spans="8:13" x14ac:dyDescent="0.25">
      <c r="H62" t="s">
        <v>1053</v>
      </c>
      <c r="I62" t="s">
        <v>1054</v>
      </c>
      <c r="J62">
        <v>-0.86111048360283982</v>
      </c>
      <c r="K62">
        <v>-0.12400100952473138</v>
      </c>
      <c r="L62">
        <v>0.1598741479506085</v>
      </c>
      <c r="M62">
        <v>0.35842292336555226</v>
      </c>
    </row>
    <row r="63" spans="8:13" x14ac:dyDescent="0.25">
      <c r="H63" t="s">
        <v>1055</v>
      </c>
      <c r="I63" t="s">
        <v>1056</v>
      </c>
      <c r="J63">
        <v>-0.85689343303523524</v>
      </c>
      <c r="K63">
        <v>-1.2054669771787636</v>
      </c>
      <c r="L63">
        <v>-0.53707437675727199</v>
      </c>
      <c r="M63">
        <v>-0.92393785715211751</v>
      </c>
    </row>
    <row r="64" spans="8:13" x14ac:dyDescent="0.25">
      <c r="H64" t="s">
        <v>1057</v>
      </c>
      <c r="I64" t="s">
        <v>1058</v>
      </c>
      <c r="J64">
        <v>-0.85055832205744097</v>
      </c>
      <c r="K64">
        <v>-0.2838104360330978</v>
      </c>
      <c r="L64">
        <v>-0.6754535767224511</v>
      </c>
      <c r="M64">
        <v>-2.1561705378329989E-2</v>
      </c>
    </row>
    <row r="65" spans="8:13" x14ac:dyDescent="0.25">
      <c r="H65" t="s">
        <v>962</v>
      </c>
      <c r="I65" t="s">
        <v>963</v>
      </c>
      <c r="J65">
        <v>-0.79309708335761575</v>
      </c>
      <c r="K65">
        <v>-0.40562555030344777</v>
      </c>
      <c r="L65">
        <v>-1.2130675033915854</v>
      </c>
      <c r="M65">
        <v>-0.5834498118976883</v>
      </c>
    </row>
    <row r="66" spans="8:13" x14ac:dyDescent="0.25">
      <c r="H66" t="s">
        <v>1059</v>
      </c>
      <c r="I66" t="s">
        <v>1060</v>
      </c>
      <c r="J66">
        <v>-0.78483243317321671</v>
      </c>
      <c r="K66">
        <v>-0.25774705147922317</v>
      </c>
      <c r="L66">
        <v>-0.61824286648056725</v>
      </c>
      <c r="M66">
        <v>-0.14242480553657563</v>
      </c>
    </row>
    <row r="67" spans="8:13" x14ac:dyDescent="0.25">
      <c r="H67" t="s">
        <v>1061</v>
      </c>
      <c r="I67" t="s">
        <v>1062</v>
      </c>
      <c r="J67">
        <v>-0.75371792694115869</v>
      </c>
      <c r="K67">
        <v>0.1676342097362932</v>
      </c>
      <c r="L67">
        <v>-0.56053850070706912</v>
      </c>
      <c r="M67">
        <v>0.13154173452632539</v>
      </c>
    </row>
    <row r="68" spans="8:13" x14ac:dyDescent="0.25">
      <c r="H68" t="s">
        <v>1063</v>
      </c>
      <c r="I68" t="s">
        <v>1064</v>
      </c>
      <c r="J68">
        <v>-0.74151627191884417</v>
      </c>
      <c r="K68">
        <v>-0.24040220615933222</v>
      </c>
      <c r="L68">
        <v>-0.3473999054193827</v>
      </c>
      <c r="M68">
        <v>4.9152896259588283E-2</v>
      </c>
    </row>
    <row r="69" spans="8:13" x14ac:dyDescent="0.25">
      <c r="H69" t="s">
        <v>1065</v>
      </c>
      <c r="I69" t="s">
        <v>1066</v>
      </c>
      <c r="J69">
        <v>-0.67621705903244389</v>
      </c>
      <c r="K69">
        <v>0.28099929142857277</v>
      </c>
      <c r="L69">
        <v>-0.84276096144825541</v>
      </c>
      <c r="M69">
        <v>0.15381314511731456</v>
      </c>
    </row>
    <row r="70" spans="8:13" x14ac:dyDescent="0.25">
      <c r="H70" t="s">
        <v>1067</v>
      </c>
      <c r="I70" t="s">
        <v>1068</v>
      </c>
      <c r="J70">
        <v>-0.66957884516081456</v>
      </c>
      <c r="K70">
        <v>-0.29750430930546967</v>
      </c>
      <c r="L70">
        <v>-0.8799970473544132</v>
      </c>
      <c r="M70">
        <v>-0.15127638135963417</v>
      </c>
    </row>
    <row r="71" spans="8:13" x14ac:dyDescent="0.25">
      <c r="H71" t="s">
        <v>1069</v>
      </c>
      <c r="I71" t="s">
        <v>1070</v>
      </c>
      <c r="J71">
        <v>-0.66480094290811897</v>
      </c>
      <c r="K71">
        <v>-0.75579134132258929</v>
      </c>
      <c r="L71">
        <v>-0.38299493093408715</v>
      </c>
      <c r="M71">
        <v>-0.47797088267474425</v>
      </c>
    </row>
    <row r="72" spans="8:13" x14ac:dyDescent="0.25">
      <c r="H72" t="s">
        <v>1071</v>
      </c>
      <c r="I72" t="s">
        <v>1072</v>
      </c>
      <c r="J72">
        <v>-0.64848464600678357</v>
      </c>
      <c r="K72">
        <v>-0.60818761578531277</v>
      </c>
      <c r="L72">
        <v>-0.62189457667798043</v>
      </c>
      <c r="M72">
        <v>-0.16800788691295504</v>
      </c>
    </row>
    <row r="73" spans="8:13" x14ac:dyDescent="0.25">
      <c r="H73" t="s">
        <v>1073</v>
      </c>
      <c r="I73" t="s">
        <v>1074</v>
      </c>
      <c r="J73">
        <v>-0.62848250437726372</v>
      </c>
      <c r="K73">
        <v>8.524913297353244E-2</v>
      </c>
      <c r="L73">
        <v>-1.0246455262316154</v>
      </c>
      <c r="M73">
        <v>-4.1830600925241601E-2</v>
      </c>
    </row>
    <row r="74" spans="8:13" x14ac:dyDescent="0.25">
      <c r="H74" t="s">
        <v>1075</v>
      </c>
      <c r="I74" t="s">
        <v>1076</v>
      </c>
      <c r="J74">
        <v>-0.59017830399487003</v>
      </c>
      <c r="K74">
        <v>0.1320612989122657</v>
      </c>
      <c r="L74">
        <v>-0.58062560279447295</v>
      </c>
      <c r="M74">
        <v>-4.1154658430756661E-3</v>
      </c>
    </row>
    <row r="75" spans="8:13" x14ac:dyDescent="0.25">
      <c r="H75" t="s">
        <v>1077</v>
      </c>
      <c r="I75" t="s">
        <v>1078</v>
      </c>
      <c r="J75">
        <v>-0.54725717284850195</v>
      </c>
      <c r="K75">
        <v>2.2108965078097627E-2</v>
      </c>
      <c r="L75">
        <v>-0.38175508704664141</v>
      </c>
      <c r="M75">
        <v>4.1321671563825588E-3</v>
      </c>
    </row>
    <row r="76" spans="8:13" x14ac:dyDescent="0.25">
      <c r="H76" t="s">
        <v>1079</v>
      </c>
      <c r="I76" t="s">
        <v>1080</v>
      </c>
      <c r="J76">
        <v>-0.54318279752830967</v>
      </c>
      <c r="K76">
        <v>-0.20665243831435906</v>
      </c>
      <c r="L76">
        <v>-0.58983019473732445</v>
      </c>
      <c r="M76">
        <v>1.0788526465902747E-3</v>
      </c>
    </row>
    <row r="77" spans="8:13" x14ac:dyDescent="0.25">
      <c r="H77" t="s">
        <v>1081</v>
      </c>
      <c r="I77" t="s">
        <v>1082</v>
      </c>
      <c r="J77">
        <v>-0.52192161869346965</v>
      </c>
      <c r="K77">
        <v>0.15790437588575554</v>
      </c>
      <c r="L77">
        <v>-0.41237068712464081</v>
      </c>
      <c r="M77">
        <v>2.4923125180412207E-2</v>
      </c>
    </row>
    <row r="78" spans="8:13" x14ac:dyDescent="0.25">
      <c r="H78" t="s">
        <v>1083</v>
      </c>
      <c r="I78" t="s">
        <v>1084</v>
      </c>
      <c r="J78">
        <v>-0.51277758232425841</v>
      </c>
      <c r="K78">
        <v>0.19468578650799193</v>
      </c>
      <c r="L78">
        <v>-0.51178823947969765</v>
      </c>
      <c r="M78">
        <v>7.4340133872563927E-2</v>
      </c>
    </row>
    <row r="79" spans="8:13" x14ac:dyDescent="0.25">
      <c r="H79" t="s">
        <v>1085</v>
      </c>
      <c r="I79" t="s">
        <v>1086</v>
      </c>
      <c r="J79">
        <v>-0.4703748862383817</v>
      </c>
      <c r="K79">
        <v>6.00889956396468E-2</v>
      </c>
      <c r="L79">
        <v>-0.39722136349810139</v>
      </c>
      <c r="M79">
        <v>4.8724097135631701E-2</v>
      </c>
    </row>
    <row r="80" spans="8:13" x14ac:dyDescent="0.25">
      <c r="H80" t="s">
        <v>1087</v>
      </c>
      <c r="I80" t="s">
        <v>1088</v>
      </c>
      <c r="J80">
        <v>-0.44256086162416214</v>
      </c>
      <c r="K80">
        <v>1.585504579143991</v>
      </c>
      <c r="L80">
        <v>-0.11184229089225507</v>
      </c>
      <c r="M80">
        <v>0.51618607301349162</v>
      </c>
    </row>
    <row r="81" spans="8:13" x14ac:dyDescent="0.25">
      <c r="H81" t="s">
        <v>1089</v>
      </c>
      <c r="I81" t="s">
        <v>1090</v>
      </c>
      <c r="J81">
        <v>-0.43780224125327127</v>
      </c>
      <c r="K81">
        <v>-0.64357987325494814</v>
      </c>
      <c r="L81">
        <v>-0.87651555478843468</v>
      </c>
      <c r="M81">
        <v>-0.75508597041946213</v>
      </c>
    </row>
    <row r="82" spans="8:13" x14ac:dyDescent="0.25">
      <c r="H82" t="s">
        <v>1091</v>
      </c>
      <c r="I82" t="s">
        <v>1092</v>
      </c>
      <c r="J82">
        <v>-0.43661619568205223</v>
      </c>
      <c r="K82">
        <v>-0.15893355974231166</v>
      </c>
      <c r="L82">
        <v>-1.0866563778037042</v>
      </c>
      <c r="M82">
        <v>-7.2741548708564308E-2</v>
      </c>
    </row>
    <row r="83" spans="8:13" x14ac:dyDescent="0.25">
      <c r="H83" t="s">
        <v>1093</v>
      </c>
      <c r="I83" t="s">
        <v>1094</v>
      </c>
      <c r="J83">
        <v>-0.40675998044518807</v>
      </c>
      <c r="K83">
        <v>-0.7075741460315158</v>
      </c>
      <c r="L83">
        <v>-0.63767344265167158</v>
      </c>
      <c r="M83">
        <v>-0.48535092875650598</v>
      </c>
    </row>
    <row r="84" spans="8:13" x14ac:dyDescent="0.25">
      <c r="H84" t="s">
        <v>1095</v>
      </c>
      <c r="I84" t="s">
        <v>1096</v>
      </c>
      <c r="J84">
        <v>-0.39940049354300977</v>
      </c>
      <c r="K84">
        <v>-9.74579429242005E-2</v>
      </c>
      <c r="L84">
        <v>0.15959887078466967</v>
      </c>
      <c r="M84">
        <v>-6.0145070506199584E-2</v>
      </c>
    </row>
    <row r="85" spans="8:13" x14ac:dyDescent="0.25">
      <c r="H85" t="s">
        <v>1097</v>
      </c>
      <c r="I85" t="s">
        <v>1098</v>
      </c>
      <c r="J85">
        <v>-0.38802966796828542</v>
      </c>
      <c r="K85">
        <v>-0.96628501607761141</v>
      </c>
      <c r="L85">
        <v>-0.90315225386176823</v>
      </c>
      <c r="M85">
        <v>-0.52349547612142011</v>
      </c>
    </row>
    <row r="86" spans="8:13" x14ac:dyDescent="0.25">
      <c r="H86" t="s">
        <v>1099</v>
      </c>
      <c r="I86" t="s">
        <v>1100</v>
      </c>
      <c r="J86">
        <v>-0.37740013007511236</v>
      </c>
      <c r="K86">
        <v>0.49399619205514766</v>
      </c>
      <c r="L86">
        <v>-0.21261375058728602</v>
      </c>
      <c r="M86">
        <v>0.15479069389600941</v>
      </c>
    </row>
    <row r="87" spans="8:13" x14ac:dyDescent="0.25">
      <c r="H87" t="s">
        <v>1101</v>
      </c>
      <c r="I87" t="s">
        <v>1102</v>
      </c>
      <c r="J87">
        <v>-0.33979824748281001</v>
      </c>
      <c r="K87">
        <v>1.7724504326429957E-3</v>
      </c>
      <c r="L87">
        <v>0.12642244294797217</v>
      </c>
      <c r="M87">
        <v>0.32556322369760232</v>
      </c>
    </row>
    <row r="88" spans="8:13" x14ac:dyDescent="0.25">
      <c r="H88" t="s">
        <v>1103</v>
      </c>
      <c r="I88" t="s">
        <v>1104</v>
      </c>
      <c r="J88">
        <v>-0.31340848997548804</v>
      </c>
      <c r="K88">
        <v>-0.23650155459300476</v>
      </c>
      <c r="L88">
        <v>-0.48412147831187502</v>
      </c>
      <c r="M88">
        <v>-7.4729149759004632E-2</v>
      </c>
    </row>
    <row r="89" spans="8:13" x14ac:dyDescent="0.25">
      <c r="H89" t="s">
        <v>1105</v>
      </c>
      <c r="I89" t="s">
        <v>1106</v>
      </c>
      <c r="J89">
        <v>-0.25890924825101419</v>
      </c>
      <c r="K89">
        <v>-0.43481403839591171</v>
      </c>
      <c r="L89">
        <v>-1.1581126589970896</v>
      </c>
      <c r="M89">
        <v>-0.30260839423480895</v>
      </c>
    </row>
    <row r="90" spans="8:13" x14ac:dyDescent="0.25">
      <c r="H90" t="s">
        <v>1107</v>
      </c>
      <c r="I90" t="s">
        <v>1108</v>
      </c>
      <c r="J90">
        <v>-0.22125179989714741</v>
      </c>
      <c r="K90">
        <v>0.42185149286398227</v>
      </c>
      <c r="L90">
        <v>-1.0444785823790392</v>
      </c>
      <c r="M90">
        <v>-0.33733522579734521</v>
      </c>
    </row>
    <row r="91" spans="8:13" x14ac:dyDescent="0.25">
      <c r="H91" t="s">
        <v>1109</v>
      </c>
      <c r="I91" t="s">
        <v>1110</v>
      </c>
      <c r="J91">
        <v>-0.17618894973058774</v>
      </c>
      <c r="K91">
        <v>-0.10475339528109953</v>
      </c>
      <c r="L91">
        <v>-1.0605628925799711</v>
      </c>
      <c r="M91">
        <v>-0.11359156601367967</v>
      </c>
    </row>
    <row r="92" spans="8:13" x14ac:dyDescent="0.25">
      <c r="H92" t="s">
        <v>1111</v>
      </c>
      <c r="I92" t="s">
        <v>1112</v>
      </c>
      <c r="J92">
        <v>-0.1505575432828509</v>
      </c>
      <c r="K92">
        <v>0.17746141010747932</v>
      </c>
      <c r="L92">
        <v>-0.29346347882558566</v>
      </c>
      <c r="M92">
        <v>0.17649104984980887</v>
      </c>
    </row>
    <row r="93" spans="8:13" x14ac:dyDescent="0.25">
      <c r="H93" t="s">
        <v>1113</v>
      </c>
      <c r="I93" t="s">
        <v>1114</v>
      </c>
      <c r="J93">
        <v>-0.10948815270323151</v>
      </c>
      <c r="K93">
        <v>-0.67455914307791742</v>
      </c>
      <c r="L93">
        <v>-0.73819489063270727</v>
      </c>
      <c r="M93">
        <v>-0.37799271473982915</v>
      </c>
    </row>
    <row r="94" spans="8:13" x14ac:dyDescent="0.25">
      <c r="H94" t="s">
        <v>1115</v>
      </c>
      <c r="I94" t="s">
        <v>1116</v>
      </c>
      <c r="J94">
        <v>-9.7009912612220611E-2</v>
      </c>
      <c r="K94">
        <v>0.2237544908851897</v>
      </c>
      <c r="L94">
        <v>-0.66265602143849989</v>
      </c>
      <c r="M94">
        <v>7.5652386006016994E-2</v>
      </c>
    </row>
    <row r="95" spans="8:13" x14ac:dyDescent="0.25">
      <c r="H95" t="s">
        <v>1117</v>
      </c>
      <c r="I95" t="s">
        <v>1118</v>
      </c>
      <c r="J95">
        <v>-7.5967029830890237E-2</v>
      </c>
      <c r="K95">
        <v>-0.33820025555877886</v>
      </c>
      <c r="L95">
        <v>-0.46426312777842471</v>
      </c>
      <c r="M95">
        <v>-5.6408136068120097E-2</v>
      </c>
    </row>
    <row r="96" spans="8:13" x14ac:dyDescent="0.25">
      <c r="H96" t="s">
        <v>1119</v>
      </c>
      <c r="I96" t="s">
        <v>1120</v>
      </c>
      <c r="J96">
        <v>-6.2299600086464436E-2</v>
      </c>
      <c r="K96">
        <v>-0.14883302265140519</v>
      </c>
      <c r="L96">
        <v>-0.54144928287612415</v>
      </c>
      <c r="M96">
        <v>0.14826933573502404</v>
      </c>
    </row>
    <row r="97" spans="8:13" x14ac:dyDescent="0.25">
      <c r="H97" t="s">
        <v>1121</v>
      </c>
      <c r="I97" t="s">
        <v>1122</v>
      </c>
      <c r="J97">
        <v>-5.1716139892696154E-2</v>
      </c>
      <c r="K97">
        <v>0.27740297839725481</v>
      </c>
      <c r="L97">
        <v>0.22354097044922183</v>
      </c>
      <c r="M97">
        <v>0.42455536730779558</v>
      </c>
    </row>
    <row r="98" spans="8:13" x14ac:dyDescent="0.25">
      <c r="H98" t="s">
        <v>1123</v>
      </c>
      <c r="I98" t="s">
        <v>1124</v>
      </c>
      <c r="J98">
        <v>-6.4775884467816267E-3</v>
      </c>
      <c r="K98">
        <v>1.5519111936049081</v>
      </c>
      <c r="L98">
        <v>1.8778679558022246E-2</v>
      </c>
      <c r="M98">
        <v>1.5390936307588028</v>
      </c>
    </row>
    <row r="99" spans="8:13" x14ac:dyDescent="0.25">
      <c r="H99" t="s">
        <v>1125</v>
      </c>
      <c r="I99" t="s">
        <v>1126</v>
      </c>
      <c r="J99">
        <v>3.544614895799502E-2</v>
      </c>
      <c r="K99">
        <v>0.10000382263358198</v>
      </c>
      <c r="L99">
        <v>-0.63180860330564259</v>
      </c>
      <c r="M99">
        <v>-0.15673580008010662</v>
      </c>
    </row>
    <row r="100" spans="8:13" x14ac:dyDescent="0.25">
      <c r="H100" t="s">
        <v>964</v>
      </c>
      <c r="I100" t="s">
        <v>965</v>
      </c>
      <c r="J100">
        <v>4.5441267895403509E-2</v>
      </c>
      <c r="K100">
        <v>-0.26262385204042049</v>
      </c>
      <c r="L100">
        <v>-1.3085797356615423</v>
      </c>
      <c r="M100">
        <v>-0.40294022620254016</v>
      </c>
    </row>
    <row r="101" spans="8:13" x14ac:dyDescent="0.25">
      <c r="H101" t="s">
        <v>966</v>
      </c>
      <c r="I101" t="s">
        <v>967</v>
      </c>
      <c r="J101">
        <v>5.5763260638902051E-2</v>
      </c>
      <c r="K101">
        <v>-0.12581145500035709</v>
      </c>
      <c r="L101">
        <v>-1.1582418470247773</v>
      </c>
      <c r="M101">
        <v>-0.38538310995944308</v>
      </c>
    </row>
    <row r="102" spans="8:13" x14ac:dyDescent="0.25">
      <c r="H102" t="s">
        <v>1127</v>
      </c>
      <c r="I102" t="s">
        <v>1128</v>
      </c>
      <c r="J102">
        <v>7.7643848246503264E-2</v>
      </c>
      <c r="K102">
        <v>0.1845881233258595</v>
      </c>
      <c r="L102">
        <v>-1.3462982627785118</v>
      </c>
      <c r="M102">
        <v>0.14454372336520893</v>
      </c>
    </row>
    <row r="103" spans="8:13" x14ac:dyDescent="0.25">
      <c r="H103" t="s">
        <v>1129</v>
      </c>
      <c r="I103" t="s">
        <v>1130</v>
      </c>
      <c r="J103">
        <v>0.17574982851132201</v>
      </c>
      <c r="K103">
        <v>6.1806035067655987E-2</v>
      </c>
      <c r="L103">
        <v>-0.49017988019647024</v>
      </c>
      <c r="M103">
        <v>-0.20038247190041988</v>
      </c>
    </row>
    <row r="104" spans="8:13" x14ac:dyDescent="0.25">
      <c r="H104" t="s">
        <v>968</v>
      </c>
      <c r="I104" t="s">
        <v>969</v>
      </c>
      <c r="J104">
        <v>0.18093471585506885</v>
      </c>
      <c r="K104">
        <v>-5.9054417923214898E-2</v>
      </c>
      <c r="L104">
        <v>-0.71574661497343139</v>
      </c>
      <c r="M104">
        <v>-9.6191899877144382E-2</v>
      </c>
    </row>
    <row r="105" spans="8:13" x14ac:dyDescent="0.25">
      <c r="H105" t="s">
        <v>1131</v>
      </c>
      <c r="I105" t="s">
        <v>1132</v>
      </c>
      <c r="J105">
        <v>0.19240258183693135</v>
      </c>
      <c r="K105">
        <v>-0.24715393076907877</v>
      </c>
      <c r="L105">
        <v>0.47897107392937205</v>
      </c>
      <c r="M105">
        <v>-1.4793107286311766E-2</v>
      </c>
    </row>
    <row r="106" spans="8:13" x14ac:dyDescent="0.25">
      <c r="H106" t="s">
        <v>1133</v>
      </c>
      <c r="I106" t="s">
        <v>1134</v>
      </c>
      <c r="J106">
        <v>0.25808944000205164</v>
      </c>
      <c r="K106">
        <v>-0.49205461262236178</v>
      </c>
      <c r="L106">
        <v>-0.42904463293043676</v>
      </c>
      <c r="M106">
        <v>-0.40106068171318932</v>
      </c>
    </row>
    <row r="107" spans="8:13" x14ac:dyDescent="0.25">
      <c r="H107" t="s">
        <v>1135</v>
      </c>
      <c r="I107" t="s">
        <v>1136</v>
      </c>
      <c r="J107">
        <v>0.2911978595051618</v>
      </c>
      <c r="K107">
        <v>0.61381052240786127</v>
      </c>
      <c r="L107">
        <v>-0.44144290388700724</v>
      </c>
      <c r="M107">
        <v>0.18438920242394727</v>
      </c>
    </row>
    <row r="108" spans="8:13" x14ac:dyDescent="0.25">
      <c r="H108" t="s">
        <v>47</v>
      </c>
      <c r="I108" t="s">
        <v>46</v>
      </c>
      <c r="J108">
        <v>0.29971109470095181</v>
      </c>
      <c r="K108">
        <v>-1.0138201950180552</v>
      </c>
      <c r="L108">
        <v>1.5666681112804346</v>
      </c>
      <c r="M108">
        <v>-0.79602372973406865</v>
      </c>
    </row>
    <row r="109" spans="8:13" x14ac:dyDescent="0.25">
      <c r="H109" t="s">
        <v>970</v>
      </c>
      <c r="I109" t="s">
        <v>971</v>
      </c>
      <c r="J109">
        <v>0.3618349533355682</v>
      </c>
      <c r="K109">
        <v>-0.6459533518705024</v>
      </c>
      <c r="L109">
        <v>-1.1631864429304661</v>
      </c>
      <c r="M109">
        <v>-0.69517269124177494</v>
      </c>
    </row>
    <row r="110" spans="8:13" x14ac:dyDescent="0.25">
      <c r="H110" t="s">
        <v>1137</v>
      </c>
      <c r="I110" t="s">
        <v>1138</v>
      </c>
      <c r="J110">
        <v>0.64767363588141502</v>
      </c>
      <c r="K110">
        <v>-0.58204298725824255</v>
      </c>
      <c r="L110">
        <v>0.40191981502269469</v>
      </c>
      <c r="M110">
        <v>-0.1844873219016285</v>
      </c>
    </row>
    <row r="111" spans="8:13" x14ac:dyDescent="0.25">
      <c r="H111" t="s">
        <v>1139</v>
      </c>
      <c r="I111" t="s">
        <v>1140</v>
      </c>
      <c r="J111">
        <v>0.7098480383476542</v>
      </c>
      <c r="K111">
        <v>-0.53545379126116699</v>
      </c>
      <c r="L111">
        <v>-0.64312668171681664</v>
      </c>
      <c r="M111">
        <v>-0.18076288516654887</v>
      </c>
    </row>
    <row r="112" spans="8:13" x14ac:dyDescent="0.25">
      <c r="H112" t="s">
        <v>972</v>
      </c>
      <c r="I112" t="s">
        <v>973</v>
      </c>
      <c r="J112">
        <v>1.6028022435562528</v>
      </c>
      <c r="K112">
        <v>0.91481888740705797</v>
      </c>
      <c r="L112">
        <v>0.28502869125961366</v>
      </c>
      <c r="M112">
        <v>0.39115506798758354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1"/>
  <sheetViews>
    <sheetView zoomScale="85" zoomScaleNormal="85" workbookViewId="0"/>
  </sheetViews>
  <sheetFormatPr defaultRowHeight="15" x14ac:dyDescent="0.25"/>
  <cols>
    <col min="2" max="2" width="12.140625" bestFit="1" customWidth="1"/>
    <col min="3" max="3" width="64.42578125" customWidth="1"/>
    <col min="4" max="8" width="15.7109375" style="1" customWidth="1"/>
  </cols>
  <sheetData>
    <row r="1" spans="1:13" x14ac:dyDescent="0.25">
      <c r="A1" s="7" t="s">
        <v>975</v>
      </c>
    </row>
    <row r="2" spans="1:13" ht="45" x14ac:dyDescent="0.25">
      <c r="A2" s="2" t="s">
        <v>250</v>
      </c>
      <c r="B2" s="2" t="s">
        <v>249</v>
      </c>
      <c r="C2" s="2" t="s">
        <v>18</v>
      </c>
      <c r="D2" s="6" t="s">
        <v>248</v>
      </c>
      <c r="E2" s="6" t="s">
        <v>248</v>
      </c>
      <c r="F2" s="6" t="s">
        <v>247</v>
      </c>
      <c r="G2" s="6" t="s">
        <v>246</v>
      </c>
      <c r="H2" s="6" t="s">
        <v>247</v>
      </c>
      <c r="K2" s="5" t="s">
        <v>245</v>
      </c>
    </row>
    <row r="3" spans="1:13" x14ac:dyDescent="0.25">
      <c r="A3" t="s">
        <v>244</v>
      </c>
      <c r="B3" t="s">
        <v>155</v>
      </c>
      <c r="C3" t="s">
        <v>154</v>
      </c>
      <c r="D3" s="1">
        <v>0.74288365971498294</v>
      </c>
      <c r="E3" s="1">
        <v>0.45651908769291383</v>
      </c>
      <c r="F3" s="1">
        <v>1.7642646782943101</v>
      </c>
      <c r="G3" s="1">
        <v>2.9606254707167587</v>
      </c>
      <c r="H3" s="1">
        <v>2.4423030484130184</v>
      </c>
      <c r="K3" s="2" t="s">
        <v>22</v>
      </c>
      <c r="L3" s="2" t="s">
        <v>243</v>
      </c>
      <c r="M3" s="2"/>
    </row>
    <row r="4" spans="1:13" x14ac:dyDescent="0.25">
      <c r="A4" t="s">
        <v>130</v>
      </c>
      <c r="B4" t="s">
        <v>129</v>
      </c>
      <c r="C4" t="s">
        <v>128</v>
      </c>
      <c r="D4" s="1">
        <v>0.42570608302688701</v>
      </c>
      <c r="E4" s="1">
        <v>0.85948305734241204</v>
      </c>
      <c r="F4" s="1">
        <v>2.1213340066639423</v>
      </c>
      <c r="G4" s="1">
        <v>1.5388735950611161</v>
      </c>
      <c r="H4" s="1">
        <v>1.1992959689309479</v>
      </c>
      <c r="K4" s="2" t="s">
        <v>20</v>
      </c>
      <c r="L4" s="2" t="s">
        <v>19</v>
      </c>
      <c r="M4" s="2" t="s">
        <v>18</v>
      </c>
    </row>
    <row r="5" spans="1:13" x14ac:dyDescent="0.25">
      <c r="A5" t="s">
        <v>124</v>
      </c>
      <c r="B5" t="s">
        <v>123</v>
      </c>
      <c r="C5" t="s">
        <v>122</v>
      </c>
      <c r="D5" s="1">
        <v>0.82965868687302313</v>
      </c>
      <c r="E5" s="1">
        <v>0.37193259955170321</v>
      </c>
      <c r="F5" s="1">
        <v>1.2921486879541468</v>
      </c>
      <c r="G5" s="1">
        <v>1.4417022258282384</v>
      </c>
      <c r="H5" s="1">
        <v>1.7423822656782404</v>
      </c>
      <c r="K5" t="s">
        <v>124</v>
      </c>
      <c r="L5" t="s">
        <v>123</v>
      </c>
      <c r="M5" t="s">
        <v>122</v>
      </c>
    </row>
    <row r="6" spans="1:13" x14ac:dyDescent="0.25">
      <c r="A6" t="s">
        <v>34</v>
      </c>
      <c r="B6" t="s">
        <v>33</v>
      </c>
      <c r="C6" t="s">
        <v>32</v>
      </c>
      <c r="D6" s="1">
        <v>0.6032742642562865</v>
      </c>
      <c r="E6" s="1">
        <v>0.32591382868021901</v>
      </c>
      <c r="F6" s="1">
        <v>1.3139773014105953</v>
      </c>
      <c r="G6" s="1">
        <v>1.1780410469848042</v>
      </c>
      <c r="H6" s="1">
        <v>0.96078989365267586</v>
      </c>
      <c r="K6" t="s">
        <v>34</v>
      </c>
      <c r="L6" t="s">
        <v>33</v>
      </c>
      <c r="M6" t="s">
        <v>32</v>
      </c>
    </row>
    <row r="7" spans="1:13" x14ac:dyDescent="0.25">
      <c r="A7" t="s">
        <v>17</v>
      </c>
      <c r="B7" t="s">
        <v>16</v>
      </c>
      <c r="C7" t="s">
        <v>15</v>
      </c>
      <c r="D7" s="1">
        <v>0.63205026762408301</v>
      </c>
      <c r="E7" s="1">
        <v>0.48878954413322528</v>
      </c>
      <c r="F7" s="1">
        <v>0.78507183109469081</v>
      </c>
      <c r="G7" s="1">
        <v>0.8102216196008768</v>
      </c>
      <c r="H7" s="1">
        <v>1.0741434547095083</v>
      </c>
      <c r="K7" t="s">
        <v>117</v>
      </c>
      <c r="L7" t="s">
        <v>116</v>
      </c>
      <c r="M7" t="s">
        <v>115</v>
      </c>
    </row>
    <row r="8" spans="1:13" x14ac:dyDescent="0.25">
      <c r="A8" t="s">
        <v>14</v>
      </c>
      <c r="B8" t="s">
        <v>13</v>
      </c>
      <c r="C8" t="s">
        <v>12</v>
      </c>
      <c r="D8" s="1">
        <v>0.73928151930823383</v>
      </c>
      <c r="E8" s="1">
        <v>0.49157321442498969</v>
      </c>
      <c r="F8" s="1">
        <v>1.2751698849126312</v>
      </c>
      <c r="G8" s="1">
        <v>1.0343771332384084</v>
      </c>
      <c r="H8" s="1">
        <v>0.77406452765844103</v>
      </c>
      <c r="K8" t="s">
        <v>111</v>
      </c>
      <c r="L8" t="s">
        <v>110</v>
      </c>
      <c r="M8" t="s">
        <v>109</v>
      </c>
    </row>
    <row r="9" spans="1:13" x14ac:dyDescent="0.25">
      <c r="A9" t="s">
        <v>242</v>
      </c>
      <c r="B9" t="s">
        <v>241</v>
      </c>
      <c r="C9" t="s">
        <v>240</v>
      </c>
      <c r="D9" s="1">
        <v>0.59442494789867495</v>
      </c>
      <c r="E9" s="1">
        <v>0.37791452992127095</v>
      </c>
      <c r="F9" s="1">
        <v>0.95666410745324804</v>
      </c>
      <c r="G9" s="1">
        <v>0.84067074433619604</v>
      </c>
      <c r="H9" s="1">
        <v>0.82024405052797666</v>
      </c>
      <c r="K9" t="s">
        <v>170</v>
      </c>
      <c r="L9" t="s">
        <v>169</v>
      </c>
      <c r="M9" t="s">
        <v>168</v>
      </c>
    </row>
    <row r="10" spans="1:13" x14ac:dyDescent="0.25">
      <c r="A10" t="s">
        <v>239</v>
      </c>
      <c r="B10" t="s">
        <v>238</v>
      </c>
      <c r="C10" t="s">
        <v>237</v>
      </c>
      <c r="D10" s="1">
        <v>0.640524882205595</v>
      </c>
      <c r="E10" s="1">
        <v>0.41543495907440431</v>
      </c>
      <c r="F10" s="1">
        <v>1.0647567700843246</v>
      </c>
      <c r="G10" s="1">
        <v>1.4176123363279853</v>
      </c>
      <c r="H10" s="1">
        <v>1.24440646665822</v>
      </c>
      <c r="K10" t="s">
        <v>105</v>
      </c>
      <c r="L10" t="s">
        <v>104</v>
      </c>
      <c r="M10" t="s">
        <v>103</v>
      </c>
    </row>
    <row r="11" spans="1:13" x14ac:dyDescent="0.25">
      <c r="A11" t="s">
        <v>117</v>
      </c>
      <c r="B11" t="s">
        <v>116</v>
      </c>
      <c r="C11" t="s">
        <v>115</v>
      </c>
      <c r="D11" s="1">
        <v>0.76109961652599323</v>
      </c>
      <c r="E11" s="1">
        <v>0.23527022340689038</v>
      </c>
      <c r="F11" s="1">
        <v>1.2412948129969339</v>
      </c>
      <c r="G11" s="1">
        <v>0.88384458079575778</v>
      </c>
      <c r="H11" s="1">
        <v>0.24234069283481399</v>
      </c>
      <c r="K11" t="s">
        <v>99</v>
      </c>
      <c r="L11" t="s">
        <v>98</v>
      </c>
      <c r="M11" t="s">
        <v>97</v>
      </c>
    </row>
    <row r="12" spans="1:13" x14ac:dyDescent="0.25">
      <c r="A12" t="s">
        <v>111</v>
      </c>
      <c r="B12" t="s">
        <v>110</v>
      </c>
      <c r="C12" t="s">
        <v>109</v>
      </c>
      <c r="D12" s="1">
        <v>0.56601349989244309</v>
      </c>
      <c r="E12" s="1">
        <v>0.34943282917625507</v>
      </c>
      <c r="F12" s="1">
        <v>0.73887405086240998</v>
      </c>
      <c r="G12" s="1">
        <v>2.3057493242381102</v>
      </c>
      <c r="H12" s="1">
        <v>3.2448461287352401</v>
      </c>
      <c r="K12" t="s">
        <v>230</v>
      </c>
      <c r="L12" t="s">
        <v>229</v>
      </c>
      <c r="M12" t="s">
        <v>228</v>
      </c>
    </row>
    <row r="13" spans="1:13" x14ac:dyDescent="0.25">
      <c r="A13" t="s">
        <v>11</v>
      </c>
      <c r="B13" t="s">
        <v>10</v>
      </c>
      <c r="C13" t="s">
        <v>9</v>
      </c>
      <c r="D13" s="1">
        <v>0.88069288684511893</v>
      </c>
      <c r="E13" s="1">
        <v>0.43057580297844228</v>
      </c>
      <c r="F13" s="1">
        <v>0.24629284505558999</v>
      </c>
      <c r="G13" s="1">
        <v>0.75746712751279377</v>
      </c>
      <c r="H13" s="1">
        <v>1.0200587591786179</v>
      </c>
      <c r="K13" t="s">
        <v>165</v>
      </c>
      <c r="L13" t="s">
        <v>164</v>
      </c>
      <c r="M13" t="s">
        <v>163</v>
      </c>
    </row>
    <row r="14" spans="1:13" x14ac:dyDescent="0.25">
      <c r="A14" t="s">
        <v>236</v>
      </c>
      <c r="B14" t="s">
        <v>235</v>
      </c>
      <c r="C14" t="s">
        <v>234</v>
      </c>
      <c r="D14" s="1">
        <v>0.575097164224882</v>
      </c>
      <c r="E14" s="1">
        <v>0.47759828656361453</v>
      </c>
      <c r="F14" s="1">
        <v>1.1427568998436908</v>
      </c>
      <c r="G14" s="1">
        <v>0.94104301586942984</v>
      </c>
      <c r="H14" s="1">
        <v>0.24563241699090099</v>
      </c>
      <c r="K14" t="s">
        <v>976</v>
      </c>
      <c r="L14" t="s">
        <v>93</v>
      </c>
      <c r="M14" t="s">
        <v>92</v>
      </c>
    </row>
    <row r="15" spans="1:13" x14ac:dyDescent="0.25">
      <c r="A15" t="s">
        <v>170</v>
      </c>
      <c r="B15" t="s">
        <v>169</v>
      </c>
      <c r="C15" t="s">
        <v>168</v>
      </c>
      <c r="D15" s="1">
        <v>0.745515271438424</v>
      </c>
      <c r="E15" s="1">
        <v>0.45359978026568293</v>
      </c>
      <c r="F15" s="1">
        <v>0.82478296770364301</v>
      </c>
      <c r="G15" s="1">
        <v>0.76124236192591699</v>
      </c>
      <c r="H15" s="1">
        <v>0.73477545808569611</v>
      </c>
      <c r="K15" t="s">
        <v>217</v>
      </c>
      <c r="L15" t="s">
        <v>216</v>
      </c>
      <c r="M15" t="s">
        <v>215</v>
      </c>
    </row>
    <row r="16" spans="1:13" x14ac:dyDescent="0.25">
      <c r="A16" t="s">
        <v>233</v>
      </c>
      <c r="B16" t="s">
        <v>232</v>
      </c>
      <c r="C16" t="s">
        <v>231</v>
      </c>
      <c r="D16" s="1">
        <v>0.45986606908512284</v>
      </c>
      <c r="E16" s="1">
        <v>0.90844759312298629</v>
      </c>
      <c r="F16" s="1">
        <v>0.24842685676558601</v>
      </c>
      <c r="G16" s="1">
        <v>1.3210175800713999</v>
      </c>
      <c r="H16" s="1">
        <v>0.99178256491577677</v>
      </c>
      <c r="K16" t="s">
        <v>57</v>
      </c>
      <c r="L16" t="s">
        <v>56</v>
      </c>
      <c r="M16" t="s">
        <v>55</v>
      </c>
    </row>
    <row r="17" spans="1:13" x14ac:dyDescent="0.25">
      <c r="A17" t="s">
        <v>105</v>
      </c>
      <c r="B17" t="s">
        <v>104</v>
      </c>
      <c r="C17" t="s">
        <v>103</v>
      </c>
      <c r="D17" s="1">
        <v>0.64354981806224498</v>
      </c>
      <c r="E17" s="1">
        <v>0.37781214932118229</v>
      </c>
      <c r="F17" s="1">
        <v>1.0285836236950434</v>
      </c>
      <c r="G17" s="1">
        <v>1.9016441092718257</v>
      </c>
      <c r="H17" s="1">
        <v>4.9515896220343807</v>
      </c>
      <c r="K17" t="s">
        <v>8</v>
      </c>
      <c r="L17" t="s">
        <v>7</v>
      </c>
      <c r="M17" t="s">
        <v>6</v>
      </c>
    </row>
    <row r="18" spans="1:13" x14ac:dyDescent="0.25">
      <c r="A18" t="s">
        <v>99</v>
      </c>
      <c r="B18" t="s">
        <v>98</v>
      </c>
      <c r="C18" t="s">
        <v>97</v>
      </c>
      <c r="D18" s="1">
        <v>0.19308821015748745</v>
      </c>
      <c r="E18" s="1">
        <v>6.3654731956246602E-2</v>
      </c>
      <c r="F18" s="1">
        <v>1.4028534608042136</v>
      </c>
      <c r="G18" s="1">
        <v>1.897786208308881</v>
      </c>
      <c r="H18" s="1">
        <v>2.1902489624194401</v>
      </c>
      <c r="K18" t="s">
        <v>211</v>
      </c>
      <c r="L18" t="s">
        <v>210</v>
      </c>
      <c r="M18" t="s">
        <v>209</v>
      </c>
    </row>
    <row r="19" spans="1:13" x14ac:dyDescent="0.25">
      <c r="A19" t="s">
        <v>230</v>
      </c>
      <c r="B19" t="s">
        <v>229</v>
      </c>
      <c r="C19" t="s">
        <v>228</v>
      </c>
      <c r="D19" s="1">
        <v>0.24570648041083801</v>
      </c>
      <c r="E19" s="1">
        <v>0.38661829405708398</v>
      </c>
      <c r="F19" s="1">
        <v>0.82070413870708681</v>
      </c>
      <c r="G19" s="1">
        <v>0.96032480092781403</v>
      </c>
      <c r="H19" s="1">
        <v>1.6658957823688851</v>
      </c>
      <c r="K19" t="s">
        <v>162</v>
      </c>
      <c r="L19" t="s">
        <v>161</v>
      </c>
      <c r="M19" t="s">
        <v>160</v>
      </c>
    </row>
    <row r="20" spans="1:13" x14ac:dyDescent="0.25">
      <c r="A20" t="s">
        <v>227</v>
      </c>
      <c r="B20" t="s">
        <v>226</v>
      </c>
      <c r="C20" t="s">
        <v>225</v>
      </c>
      <c r="D20" s="1">
        <v>0.41329407146263658</v>
      </c>
      <c r="E20" s="1">
        <v>0.52073259484587631</v>
      </c>
      <c r="F20" s="1">
        <v>1.4178198091945229</v>
      </c>
      <c r="G20" s="1">
        <v>1.05832648673944</v>
      </c>
      <c r="H20" s="1">
        <v>0.93903238682277379</v>
      </c>
      <c r="K20" t="s">
        <v>5</v>
      </c>
      <c r="L20" t="s">
        <v>4</v>
      </c>
      <c r="M20" t="s">
        <v>3</v>
      </c>
    </row>
    <row r="21" spans="1:13" x14ac:dyDescent="0.25">
      <c r="A21" t="s">
        <v>224</v>
      </c>
      <c r="B21" t="s">
        <v>223</v>
      </c>
      <c r="C21" t="s">
        <v>222</v>
      </c>
      <c r="D21" s="1">
        <v>0.56481245687738102</v>
      </c>
      <c r="E21" s="1">
        <v>0.4103331681892235</v>
      </c>
      <c r="F21" s="1">
        <v>1.1252937240630201</v>
      </c>
      <c r="G21" s="1">
        <v>1.0801390757041229</v>
      </c>
      <c r="H21" s="1">
        <v>1.1805169258063153</v>
      </c>
      <c r="K21" t="s">
        <v>205</v>
      </c>
      <c r="L21" t="s">
        <v>204</v>
      </c>
      <c r="M21" t="s">
        <v>203</v>
      </c>
    </row>
    <row r="22" spans="1:13" x14ac:dyDescent="0.25">
      <c r="A22" t="s">
        <v>221</v>
      </c>
      <c r="B22" t="s">
        <v>164</v>
      </c>
      <c r="C22" t="s">
        <v>163</v>
      </c>
      <c r="D22" s="1">
        <v>0.5347196176818485</v>
      </c>
      <c r="E22" s="1">
        <v>0.41457498008815019</v>
      </c>
      <c r="F22" s="1">
        <v>1.0053929378939823</v>
      </c>
      <c r="G22" s="1">
        <v>0.90477461600447495</v>
      </c>
      <c r="H22" s="1">
        <v>1.0871984232437599</v>
      </c>
      <c r="K22" t="s">
        <v>85</v>
      </c>
      <c r="L22" t="s">
        <v>84</v>
      </c>
      <c r="M22" t="s">
        <v>83</v>
      </c>
    </row>
    <row r="23" spans="1:13" x14ac:dyDescent="0.25">
      <c r="A23" t="s">
        <v>976</v>
      </c>
      <c r="B23" t="s">
        <v>93</v>
      </c>
      <c r="C23" t="s">
        <v>92</v>
      </c>
      <c r="D23" s="1">
        <v>0.42481143289943613</v>
      </c>
      <c r="E23" s="1">
        <v>0.31338433935710919</v>
      </c>
      <c r="F23" s="1">
        <v>0.99900453226374575</v>
      </c>
      <c r="G23" s="1">
        <v>1.0135269580135107</v>
      </c>
      <c r="H23" s="1">
        <v>0.80961783034274781</v>
      </c>
      <c r="K23" t="s">
        <v>82</v>
      </c>
      <c r="L23" t="s">
        <v>81</v>
      </c>
      <c r="M23" t="s">
        <v>80</v>
      </c>
    </row>
    <row r="24" spans="1:13" x14ac:dyDescent="0.25">
      <c r="A24" t="s">
        <v>220</v>
      </c>
      <c r="B24" t="s">
        <v>219</v>
      </c>
      <c r="C24" t="s">
        <v>218</v>
      </c>
      <c r="D24" s="1">
        <v>0.5967007481401998</v>
      </c>
      <c r="E24" s="1">
        <v>0.46182956754426407</v>
      </c>
      <c r="F24" s="1">
        <v>1.0740305296925199</v>
      </c>
      <c r="G24" s="1">
        <v>1.4835687092199878</v>
      </c>
      <c r="H24" s="1">
        <v>1.3904347070391185</v>
      </c>
      <c r="K24" t="s">
        <v>31</v>
      </c>
      <c r="L24" t="s">
        <v>30</v>
      </c>
      <c r="M24" t="s">
        <v>29</v>
      </c>
    </row>
    <row r="25" spans="1:13" x14ac:dyDescent="0.25">
      <c r="A25" t="s">
        <v>217</v>
      </c>
      <c r="B25" t="s">
        <v>216</v>
      </c>
      <c r="C25" t="s">
        <v>215</v>
      </c>
      <c r="D25" s="1">
        <v>0.243254840376294</v>
      </c>
      <c r="E25" s="1">
        <v>0.43412882751190435</v>
      </c>
      <c r="F25" s="1">
        <v>0.78226247982063801</v>
      </c>
      <c r="G25" s="1">
        <v>0.71197387599826256</v>
      </c>
      <c r="H25" s="1">
        <v>0.798473833513344</v>
      </c>
      <c r="K25" t="s">
        <v>28</v>
      </c>
      <c r="L25" t="s">
        <v>27</v>
      </c>
      <c r="M25" t="s">
        <v>26</v>
      </c>
    </row>
    <row r="26" spans="1:13" x14ac:dyDescent="0.25">
      <c r="A26" t="s">
        <v>57</v>
      </c>
      <c r="B26" t="s">
        <v>56</v>
      </c>
      <c r="C26" t="s">
        <v>55</v>
      </c>
      <c r="D26" s="1">
        <v>9.2189224690423996E-2</v>
      </c>
      <c r="E26" s="1">
        <v>7.6684340987717425E-2</v>
      </c>
      <c r="F26" s="1">
        <v>0.85960782966335003</v>
      </c>
      <c r="G26" s="1">
        <v>0.78590424982482698</v>
      </c>
      <c r="H26" s="1">
        <v>0.82155099086974936</v>
      </c>
      <c r="K26" t="s">
        <v>25</v>
      </c>
      <c r="L26" t="s">
        <v>24</v>
      </c>
      <c r="M26" t="s">
        <v>23</v>
      </c>
    </row>
    <row r="27" spans="1:13" x14ac:dyDescent="0.25">
      <c r="A27" t="s">
        <v>8</v>
      </c>
      <c r="B27" t="s">
        <v>7</v>
      </c>
      <c r="C27" t="s">
        <v>6</v>
      </c>
      <c r="D27" s="1">
        <v>0.70256403618102992</v>
      </c>
      <c r="E27" s="1">
        <v>0.477449108412488</v>
      </c>
      <c r="F27" s="1">
        <v>0.95889525743078785</v>
      </c>
      <c r="G27" s="1">
        <v>1.75279524411703</v>
      </c>
      <c r="H27" s="1">
        <v>1.7342568674638927</v>
      </c>
      <c r="K27" t="s">
        <v>79</v>
      </c>
      <c r="L27" t="s">
        <v>78</v>
      </c>
      <c r="M27" t="s">
        <v>77</v>
      </c>
    </row>
    <row r="28" spans="1:13" x14ac:dyDescent="0.25">
      <c r="A28" t="s">
        <v>214</v>
      </c>
      <c r="B28" t="s">
        <v>213</v>
      </c>
      <c r="C28" t="s">
        <v>212</v>
      </c>
      <c r="D28" s="1">
        <v>0.56085648821231948</v>
      </c>
      <c r="E28" s="1">
        <v>0.41355322430214858</v>
      </c>
      <c r="F28" s="1">
        <v>0.92181753412670153</v>
      </c>
      <c r="G28" s="1">
        <v>0.98461622939098525</v>
      </c>
      <c r="H28" s="1">
        <v>0.82426415926421204</v>
      </c>
      <c r="K28" t="s">
        <v>184</v>
      </c>
      <c r="L28" t="s">
        <v>183</v>
      </c>
      <c r="M28" t="s">
        <v>182</v>
      </c>
    </row>
    <row r="29" spans="1:13" x14ac:dyDescent="0.25">
      <c r="A29" t="s">
        <v>211</v>
      </c>
      <c r="B29" t="s">
        <v>210</v>
      </c>
      <c r="C29" t="s">
        <v>209</v>
      </c>
      <c r="D29" s="1">
        <v>0.78539280293022129</v>
      </c>
      <c r="E29" s="1">
        <v>0.4437866633535818</v>
      </c>
      <c r="F29" s="1">
        <v>2.3935454631861273</v>
      </c>
      <c r="G29" s="1">
        <v>2.7101134897901202</v>
      </c>
      <c r="H29" s="1">
        <v>4.9912392380257629</v>
      </c>
      <c r="K29" t="s">
        <v>73</v>
      </c>
      <c r="L29" t="s">
        <v>72</v>
      </c>
      <c r="M29" t="s">
        <v>71</v>
      </c>
    </row>
    <row r="30" spans="1:13" x14ac:dyDescent="0.25">
      <c r="A30" t="s">
        <v>91</v>
      </c>
      <c r="B30" t="s">
        <v>90</v>
      </c>
      <c r="C30" t="s">
        <v>89</v>
      </c>
      <c r="D30" s="1">
        <v>0.18842249252276999</v>
      </c>
      <c r="E30" s="1">
        <v>0.20089843077564881</v>
      </c>
      <c r="F30" s="1">
        <v>1.3162445704260599</v>
      </c>
      <c r="G30" s="1">
        <v>1.2294784701912973</v>
      </c>
      <c r="H30" s="1">
        <v>0.9564368592443302</v>
      </c>
      <c r="K30" t="s">
        <v>977</v>
      </c>
      <c r="L30" t="s">
        <v>167</v>
      </c>
      <c r="M30" t="s">
        <v>166</v>
      </c>
    </row>
    <row r="31" spans="1:13" x14ac:dyDescent="0.25">
      <c r="A31" t="s">
        <v>162</v>
      </c>
      <c r="B31" t="s">
        <v>161</v>
      </c>
      <c r="C31" t="s">
        <v>160</v>
      </c>
      <c r="D31" s="1">
        <v>0.48328791954052097</v>
      </c>
      <c r="E31" s="1">
        <v>0.33167373414724599</v>
      </c>
      <c r="F31" s="1">
        <v>0.93362499681690314</v>
      </c>
      <c r="G31" s="1">
        <v>1.2869675366416449</v>
      </c>
      <c r="H31" s="1">
        <v>1.0527305941030229</v>
      </c>
      <c r="K31" t="s">
        <v>50</v>
      </c>
      <c r="L31" t="s">
        <v>49</v>
      </c>
      <c r="M31" t="s">
        <v>48</v>
      </c>
    </row>
    <row r="32" spans="1:13" x14ac:dyDescent="0.25">
      <c r="A32" t="s">
        <v>88</v>
      </c>
      <c r="B32" t="s">
        <v>87</v>
      </c>
      <c r="C32" t="s">
        <v>86</v>
      </c>
      <c r="D32" s="1">
        <v>0.23205658644647933</v>
      </c>
      <c r="E32" s="1">
        <v>0.31132543223993797</v>
      </c>
      <c r="F32" s="1">
        <v>1.026234269597883</v>
      </c>
      <c r="G32" s="1">
        <v>0.91835713130325825</v>
      </c>
      <c r="H32" s="1">
        <v>1.0112460450022944</v>
      </c>
      <c r="K32" t="s">
        <v>47</v>
      </c>
      <c r="L32" t="s">
        <v>46</v>
      </c>
      <c r="M32" t="s">
        <v>45</v>
      </c>
    </row>
    <row r="33" spans="1:13" x14ac:dyDescent="0.25">
      <c r="A33" t="s">
        <v>180</v>
      </c>
      <c r="B33" t="s">
        <v>179</v>
      </c>
      <c r="C33" t="s">
        <v>178</v>
      </c>
      <c r="D33" s="1">
        <v>7.8246705109307396E-2</v>
      </c>
      <c r="E33" s="1">
        <v>7.9446279546928775E-2</v>
      </c>
      <c r="F33" s="1">
        <v>2.0248976883926901</v>
      </c>
      <c r="G33" s="1">
        <v>1.4389529480886296</v>
      </c>
      <c r="H33" s="1">
        <v>1.4294028659170817</v>
      </c>
      <c r="K33" t="s">
        <v>153</v>
      </c>
      <c r="L33" t="s">
        <v>152</v>
      </c>
      <c r="M33" t="s">
        <v>151</v>
      </c>
    </row>
    <row r="34" spans="1:13" x14ac:dyDescent="0.25">
      <c r="A34" t="s">
        <v>5</v>
      </c>
      <c r="B34" t="s">
        <v>4</v>
      </c>
      <c r="C34" t="s">
        <v>3</v>
      </c>
      <c r="D34" s="1">
        <v>0.73788467320851003</v>
      </c>
      <c r="E34" s="1">
        <v>0.49511534139000563</v>
      </c>
      <c r="F34" s="1">
        <v>2.2148377121467799</v>
      </c>
      <c r="G34" s="1">
        <v>2.0496684694312335</v>
      </c>
      <c r="H34" s="1">
        <v>2.833255138642798</v>
      </c>
      <c r="K34" t="s">
        <v>150</v>
      </c>
      <c r="L34" t="s">
        <v>149</v>
      </c>
      <c r="M34" t="s">
        <v>148</v>
      </c>
    </row>
    <row r="35" spans="1:13" x14ac:dyDescent="0.25">
      <c r="A35" t="s">
        <v>208</v>
      </c>
      <c r="B35" t="s">
        <v>207</v>
      </c>
      <c r="C35" t="s">
        <v>206</v>
      </c>
      <c r="D35" s="1">
        <v>0.86875692895395695</v>
      </c>
      <c r="E35" s="1">
        <v>0.43648523657857063</v>
      </c>
      <c r="F35" s="1">
        <v>0.96449038119380592</v>
      </c>
      <c r="G35" s="1">
        <v>1.036731440563186</v>
      </c>
      <c r="H35" s="1">
        <v>1.0358766934533361</v>
      </c>
      <c r="K35" t="s">
        <v>159</v>
      </c>
      <c r="L35" t="s">
        <v>158</v>
      </c>
      <c r="M35" t="s">
        <v>157</v>
      </c>
    </row>
    <row r="36" spans="1:13" x14ac:dyDescent="0.25">
      <c r="A36" t="s">
        <v>205</v>
      </c>
      <c r="B36" t="s">
        <v>204</v>
      </c>
      <c r="C36" t="s">
        <v>203</v>
      </c>
      <c r="D36" s="1">
        <v>0.76467375484157407</v>
      </c>
      <c r="E36" s="1">
        <v>0.49182430829966001</v>
      </c>
      <c r="F36" s="1">
        <v>0.94927651073613128</v>
      </c>
      <c r="G36" s="1">
        <v>1.2029217838650517</v>
      </c>
      <c r="H36" s="1">
        <v>1.2983442619658743</v>
      </c>
      <c r="K36" t="s">
        <v>44</v>
      </c>
      <c r="L36" t="s">
        <v>43</v>
      </c>
      <c r="M36" t="s">
        <v>42</v>
      </c>
    </row>
    <row r="37" spans="1:13" x14ac:dyDescent="0.25">
      <c r="A37" t="s">
        <v>85</v>
      </c>
      <c r="B37" t="s">
        <v>84</v>
      </c>
      <c r="C37" t="s">
        <v>83</v>
      </c>
      <c r="D37" s="1">
        <v>0.35664332407249399</v>
      </c>
      <c r="E37" s="1">
        <v>0.29011069160967851</v>
      </c>
      <c r="F37" s="1">
        <v>0.94742846001343961</v>
      </c>
      <c r="G37" s="1">
        <v>1.0270022817131537</v>
      </c>
      <c r="H37" s="1">
        <v>0.93871285125712522</v>
      </c>
      <c r="K37" t="s">
        <v>41</v>
      </c>
      <c r="L37" t="s">
        <v>40</v>
      </c>
      <c r="M37" t="s">
        <v>39</v>
      </c>
    </row>
    <row r="38" spans="1:13" x14ac:dyDescent="0.25">
      <c r="A38" t="s">
        <v>82</v>
      </c>
      <c r="B38" t="s">
        <v>81</v>
      </c>
      <c r="C38" t="s">
        <v>80</v>
      </c>
      <c r="D38" s="1">
        <v>0.64569525852908538</v>
      </c>
      <c r="E38" s="1">
        <v>0.36139274245222019</v>
      </c>
      <c r="F38" s="1">
        <v>1.2342936014133201</v>
      </c>
      <c r="G38" s="1">
        <v>1.0971069771699715</v>
      </c>
      <c r="H38" s="1">
        <v>1.2294470801543351</v>
      </c>
      <c r="K38" t="s">
        <v>144</v>
      </c>
      <c r="L38" t="s">
        <v>143</v>
      </c>
      <c r="M38" t="s">
        <v>142</v>
      </c>
    </row>
    <row r="39" spans="1:13" x14ac:dyDescent="0.25">
      <c r="A39" t="s">
        <v>202</v>
      </c>
      <c r="B39" t="s">
        <v>201</v>
      </c>
      <c r="C39" t="s">
        <v>200</v>
      </c>
      <c r="D39" s="1">
        <v>0.55403500234354119</v>
      </c>
      <c r="E39" s="1">
        <v>0.49405431515478082</v>
      </c>
      <c r="F39" s="1">
        <v>1.1832290967395718</v>
      </c>
      <c r="G39" s="1">
        <v>1.1261370685566829</v>
      </c>
      <c r="H39" s="1">
        <v>0.70008813860375652</v>
      </c>
      <c r="K39" t="s">
        <v>141</v>
      </c>
      <c r="L39" t="s">
        <v>140</v>
      </c>
      <c r="M39" t="s">
        <v>139</v>
      </c>
    </row>
    <row r="40" spans="1:13" x14ac:dyDescent="0.25">
      <c r="A40" t="s">
        <v>199</v>
      </c>
      <c r="B40" t="s">
        <v>30</v>
      </c>
      <c r="C40" t="s">
        <v>29</v>
      </c>
      <c r="D40" s="1">
        <v>0.60342893232449601</v>
      </c>
      <c r="E40" s="1">
        <v>0.28892824952356178</v>
      </c>
      <c r="F40" s="1">
        <v>1.743930978253498</v>
      </c>
      <c r="G40" s="1">
        <v>3.1657842433122401</v>
      </c>
      <c r="H40" s="1">
        <v>10.095817345109953</v>
      </c>
      <c r="K40" t="s">
        <v>67</v>
      </c>
      <c r="L40" t="s">
        <v>66</v>
      </c>
      <c r="M40" t="s">
        <v>65</v>
      </c>
    </row>
    <row r="41" spans="1:13" x14ac:dyDescent="0.25">
      <c r="A41" t="s">
        <v>28</v>
      </c>
      <c r="B41" t="s">
        <v>27</v>
      </c>
      <c r="C41" t="s">
        <v>26</v>
      </c>
      <c r="D41" s="1">
        <v>0.60676603456498501</v>
      </c>
      <c r="E41" s="1">
        <v>0.30192417542983302</v>
      </c>
      <c r="F41" s="1">
        <v>0.82596630763695067</v>
      </c>
      <c r="G41" s="1">
        <v>0.6852585571642501</v>
      </c>
      <c r="H41" s="1">
        <v>0.71903495663006456</v>
      </c>
      <c r="K41" t="s">
        <v>64</v>
      </c>
      <c r="L41" t="s">
        <v>63</v>
      </c>
      <c r="M41" t="s">
        <v>62</v>
      </c>
    </row>
    <row r="42" spans="1:13" x14ac:dyDescent="0.25">
      <c r="A42" t="s">
        <v>25</v>
      </c>
      <c r="B42" t="s">
        <v>24</v>
      </c>
      <c r="C42" t="s">
        <v>23</v>
      </c>
      <c r="D42" s="1">
        <v>0.48619155335147768</v>
      </c>
      <c r="E42" s="1">
        <v>0.90483610539970094</v>
      </c>
      <c r="F42" s="1">
        <v>1.1040754429818478</v>
      </c>
      <c r="G42" s="1">
        <v>1.0848433668844919</v>
      </c>
      <c r="H42" s="1">
        <v>1.0484363224748601</v>
      </c>
      <c r="K42" t="s">
        <v>61</v>
      </c>
      <c r="L42" t="s">
        <v>60</v>
      </c>
      <c r="M42" t="s">
        <v>59</v>
      </c>
    </row>
    <row r="43" spans="1:13" x14ac:dyDescent="0.25">
      <c r="A43" t="s">
        <v>198</v>
      </c>
      <c r="B43" t="s">
        <v>197</v>
      </c>
      <c r="C43" t="s">
        <v>196</v>
      </c>
      <c r="D43" s="1">
        <v>0.67900164908298777</v>
      </c>
      <c r="E43" s="1">
        <v>0.49892476901493699</v>
      </c>
      <c r="F43" s="1">
        <v>0.9212485980206</v>
      </c>
      <c r="G43" s="1">
        <v>0.71986267126242998</v>
      </c>
      <c r="H43" s="1">
        <v>0.68432542851622946</v>
      </c>
      <c r="K43" t="s">
        <v>127</v>
      </c>
      <c r="L43" t="s">
        <v>126</v>
      </c>
      <c r="M43" t="s">
        <v>125</v>
      </c>
    </row>
    <row r="44" spans="1:13" x14ac:dyDescent="0.25">
      <c r="A44" t="s">
        <v>53</v>
      </c>
      <c r="B44" t="s">
        <v>52</v>
      </c>
      <c r="C44" t="s">
        <v>51</v>
      </c>
      <c r="D44" s="1">
        <v>0.6744547937771791</v>
      </c>
      <c r="E44" s="1">
        <v>0.34989719470412406</v>
      </c>
      <c r="F44" s="1">
        <v>1.1995806249762999</v>
      </c>
      <c r="G44" s="1">
        <v>0.82194789009755453</v>
      </c>
      <c r="H44" s="1">
        <v>0.73700852630043812</v>
      </c>
      <c r="K44" t="s">
        <v>195</v>
      </c>
      <c r="L44" t="s">
        <v>120</v>
      </c>
      <c r="M44" t="s">
        <v>119</v>
      </c>
    </row>
    <row r="45" spans="1:13" x14ac:dyDescent="0.25">
      <c r="A45" t="s">
        <v>79</v>
      </c>
      <c r="B45" t="s">
        <v>78</v>
      </c>
      <c r="C45" t="s">
        <v>77</v>
      </c>
      <c r="D45" s="1">
        <v>0.14635801361164658</v>
      </c>
      <c r="E45" s="1">
        <v>0.18303036007345219</v>
      </c>
      <c r="F45" s="1">
        <v>1.5616385881577495</v>
      </c>
      <c r="G45" s="1">
        <v>1.2213408256832117</v>
      </c>
      <c r="H45" s="1">
        <v>1.1574308034461533</v>
      </c>
      <c r="K45" t="s">
        <v>108</v>
      </c>
      <c r="L45" t="s">
        <v>107</v>
      </c>
      <c r="M45" t="s">
        <v>106</v>
      </c>
    </row>
    <row r="46" spans="1:13" x14ac:dyDescent="0.25">
      <c r="A46" t="s">
        <v>194</v>
      </c>
      <c r="B46" t="s">
        <v>193</v>
      </c>
      <c r="C46" t="s">
        <v>192</v>
      </c>
      <c r="D46" s="1">
        <v>0.64262238577245601</v>
      </c>
      <c r="E46" s="1">
        <v>0.28086427178412743</v>
      </c>
      <c r="F46" s="1">
        <v>1.1967577632129074</v>
      </c>
      <c r="G46" s="1">
        <v>2.3984308759564459</v>
      </c>
      <c r="H46" s="1">
        <v>2.4045306266675128</v>
      </c>
    </row>
    <row r="47" spans="1:13" x14ac:dyDescent="0.25">
      <c r="A47" t="s">
        <v>191</v>
      </c>
      <c r="B47" t="s">
        <v>190</v>
      </c>
      <c r="C47" t="s">
        <v>189</v>
      </c>
      <c r="D47" s="1">
        <v>0.54141050224252896</v>
      </c>
      <c r="E47" s="1">
        <v>0.21218053620376387</v>
      </c>
      <c r="F47" s="1">
        <v>0.74858605269270051</v>
      </c>
      <c r="G47" s="1">
        <v>0.71412307585240198</v>
      </c>
      <c r="H47" s="1">
        <v>0.67013824945949296</v>
      </c>
      <c r="K47" s="2" t="s">
        <v>22</v>
      </c>
      <c r="L47" s="2" t="s">
        <v>188</v>
      </c>
      <c r="M47" s="2"/>
    </row>
    <row r="48" spans="1:13" x14ac:dyDescent="0.25">
      <c r="A48" t="s">
        <v>187</v>
      </c>
      <c r="B48" t="s">
        <v>186</v>
      </c>
      <c r="C48" t="s">
        <v>185</v>
      </c>
      <c r="D48" s="1">
        <v>0.61754894000189875</v>
      </c>
      <c r="E48" s="1">
        <v>0.49006650783655159</v>
      </c>
      <c r="F48" s="1">
        <v>0.67985410859045059</v>
      </c>
      <c r="G48" s="1">
        <v>0.9453179144307966</v>
      </c>
      <c r="H48" s="1">
        <v>1.0912464794154699</v>
      </c>
      <c r="K48" s="2" t="s">
        <v>20</v>
      </c>
      <c r="L48" s="2" t="s">
        <v>19</v>
      </c>
      <c r="M48" s="2" t="s">
        <v>18</v>
      </c>
    </row>
    <row r="49" spans="1:13" x14ac:dyDescent="0.25">
      <c r="A49" t="s">
        <v>184</v>
      </c>
      <c r="B49" t="s">
        <v>183</v>
      </c>
      <c r="C49" t="s">
        <v>182</v>
      </c>
      <c r="D49" s="1">
        <v>0.24829962108017101</v>
      </c>
      <c r="E49" s="1">
        <v>0.45098155050048944</v>
      </c>
      <c r="F49" s="1">
        <v>1.007539894115461</v>
      </c>
      <c r="G49" s="1">
        <v>1.0996189647160488</v>
      </c>
      <c r="H49" s="1">
        <v>1.0114742882027479</v>
      </c>
      <c r="K49" t="s">
        <v>88</v>
      </c>
      <c r="L49" t="s">
        <v>87</v>
      </c>
      <c r="M49" t="s">
        <v>86</v>
      </c>
    </row>
    <row r="50" spans="1:13" x14ac:dyDescent="0.25">
      <c r="A50" t="s">
        <v>181</v>
      </c>
      <c r="B50" t="s">
        <v>1</v>
      </c>
      <c r="C50" t="s">
        <v>0</v>
      </c>
      <c r="D50" s="1">
        <v>0.43254530138924357</v>
      </c>
      <c r="E50" s="1">
        <v>0.52856926386873593</v>
      </c>
      <c r="F50" s="1">
        <v>0.97445425921401563</v>
      </c>
      <c r="G50" s="1">
        <v>0.81031961930038454</v>
      </c>
      <c r="H50" s="1">
        <v>0.90245738154161004</v>
      </c>
      <c r="K50" t="s">
        <v>180</v>
      </c>
      <c r="L50" t="s">
        <v>179</v>
      </c>
      <c r="M50" t="s">
        <v>178</v>
      </c>
    </row>
    <row r="51" spans="1:13" x14ac:dyDescent="0.25">
      <c r="A51" t="s">
        <v>177</v>
      </c>
      <c r="B51" t="s">
        <v>176</v>
      </c>
      <c r="C51" t="s">
        <v>175</v>
      </c>
      <c r="D51" s="1">
        <v>0.65694452597787967</v>
      </c>
      <c r="E51" s="1">
        <v>0.44454785638837468</v>
      </c>
      <c r="F51" s="1">
        <v>0.67658227699177864</v>
      </c>
      <c r="G51" s="1">
        <v>0.95431444662330855</v>
      </c>
      <c r="H51" s="1">
        <v>1.0093191950292315</v>
      </c>
    </row>
    <row r="52" spans="1:13" x14ac:dyDescent="0.25">
      <c r="A52" t="s">
        <v>76</v>
      </c>
      <c r="B52" t="s">
        <v>75</v>
      </c>
      <c r="C52" t="s">
        <v>74</v>
      </c>
      <c r="D52" s="1">
        <v>0.89379666006527414</v>
      </c>
      <c r="E52" s="1">
        <v>0.479781247644471</v>
      </c>
      <c r="F52" s="1">
        <v>1.14241245049242</v>
      </c>
      <c r="G52" s="1">
        <v>0.79162423044122188</v>
      </c>
      <c r="H52" s="1">
        <v>0.74012319806790761</v>
      </c>
      <c r="K52" s="2" t="s">
        <v>22</v>
      </c>
      <c r="L52" s="2" t="s">
        <v>174</v>
      </c>
      <c r="M52" s="2"/>
    </row>
    <row r="53" spans="1:13" x14ac:dyDescent="0.25">
      <c r="A53" t="s">
        <v>73</v>
      </c>
      <c r="B53" t="s">
        <v>72</v>
      </c>
      <c r="C53" t="s">
        <v>71</v>
      </c>
      <c r="D53" s="1">
        <v>0.65237148011675528</v>
      </c>
      <c r="E53" s="1">
        <v>0.47823886329439208</v>
      </c>
      <c r="F53" s="1">
        <v>1.4716473353537531</v>
      </c>
      <c r="G53" s="1">
        <v>0.76260366790953216</v>
      </c>
      <c r="H53" s="1">
        <v>1.2338894738217558</v>
      </c>
      <c r="K53" s="4" t="s">
        <v>20</v>
      </c>
      <c r="L53" s="4" t="s">
        <v>19</v>
      </c>
      <c r="M53" s="4" t="s">
        <v>18</v>
      </c>
    </row>
    <row r="54" spans="1:13" x14ac:dyDescent="0.25">
      <c r="A54" t="s">
        <v>173</v>
      </c>
      <c r="B54" t="s">
        <v>172</v>
      </c>
      <c r="C54" t="s">
        <v>171</v>
      </c>
      <c r="D54" s="1">
        <v>0.18707828055037551</v>
      </c>
      <c r="E54" s="1">
        <v>0.1661568414190302</v>
      </c>
      <c r="F54" s="1">
        <v>1.5283471475426662</v>
      </c>
      <c r="G54" s="1">
        <v>0.90223823573236184</v>
      </c>
      <c r="H54" s="1">
        <v>1.1751612306661561</v>
      </c>
      <c r="K54" s="3" t="s">
        <v>170</v>
      </c>
      <c r="L54" s="3" t="s">
        <v>169</v>
      </c>
      <c r="M54" s="3" t="s">
        <v>168</v>
      </c>
    </row>
    <row r="55" spans="1:13" x14ac:dyDescent="0.25">
      <c r="A55" t="s">
        <v>977</v>
      </c>
      <c r="B55" t="s">
        <v>167</v>
      </c>
      <c r="C55" t="s">
        <v>166</v>
      </c>
      <c r="D55" s="1">
        <v>0.66699123677553884</v>
      </c>
      <c r="E55" s="1">
        <v>0.4853486320115149</v>
      </c>
      <c r="F55" s="1">
        <v>0.69518838535816097</v>
      </c>
      <c r="G55" s="1">
        <v>0.88818989322278041</v>
      </c>
      <c r="H55" s="1">
        <v>1.5907666450106772</v>
      </c>
      <c r="K55" s="3" t="s">
        <v>105</v>
      </c>
      <c r="L55" s="3" t="s">
        <v>104</v>
      </c>
      <c r="M55" s="3" t="s">
        <v>103</v>
      </c>
    </row>
    <row r="56" spans="1:13" x14ac:dyDescent="0.25">
      <c r="A56" t="s">
        <v>50</v>
      </c>
      <c r="B56" t="s">
        <v>49</v>
      </c>
      <c r="C56" t="s">
        <v>48</v>
      </c>
      <c r="D56" s="1">
        <v>0.43554247121061807</v>
      </c>
      <c r="E56" s="1">
        <v>0.34311738762299443</v>
      </c>
      <c r="F56" s="1">
        <v>0.246455255286535</v>
      </c>
      <c r="G56" s="1">
        <v>0.96678258842265574</v>
      </c>
      <c r="H56" s="1">
        <v>0.95560830526120955</v>
      </c>
      <c r="K56" s="3" t="s">
        <v>165</v>
      </c>
      <c r="L56" s="3" t="s">
        <v>164</v>
      </c>
      <c r="M56" s="3" t="s">
        <v>163</v>
      </c>
    </row>
    <row r="57" spans="1:13" x14ac:dyDescent="0.25">
      <c r="A57" t="s">
        <v>47</v>
      </c>
      <c r="B57" t="s">
        <v>46</v>
      </c>
      <c r="C57" t="s">
        <v>45</v>
      </c>
      <c r="D57" s="1">
        <v>0.575934348014427</v>
      </c>
      <c r="E57" s="1">
        <v>0.49523315368026394</v>
      </c>
      <c r="F57" s="1">
        <v>2.9621980707093201</v>
      </c>
      <c r="G57" s="1">
        <v>1.3812480706718699</v>
      </c>
      <c r="H57" s="1">
        <v>1.230897896566499</v>
      </c>
      <c r="K57" s="3" t="s">
        <v>8</v>
      </c>
      <c r="L57" s="3" t="s">
        <v>7</v>
      </c>
      <c r="M57" s="3" t="s">
        <v>6</v>
      </c>
    </row>
    <row r="58" spans="1:13" x14ac:dyDescent="0.25">
      <c r="A58" t="s">
        <v>153</v>
      </c>
      <c r="B58" t="s">
        <v>152</v>
      </c>
      <c r="C58" t="s">
        <v>151</v>
      </c>
      <c r="D58" s="1">
        <v>0.57981064604653976</v>
      </c>
      <c r="E58" s="1">
        <v>0.40523103017735917</v>
      </c>
      <c r="F58" s="1">
        <v>1.1441237461300477</v>
      </c>
      <c r="G58" s="1">
        <v>0.91512248941043517</v>
      </c>
      <c r="H58" s="1">
        <v>0.71440988738824396</v>
      </c>
      <c r="K58" s="3" t="s">
        <v>162</v>
      </c>
      <c r="L58" s="3" t="s">
        <v>161</v>
      </c>
      <c r="M58" s="3" t="s">
        <v>160</v>
      </c>
    </row>
    <row r="59" spans="1:13" x14ac:dyDescent="0.25">
      <c r="A59" t="s">
        <v>150</v>
      </c>
      <c r="B59" t="s">
        <v>149</v>
      </c>
      <c r="C59" t="s">
        <v>148</v>
      </c>
      <c r="D59" s="1">
        <v>0.56970712449984295</v>
      </c>
      <c r="E59" s="1">
        <v>0.42030541199553528</v>
      </c>
      <c r="F59" s="1">
        <v>1.2621038819013524</v>
      </c>
      <c r="G59" s="1">
        <v>0.95709620119863292</v>
      </c>
      <c r="H59" s="1">
        <v>0.67864707449956851</v>
      </c>
      <c r="K59" s="3" t="s">
        <v>5</v>
      </c>
      <c r="L59" s="3" t="s">
        <v>4</v>
      </c>
      <c r="M59" s="3" t="s">
        <v>3</v>
      </c>
    </row>
    <row r="60" spans="1:13" x14ac:dyDescent="0.25">
      <c r="A60" t="s">
        <v>159</v>
      </c>
      <c r="B60" t="s">
        <v>158</v>
      </c>
      <c r="C60" t="s">
        <v>157</v>
      </c>
      <c r="D60" s="1">
        <v>0.64225876064643017</v>
      </c>
      <c r="E60" s="1">
        <v>0.35284061255225407</v>
      </c>
      <c r="F60" s="1">
        <v>1.6846329382246401</v>
      </c>
      <c r="G60" s="1">
        <v>1.9422095598929854</v>
      </c>
      <c r="H60" s="1">
        <v>1.5536327034925421</v>
      </c>
      <c r="K60" s="3" t="s">
        <v>156</v>
      </c>
      <c r="L60" s="3" t="s">
        <v>155</v>
      </c>
      <c r="M60" s="3" t="s">
        <v>154</v>
      </c>
    </row>
    <row r="61" spans="1:13" x14ac:dyDescent="0.25">
      <c r="A61" t="s">
        <v>44</v>
      </c>
      <c r="B61" t="s">
        <v>43</v>
      </c>
      <c r="C61" t="s">
        <v>42</v>
      </c>
      <c r="D61" s="1">
        <v>0.73879443305378345</v>
      </c>
      <c r="E61" s="1">
        <v>0.46356642430614298</v>
      </c>
      <c r="F61" s="1">
        <v>1.3370349328494806</v>
      </c>
      <c r="G61" s="1">
        <v>1.513052355985532</v>
      </c>
      <c r="H61" s="1">
        <v>1.34240101283631</v>
      </c>
      <c r="K61" s="3" t="s">
        <v>50</v>
      </c>
      <c r="L61" s="3" t="s">
        <v>49</v>
      </c>
      <c r="M61" s="3" t="s">
        <v>48</v>
      </c>
    </row>
    <row r="62" spans="1:13" x14ac:dyDescent="0.25">
      <c r="A62" t="s">
        <v>41</v>
      </c>
      <c r="B62" t="s">
        <v>40</v>
      </c>
      <c r="C62" t="s">
        <v>39</v>
      </c>
      <c r="D62" s="1">
        <v>0.34367587879243078</v>
      </c>
      <c r="E62" s="1">
        <v>0.38518179658288371</v>
      </c>
      <c r="F62" s="1">
        <v>1.1347385744054532</v>
      </c>
      <c r="G62" s="1">
        <v>2.1245302314399699</v>
      </c>
      <c r="H62" s="1">
        <v>1.6134933955503161</v>
      </c>
      <c r="K62" s="3" t="s">
        <v>153</v>
      </c>
      <c r="L62" s="3" t="s">
        <v>152</v>
      </c>
      <c r="M62" s="3" t="s">
        <v>151</v>
      </c>
    </row>
    <row r="63" spans="1:13" x14ac:dyDescent="0.25">
      <c r="A63" t="s">
        <v>70</v>
      </c>
      <c r="B63" t="s">
        <v>69</v>
      </c>
      <c r="C63" t="s">
        <v>68</v>
      </c>
      <c r="D63" s="1">
        <v>0.38307788328362891</v>
      </c>
      <c r="E63" s="1">
        <v>0.49984022362827668</v>
      </c>
      <c r="F63" s="1">
        <v>1.6168427498400502</v>
      </c>
      <c r="G63" s="1">
        <v>1.2436921698850552</v>
      </c>
      <c r="H63" s="1">
        <v>1.0139963701338424</v>
      </c>
      <c r="K63" s="3" t="s">
        <v>150</v>
      </c>
      <c r="L63" s="3" t="s">
        <v>149</v>
      </c>
      <c r="M63" s="3" t="s">
        <v>148</v>
      </c>
    </row>
    <row r="64" spans="1:13" x14ac:dyDescent="0.25">
      <c r="A64" t="s">
        <v>147</v>
      </c>
      <c r="B64" t="s">
        <v>146</v>
      </c>
      <c r="C64" t="s">
        <v>145</v>
      </c>
      <c r="D64" s="1">
        <v>0.54449276121868362</v>
      </c>
      <c r="E64" s="1">
        <v>0.47898465674992685</v>
      </c>
      <c r="F64" s="1">
        <v>1.1735868321054268</v>
      </c>
      <c r="G64" s="1">
        <v>0.99358840375956059</v>
      </c>
      <c r="H64" s="1">
        <v>0.81273093992053003</v>
      </c>
      <c r="K64" s="3" t="s">
        <v>44</v>
      </c>
      <c r="L64" s="3" t="s">
        <v>43</v>
      </c>
      <c r="M64" s="3" t="s">
        <v>42</v>
      </c>
    </row>
    <row r="65" spans="1:13" x14ac:dyDescent="0.25">
      <c r="A65" t="s">
        <v>144</v>
      </c>
      <c r="B65" t="s">
        <v>143</v>
      </c>
      <c r="C65" t="s">
        <v>142</v>
      </c>
      <c r="D65" s="1">
        <v>0.42782066219111747</v>
      </c>
      <c r="E65" s="1">
        <v>0.42307539876358136</v>
      </c>
      <c r="F65" s="1">
        <v>1.0487907675835029</v>
      </c>
      <c r="G65" s="1">
        <v>0.70276034882103422</v>
      </c>
      <c r="H65" s="1">
        <v>0.71914734376662104</v>
      </c>
      <c r="K65" s="3" t="s">
        <v>41</v>
      </c>
      <c r="L65" s="3" t="s">
        <v>40</v>
      </c>
      <c r="M65" s="3" t="s">
        <v>39</v>
      </c>
    </row>
    <row r="66" spans="1:13" x14ac:dyDescent="0.25">
      <c r="A66" t="s">
        <v>141</v>
      </c>
      <c r="B66" t="s">
        <v>140</v>
      </c>
      <c r="C66" t="s">
        <v>139</v>
      </c>
      <c r="D66" s="1">
        <v>0.62415135496125196</v>
      </c>
      <c r="E66" s="1">
        <v>0.41119411958899199</v>
      </c>
      <c r="F66" s="1">
        <v>0.8439637074692935</v>
      </c>
      <c r="G66" s="1">
        <v>0.67439969247430465</v>
      </c>
      <c r="H66" s="1">
        <v>0.73686324632089983</v>
      </c>
      <c r="K66" s="3" t="s">
        <v>127</v>
      </c>
      <c r="L66" s="3" t="s">
        <v>126</v>
      </c>
      <c r="M66" s="3" t="s">
        <v>125</v>
      </c>
    </row>
    <row r="67" spans="1:13" x14ac:dyDescent="0.25">
      <c r="A67" t="s">
        <v>138</v>
      </c>
      <c r="B67" t="s">
        <v>137</v>
      </c>
      <c r="C67" t="s">
        <v>136</v>
      </c>
      <c r="D67" s="1">
        <v>0.79870149847027538</v>
      </c>
      <c r="E67" s="1">
        <v>0.49029861470730629</v>
      </c>
      <c r="F67" s="1">
        <v>1.0642274912579035</v>
      </c>
      <c r="G67" s="1">
        <v>0.81249241211507905</v>
      </c>
      <c r="H67" s="1">
        <v>0.79423130480705195</v>
      </c>
      <c r="K67" s="3" t="s">
        <v>38</v>
      </c>
      <c r="L67" s="3" t="s">
        <v>37</v>
      </c>
      <c r="M67" s="3" t="s">
        <v>36</v>
      </c>
    </row>
    <row r="68" spans="1:13" x14ac:dyDescent="0.25">
      <c r="A68" t="s">
        <v>135</v>
      </c>
      <c r="B68" t="s">
        <v>66</v>
      </c>
      <c r="C68" t="s">
        <v>65</v>
      </c>
      <c r="D68" s="1">
        <v>0.50338266478583338</v>
      </c>
      <c r="E68" s="1">
        <v>0.39254611163690845</v>
      </c>
      <c r="F68" s="1">
        <v>1.0894718781261807</v>
      </c>
      <c r="G68" s="1">
        <v>1.895580853147107</v>
      </c>
      <c r="H68" s="1">
        <v>1.4123797994097016</v>
      </c>
    </row>
    <row r="69" spans="1:13" x14ac:dyDescent="0.25">
      <c r="A69" t="s">
        <v>64</v>
      </c>
      <c r="B69" t="s">
        <v>63</v>
      </c>
      <c r="C69" t="s">
        <v>62</v>
      </c>
      <c r="D69" s="1">
        <v>0.46877684519001322</v>
      </c>
      <c r="E69" s="1">
        <v>0.29566407878315404</v>
      </c>
      <c r="F69" s="1">
        <v>1.2689301413878886</v>
      </c>
      <c r="G69" s="1">
        <v>1.8988901108885927</v>
      </c>
      <c r="H69" s="1">
        <v>1.2291074787563567</v>
      </c>
      <c r="K69" s="2" t="s">
        <v>22</v>
      </c>
      <c r="L69" s="2" t="s">
        <v>134</v>
      </c>
      <c r="M69" s="2"/>
    </row>
    <row r="70" spans="1:13" x14ac:dyDescent="0.25">
      <c r="A70" t="s">
        <v>61</v>
      </c>
      <c r="B70" t="s">
        <v>60</v>
      </c>
      <c r="C70" t="s">
        <v>59</v>
      </c>
      <c r="D70" s="1">
        <v>0.45489762735648986</v>
      </c>
      <c r="E70" s="1">
        <v>0.51456504368954348</v>
      </c>
      <c r="F70" s="1">
        <v>1.2502985867463978</v>
      </c>
      <c r="G70" s="1">
        <v>1.52492029930409</v>
      </c>
      <c r="H70" s="1">
        <v>1.5091476269351332</v>
      </c>
      <c r="K70" s="2" t="s">
        <v>20</v>
      </c>
      <c r="L70" s="2" t="s">
        <v>19</v>
      </c>
      <c r="M70" s="2" t="s">
        <v>18</v>
      </c>
    </row>
    <row r="71" spans="1:13" x14ac:dyDescent="0.25">
      <c r="A71" t="s">
        <v>133</v>
      </c>
      <c r="B71" t="s">
        <v>132</v>
      </c>
      <c r="C71" t="s">
        <v>131</v>
      </c>
      <c r="D71" s="1">
        <v>0.43367422295444685</v>
      </c>
      <c r="E71" s="1">
        <v>0.5396430628214528</v>
      </c>
      <c r="F71" s="1">
        <v>1.8596765515403102</v>
      </c>
      <c r="G71" s="1">
        <v>1.6036894573753482</v>
      </c>
      <c r="H71" s="1">
        <v>1.7777098776032343</v>
      </c>
      <c r="K71" t="s">
        <v>130</v>
      </c>
      <c r="L71" t="s">
        <v>129</v>
      </c>
      <c r="M71" t="s">
        <v>128</v>
      </c>
    </row>
    <row r="72" spans="1:13" x14ac:dyDescent="0.25">
      <c r="A72" t="s">
        <v>127</v>
      </c>
      <c r="B72" t="s">
        <v>126</v>
      </c>
      <c r="C72" t="s">
        <v>125</v>
      </c>
      <c r="D72" s="1">
        <v>0.73753909913687998</v>
      </c>
      <c r="E72" s="1">
        <v>0.46890201248908397</v>
      </c>
      <c r="F72" s="1">
        <v>0.87975855796221525</v>
      </c>
      <c r="G72" s="1">
        <v>0.79149976430745195</v>
      </c>
      <c r="H72" s="1">
        <v>0.95603840439603172</v>
      </c>
      <c r="K72" t="s">
        <v>124</v>
      </c>
      <c r="L72" t="s">
        <v>123</v>
      </c>
      <c r="M72" t="s">
        <v>122</v>
      </c>
    </row>
    <row r="73" spans="1:13" x14ac:dyDescent="0.25">
      <c r="A73" t="s">
        <v>121</v>
      </c>
      <c r="B73" t="s">
        <v>120</v>
      </c>
      <c r="C73" t="s">
        <v>119</v>
      </c>
      <c r="D73" s="1">
        <v>0.62605929030018381</v>
      </c>
      <c r="E73" s="1">
        <v>0.39199553230056405</v>
      </c>
      <c r="F73" s="1">
        <v>1.453239491276032</v>
      </c>
      <c r="G73" s="1">
        <v>2.5988347754231658</v>
      </c>
      <c r="H73" s="1">
        <v>2.7822730058516196</v>
      </c>
      <c r="K73" t="s">
        <v>34</v>
      </c>
      <c r="L73" t="s">
        <v>33</v>
      </c>
      <c r="M73" t="s">
        <v>32</v>
      </c>
    </row>
    <row r="74" spans="1:13" x14ac:dyDescent="0.25">
      <c r="A74" t="s">
        <v>118</v>
      </c>
      <c r="B74" t="s">
        <v>37</v>
      </c>
      <c r="C74" t="s">
        <v>36</v>
      </c>
      <c r="D74" s="1">
        <v>0.56365885718756914</v>
      </c>
      <c r="E74" s="1">
        <v>0.45577622904766024</v>
      </c>
      <c r="F74" s="1">
        <v>1.0361958836609184</v>
      </c>
      <c r="G74" s="1">
        <v>1.0520752293929139</v>
      </c>
      <c r="H74" s="1">
        <v>1.1373202973102905</v>
      </c>
      <c r="K74" t="s">
        <v>117</v>
      </c>
      <c r="L74" t="s">
        <v>116</v>
      </c>
      <c r="M74" t="s">
        <v>115</v>
      </c>
    </row>
    <row r="75" spans="1:13" x14ac:dyDescent="0.25">
      <c r="A75" t="s">
        <v>114</v>
      </c>
      <c r="B75" t="s">
        <v>113</v>
      </c>
      <c r="C75" t="s">
        <v>112</v>
      </c>
      <c r="D75" s="1">
        <v>0.45848793733913007</v>
      </c>
      <c r="E75" s="1">
        <v>0.61900167130301442</v>
      </c>
      <c r="F75" s="1">
        <v>1.3823041016905102</v>
      </c>
      <c r="G75" s="1">
        <v>1.2348391300420036</v>
      </c>
      <c r="H75" s="1">
        <v>1.84773430939479</v>
      </c>
      <c r="K75" t="s">
        <v>111</v>
      </c>
      <c r="L75" t="s">
        <v>110</v>
      </c>
      <c r="M75" t="s">
        <v>109</v>
      </c>
    </row>
    <row r="76" spans="1:13" x14ac:dyDescent="0.25">
      <c r="A76" t="s">
        <v>108</v>
      </c>
      <c r="B76" t="s">
        <v>107</v>
      </c>
      <c r="C76" t="s">
        <v>106</v>
      </c>
      <c r="D76" s="1">
        <v>0.41426975536227928</v>
      </c>
      <c r="E76" s="1">
        <v>0.42425113556555172</v>
      </c>
      <c r="F76" s="1">
        <v>1.0456562531837816</v>
      </c>
      <c r="G76" s="1">
        <v>0.7329809360358962</v>
      </c>
      <c r="H76" s="1">
        <v>0.90235808354012537</v>
      </c>
      <c r="K76" t="s">
        <v>105</v>
      </c>
      <c r="L76" t="s">
        <v>104</v>
      </c>
      <c r="M76" t="s">
        <v>103</v>
      </c>
    </row>
    <row r="77" spans="1:13" x14ac:dyDescent="0.25">
      <c r="A77" t="s">
        <v>102</v>
      </c>
      <c r="B77" t="s">
        <v>101</v>
      </c>
      <c r="C77" t="s">
        <v>100</v>
      </c>
      <c r="D77" s="1">
        <v>0.69398682960067593</v>
      </c>
      <c r="E77" s="1">
        <v>0.41413243932626553</v>
      </c>
      <c r="F77" s="1">
        <v>1.0818364988829634</v>
      </c>
      <c r="G77" s="1">
        <v>0.73744256249113704</v>
      </c>
      <c r="H77" s="1">
        <v>0.99048441384071939</v>
      </c>
      <c r="K77" t="s">
        <v>99</v>
      </c>
      <c r="L77" t="s">
        <v>98</v>
      </c>
      <c r="M77" t="s">
        <v>97</v>
      </c>
    </row>
    <row r="78" spans="1:13" x14ac:dyDescent="0.25">
      <c r="A78" t="s">
        <v>96</v>
      </c>
      <c r="B78" t="s">
        <v>95</v>
      </c>
      <c r="C78" t="s">
        <v>94</v>
      </c>
      <c r="D78" s="1">
        <v>0.8037336500323139</v>
      </c>
      <c r="E78" s="1">
        <v>0.49848732866352718</v>
      </c>
      <c r="F78" s="1">
        <v>1.1751822329416675</v>
      </c>
      <c r="G78" s="1">
        <v>1.5234384327420269</v>
      </c>
      <c r="H78" s="1">
        <v>1.6274994613890288</v>
      </c>
      <c r="K78" t="s">
        <v>976</v>
      </c>
      <c r="L78" t="s">
        <v>93</v>
      </c>
      <c r="M78" t="s">
        <v>92</v>
      </c>
    </row>
    <row r="79" spans="1:13" x14ac:dyDescent="0.25">
      <c r="K79" t="s">
        <v>57</v>
      </c>
      <c r="L79" t="s">
        <v>56</v>
      </c>
      <c r="M79" t="s">
        <v>55</v>
      </c>
    </row>
    <row r="80" spans="1:13" x14ac:dyDescent="0.25">
      <c r="K80" t="s">
        <v>91</v>
      </c>
      <c r="L80" t="s">
        <v>90</v>
      </c>
      <c r="M80" t="s">
        <v>89</v>
      </c>
    </row>
    <row r="81" spans="11:13" x14ac:dyDescent="0.25">
      <c r="K81" t="s">
        <v>88</v>
      </c>
      <c r="L81" t="s">
        <v>87</v>
      </c>
      <c r="M81" t="s">
        <v>86</v>
      </c>
    </row>
    <row r="82" spans="11:13" x14ac:dyDescent="0.25">
      <c r="K82" t="s">
        <v>85</v>
      </c>
      <c r="L82" t="s">
        <v>84</v>
      </c>
      <c r="M82" t="s">
        <v>83</v>
      </c>
    </row>
    <row r="83" spans="11:13" x14ac:dyDescent="0.25">
      <c r="K83" t="s">
        <v>82</v>
      </c>
      <c r="L83" t="s">
        <v>81</v>
      </c>
      <c r="M83" t="s">
        <v>80</v>
      </c>
    </row>
    <row r="84" spans="11:13" x14ac:dyDescent="0.25">
      <c r="K84" t="s">
        <v>31</v>
      </c>
      <c r="L84" t="s">
        <v>30</v>
      </c>
      <c r="M84" t="s">
        <v>29</v>
      </c>
    </row>
    <row r="85" spans="11:13" x14ac:dyDescent="0.25">
      <c r="K85" t="s">
        <v>25</v>
      </c>
      <c r="L85" t="s">
        <v>24</v>
      </c>
      <c r="M85" t="s">
        <v>23</v>
      </c>
    </row>
    <row r="86" spans="11:13" x14ac:dyDescent="0.25">
      <c r="K86" t="s">
        <v>53</v>
      </c>
      <c r="L86" t="s">
        <v>52</v>
      </c>
      <c r="M86" t="s">
        <v>51</v>
      </c>
    </row>
    <row r="87" spans="11:13" x14ac:dyDescent="0.25">
      <c r="K87" t="s">
        <v>79</v>
      </c>
      <c r="L87" t="s">
        <v>78</v>
      </c>
      <c r="M87" t="s">
        <v>77</v>
      </c>
    </row>
    <row r="88" spans="11:13" x14ac:dyDescent="0.25">
      <c r="K88" t="s">
        <v>76</v>
      </c>
      <c r="L88" t="s">
        <v>75</v>
      </c>
      <c r="M88" t="s">
        <v>74</v>
      </c>
    </row>
    <row r="89" spans="11:13" x14ac:dyDescent="0.25">
      <c r="K89" t="s">
        <v>73</v>
      </c>
      <c r="L89" t="s">
        <v>72</v>
      </c>
      <c r="M89" t="s">
        <v>71</v>
      </c>
    </row>
    <row r="90" spans="11:13" x14ac:dyDescent="0.25">
      <c r="K90" t="s">
        <v>50</v>
      </c>
      <c r="L90" t="s">
        <v>49</v>
      </c>
      <c r="M90" t="s">
        <v>48</v>
      </c>
    </row>
    <row r="91" spans="11:13" x14ac:dyDescent="0.25">
      <c r="K91" t="s">
        <v>70</v>
      </c>
      <c r="L91" t="s">
        <v>69</v>
      </c>
      <c r="M91" t="s">
        <v>68</v>
      </c>
    </row>
    <row r="92" spans="11:13" x14ac:dyDescent="0.25">
      <c r="K92" t="s">
        <v>67</v>
      </c>
      <c r="L92" t="s">
        <v>66</v>
      </c>
      <c r="M92" t="s">
        <v>65</v>
      </c>
    </row>
    <row r="93" spans="11:13" x14ac:dyDescent="0.25">
      <c r="K93" t="s">
        <v>64</v>
      </c>
      <c r="L93" t="s">
        <v>63</v>
      </c>
      <c r="M93" t="s">
        <v>62</v>
      </c>
    </row>
    <row r="94" spans="11:13" x14ac:dyDescent="0.25">
      <c r="K94" t="s">
        <v>61</v>
      </c>
      <c r="L94" t="s">
        <v>60</v>
      </c>
      <c r="M94" t="s">
        <v>59</v>
      </c>
    </row>
    <row r="96" spans="11:13" x14ac:dyDescent="0.25">
      <c r="K96" s="2" t="s">
        <v>22</v>
      </c>
      <c r="L96" s="2" t="s">
        <v>58</v>
      </c>
      <c r="M96" s="2"/>
    </row>
    <row r="97" spans="11:13" x14ac:dyDescent="0.25">
      <c r="K97" s="2" t="s">
        <v>20</v>
      </c>
      <c r="L97" s="2" t="s">
        <v>19</v>
      </c>
      <c r="M97" s="2" t="s">
        <v>18</v>
      </c>
    </row>
    <row r="98" spans="11:13" x14ac:dyDescent="0.25">
      <c r="K98" t="s">
        <v>34</v>
      </c>
      <c r="L98" t="s">
        <v>33</v>
      </c>
      <c r="M98" t="s">
        <v>32</v>
      </c>
    </row>
    <row r="99" spans="11:13" x14ac:dyDescent="0.25">
      <c r="K99" t="s">
        <v>57</v>
      </c>
      <c r="L99" t="s">
        <v>56</v>
      </c>
      <c r="M99" t="s">
        <v>55</v>
      </c>
    </row>
    <row r="100" spans="11:13" x14ac:dyDescent="0.25">
      <c r="K100" t="s">
        <v>31</v>
      </c>
      <c r="L100" t="s">
        <v>30</v>
      </c>
      <c r="M100" t="s">
        <v>29</v>
      </c>
    </row>
    <row r="101" spans="11:13" x14ac:dyDescent="0.25">
      <c r="K101" t="s">
        <v>28</v>
      </c>
      <c r="L101" t="s">
        <v>27</v>
      </c>
      <c r="M101" t="s">
        <v>26</v>
      </c>
    </row>
    <row r="102" spans="11:13" x14ac:dyDescent="0.25">
      <c r="K102" t="s">
        <v>25</v>
      </c>
      <c r="L102" t="s">
        <v>24</v>
      </c>
      <c r="M102" t="s">
        <v>23</v>
      </c>
    </row>
    <row r="103" spans="11:13" x14ac:dyDescent="0.25">
      <c r="K103" t="s">
        <v>50</v>
      </c>
      <c r="L103" t="s">
        <v>49</v>
      </c>
      <c r="M103" t="s">
        <v>48</v>
      </c>
    </row>
    <row r="105" spans="11:13" x14ac:dyDescent="0.25">
      <c r="K105" s="2" t="s">
        <v>22</v>
      </c>
      <c r="L105" s="2" t="s">
        <v>54</v>
      </c>
      <c r="M105" s="2"/>
    </row>
    <row r="106" spans="11:13" x14ac:dyDescent="0.25">
      <c r="K106" s="2" t="s">
        <v>20</v>
      </c>
      <c r="L106" s="2" t="s">
        <v>19</v>
      </c>
      <c r="M106" s="2" t="s">
        <v>18</v>
      </c>
    </row>
    <row r="107" spans="11:13" x14ac:dyDescent="0.25">
      <c r="K107" t="s">
        <v>17</v>
      </c>
      <c r="L107" t="s">
        <v>16</v>
      </c>
      <c r="M107" t="s">
        <v>15</v>
      </c>
    </row>
    <row r="108" spans="11:13" x14ac:dyDescent="0.25">
      <c r="K108" t="s">
        <v>53</v>
      </c>
      <c r="L108" t="s">
        <v>52</v>
      </c>
      <c r="M108" t="s">
        <v>51</v>
      </c>
    </row>
    <row r="109" spans="11:13" x14ac:dyDescent="0.25">
      <c r="K109" t="s">
        <v>50</v>
      </c>
      <c r="L109" t="s">
        <v>49</v>
      </c>
      <c r="M109" t="s">
        <v>48</v>
      </c>
    </row>
    <row r="110" spans="11:13" x14ac:dyDescent="0.25">
      <c r="K110" t="s">
        <v>47</v>
      </c>
      <c r="L110" t="s">
        <v>46</v>
      </c>
      <c r="M110" t="s">
        <v>45</v>
      </c>
    </row>
    <row r="111" spans="11:13" x14ac:dyDescent="0.25">
      <c r="K111" t="s">
        <v>44</v>
      </c>
      <c r="L111" t="s">
        <v>43</v>
      </c>
      <c r="M111" t="s">
        <v>42</v>
      </c>
    </row>
    <row r="112" spans="11:13" x14ac:dyDescent="0.25">
      <c r="K112" t="s">
        <v>41</v>
      </c>
      <c r="L112" t="s">
        <v>40</v>
      </c>
      <c r="M112" t="s">
        <v>39</v>
      </c>
    </row>
    <row r="113" spans="11:13" x14ac:dyDescent="0.25">
      <c r="K113" t="s">
        <v>38</v>
      </c>
      <c r="L113" t="s">
        <v>37</v>
      </c>
      <c r="M113" t="s">
        <v>36</v>
      </c>
    </row>
    <row r="115" spans="11:13" x14ac:dyDescent="0.25">
      <c r="K115" s="2" t="s">
        <v>22</v>
      </c>
      <c r="L115" s="2" t="s">
        <v>35</v>
      </c>
      <c r="M115" s="2"/>
    </row>
    <row r="116" spans="11:13" x14ac:dyDescent="0.25">
      <c r="K116" s="2" t="s">
        <v>20</v>
      </c>
      <c r="L116" s="2" t="s">
        <v>19</v>
      </c>
      <c r="M116" s="2" t="s">
        <v>18</v>
      </c>
    </row>
    <row r="117" spans="11:13" x14ac:dyDescent="0.25">
      <c r="K117" t="s">
        <v>34</v>
      </c>
      <c r="L117" t="s">
        <v>33</v>
      </c>
      <c r="M117" t="s">
        <v>32</v>
      </c>
    </row>
    <row r="118" spans="11:13" x14ac:dyDescent="0.25">
      <c r="K118" t="s">
        <v>8</v>
      </c>
      <c r="L118" t="s">
        <v>7</v>
      </c>
      <c r="M118" t="s">
        <v>6</v>
      </c>
    </row>
    <row r="119" spans="11:13" x14ac:dyDescent="0.25">
      <c r="K119" t="s">
        <v>5</v>
      </c>
      <c r="L119" t="s">
        <v>4</v>
      </c>
      <c r="M119" t="s">
        <v>3</v>
      </c>
    </row>
    <row r="120" spans="11:13" x14ac:dyDescent="0.25">
      <c r="K120" t="s">
        <v>31</v>
      </c>
      <c r="L120" t="s">
        <v>30</v>
      </c>
      <c r="M120" t="s">
        <v>29</v>
      </c>
    </row>
    <row r="121" spans="11:13" x14ac:dyDescent="0.25">
      <c r="K121" t="s">
        <v>28</v>
      </c>
      <c r="L121" t="s">
        <v>27</v>
      </c>
      <c r="M121" t="s">
        <v>26</v>
      </c>
    </row>
    <row r="122" spans="11:13" x14ac:dyDescent="0.25">
      <c r="K122" t="s">
        <v>25</v>
      </c>
      <c r="L122" t="s">
        <v>24</v>
      </c>
      <c r="M122" t="s">
        <v>23</v>
      </c>
    </row>
    <row r="124" spans="11:13" x14ac:dyDescent="0.25">
      <c r="K124" s="2" t="s">
        <v>22</v>
      </c>
      <c r="L124" s="2" t="s">
        <v>21</v>
      </c>
      <c r="M124" s="2"/>
    </row>
    <row r="125" spans="11:13" x14ac:dyDescent="0.25">
      <c r="K125" s="2" t="s">
        <v>20</v>
      </c>
      <c r="L125" s="2" t="s">
        <v>19</v>
      </c>
      <c r="M125" s="2" t="s">
        <v>18</v>
      </c>
    </row>
    <row r="126" spans="11:13" x14ac:dyDescent="0.25">
      <c r="K126" t="s">
        <v>17</v>
      </c>
      <c r="L126" t="s">
        <v>16</v>
      </c>
      <c r="M126" t="s">
        <v>15</v>
      </c>
    </row>
    <row r="127" spans="11:13" x14ac:dyDescent="0.25">
      <c r="K127" t="s">
        <v>14</v>
      </c>
      <c r="L127" t="s">
        <v>13</v>
      </c>
      <c r="M127" t="s">
        <v>12</v>
      </c>
    </row>
    <row r="128" spans="11:13" x14ac:dyDescent="0.25">
      <c r="K128" t="s">
        <v>11</v>
      </c>
      <c r="L128" t="s">
        <v>10</v>
      </c>
      <c r="M128" t="s">
        <v>9</v>
      </c>
    </row>
    <row r="129" spans="11:13" x14ac:dyDescent="0.25">
      <c r="K129" t="s">
        <v>8</v>
      </c>
      <c r="L129" t="s">
        <v>7</v>
      </c>
      <c r="M129" t="s">
        <v>6</v>
      </c>
    </row>
    <row r="130" spans="11:13" x14ac:dyDescent="0.25">
      <c r="K130" t="s">
        <v>5</v>
      </c>
      <c r="L130" t="s">
        <v>4</v>
      </c>
      <c r="M130" t="s">
        <v>3</v>
      </c>
    </row>
    <row r="131" spans="11:13" x14ac:dyDescent="0.25">
      <c r="K131" t="s">
        <v>2</v>
      </c>
      <c r="L131" t="s">
        <v>1</v>
      </c>
      <c r="M131" t="s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62"/>
  <sheetViews>
    <sheetView zoomScale="85" zoomScaleNormal="85" workbookViewId="0"/>
  </sheetViews>
  <sheetFormatPr defaultRowHeight="15" x14ac:dyDescent="0.25"/>
  <cols>
    <col min="2" max="2" width="12.140625" bestFit="1" customWidth="1"/>
    <col min="3" max="3" width="64.42578125" customWidth="1"/>
    <col min="4" max="5" width="15.7109375" style="1" customWidth="1"/>
  </cols>
  <sheetData>
    <row r="1" spans="1:10" x14ac:dyDescent="0.25">
      <c r="A1" s="7" t="s">
        <v>978</v>
      </c>
    </row>
    <row r="2" spans="1:10" ht="45" x14ac:dyDescent="0.25">
      <c r="A2" s="2" t="s">
        <v>250</v>
      </c>
      <c r="B2" s="2" t="s">
        <v>249</v>
      </c>
      <c r="C2" s="2" t="s">
        <v>18</v>
      </c>
      <c r="D2" s="6" t="s">
        <v>917</v>
      </c>
      <c r="E2" s="6" t="s">
        <v>917</v>
      </c>
      <c r="H2" s="5" t="s">
        <v>245</v>
      </c>
    </row>
    <row r="3" spans="1:10" x14ac:dyDescent="0.25">
      <c r="A3" t="s">
        <v>645</v>
      </c>
      <c r="B3" t="s">
        <v>644</v>
      </c>
      <c r="C3" t="s">
        <v>643</v>
      </c>
      <c r="D3" s="1">
        <f>VLOOKUP(A3,'[1]dc 24h not quant in hff'!A:P,16,FALSE)</f>
        <v>0.73335687741877664</v>
      </c>
      <c r="E3" s="1">
        <v>0.49842885159457928</v>
      </c>
      <c r="H3" s="2" t="s">
        <v>22</v>
      </c>
      <c r="I3" s="2" t="s">
        <v>916</v>
      </c>
      <c r="J3" s="2"/>
    </row>
    <row r="4" spans="1:10" x14ac:dyDescent="0.25">
      <c r="A4" t="s">
        <v>915</v>
      </c>
      <c r="B4" t="s">
        <v>914</v>
      </c>
      <c r="C4" t="s">
        <v>913</v>
      </c>
      <c r="D4" s="1">
        <f>VLOOKUP(A4,'[1]dc 24h not quant in hff'!A:P,16,FALSE)</f>
        <v>0.81652060839616813</v>
      </c>
      <c r="E4" s="1">
        <v>0.37704775305458338</v>
      </c>
      <c r="H4" s="2" t="s">
        <v>20</v>
      </c>
      <c r="I4" s="2" t="s">
        <v>19</v>
      </c>
      <c r="J4" s="2" t="s">
        <v>18</v>
      </c>
    </row>
    <row r="5" spans="1:10" x14ac:dyDescent="0.25">
      <c r="A5" t="s">
        <v>912</v>
      </c>
      <c r="B5" t="s">
        <v>911</v>
      </c>
      <c r="C5" t="s">
        <v>910</v>
      </c>
      <c r="D5" s="1">
        <f>VLOOKUP(A5,'[1]dc 24h not quant in hff'!A:P,16,FALSE)</f>
        <v>0.60807951984079345</v>
      </c>
      <c r="E5" s="1">
        <v>0.35799436155078351</v>
      </c>
      <c r="H5" t="s">
        <v>909</v>
      </c>
      <c r="I5" t="s">
        <v>908</v>
      </c>
      <c r="J5" t="s">
        <v>907</v>
      </c>
    </row>
    <row r="6" spans="1:10" x14ac:dyDescent="0.25">
      <c r="A6" t="s">
        <v>909</v>
      </c>
      <c r="B6" t="s">
        <v>908</v>
      </c>
      <c r="C6" t="s">
        <v>907</v>
      </c>
      <c r="D6" s="1">
        <f>VLOOKUP(A6,'[1]dc 24h not quant in hff'!A:P,16,FALSE)</f>
        <v>0.55854781482270632</v>
      </c>
      <c r="E6" s="1">
        <v>0.35848834145614195</v>
      </c>
      <c r="H6" t="s">
        <v>906</v>
      </c>
      <c r="I6" t="s">
        <v>905</v>
      </c>
      <c r="J6" t="s">
        <v>904</v>
      </c>
    </row>
    <row r="7" spans="1:10" x14ac:dyDescent="0.25">
      <c r="A7" t="s">
        <v>906</v>
      </c>
      <c r="B7" t="s">
        <v>905</v>
      </c>
      <c r="C7" t="s">
        <v>904</v>
      </c>
      <c r="D7" s="1">
        <f>VLOOKUP(A7,'[1]dc 24h not quant in hff'!A:P,16,FALSE)</f>
        <v>0.41596684645720827</v>
      </c>
      <c r="E7" s="1">
        <v>0.2712423228700595</v>
      </c>
      <c r="H7" t="s">
        <v>879</v>
      </c>
      <c r="I7" t="s">
        <v>878</v>
      </c>
      <c r="J7" t="s">
        <v>877</v>
      </c>
    </row>
    <row r="8" spans="1:10" x14ac:dyDescent="0.25">
      <c r="A8" t="s">
        <v>903</v>
      </c>
      <c r="B8" t="s">
        <v>902</v>
      </c>
      <c r="C8" t="s">
        <v>901</v>
      </c>
      <c r="D8" s="1">
        <f>VLOOKUP(A8,'[1]dc 24h not quant in hff'!A:P,16,FALSE)</f>
        <v>0.72531891535598847</v>
      </c>
      <c r="E8" s="1">
        <v>0.48634191403223925</v>
      </c>
      <c r="H8" t="s">
        <v>867</v>
      </c>
      <c r="I8" t="s">
        <v>866</v>
      </c>
      <c r="J8" t="s">
        <v>865</v>
      </c>
    </row>
    <row r="9" spans="1:10" x14ac:dyDescent="0.25">
      <c r="A9" t="s">
        <v>900</v>
      </c>
      <c r="B9" t="s">
        <v>899</v>
      </c>
      <c r="C9" t="s">
        <v>898</v>
      </c>
      <c r="D9" s="1">
        <f>VLOOKUP(A9,'[1]dc 24h not quant in hff'!A:P,16,FALSE)</f>
        <v>0.57752932287902814</v>
      </c>
      <c r="E9" s="1">
        <v>0.30650524907023802</v>
      </c>
      <c r="H9" t="s">
        <v>848</v>
      </c>
      <c r="I9" t="s">
        <v>847</v>
      </c>
      <c r="J9" t="s">
        <v>846</v>
      </c>
    </row>
    <row r="10" spans="1:10" x14ac:dyDescent="0.25">
      <c r="A10" t="s">
        <v>750</v>
      </c>
      <c r="B10" t="s">
        <v>749</v>
      </c>
      <c r="C10" t="s">
        <v>748</v>
      </c>
      <c r="D10" s="1">
        <f>VLOOKUP(A10,'[1]dc 24h not quant in hff'!A:P,16,FALSE)</f>
        <v>0.51114389812977845</v>
      </c>
      <c r="E10" s="1">
        <v>0.3294074283567614</v>
      </c>
      <c r="H10" t="s">
        <v>603</v>
      </c>
      <c r="I10" t="s">
        <v>602</v>
      </c>
      <c r="J10" t="s">
        <v>601</v>
      </c>
    </row>
    <row r="11" spans="1:10" x14ac:dyDescent="0.25">
      <c r="A11" t="s">
        <v>747</v>
      </c>
      <c r="B11" t="s">
        <v>746</v>
      </c>
      <c r="C11" t="s">
        <v>745</v>
      </c>
      <c r="D11" s="1">
        <f>VLOOKUP(A11,'[1]dc 24h not quant in hff'!A:P,16,FALSE)</f>
        <v>0.48689910815072812</v>
      </c>
      <c r="E11" s="1">
        <v>0.23524289428737599</v>
      </c>
      <c r="H11" t="s">
        <v>597</v>
      </c>
      <c r="I11" t="s">
        <v>596</v>
      </c>
      <c r="J11" t="s">
        <v>595</v>
      </c>
    </row>
    <row r="12" spans="1:10" x14ac:dyDescent="0.25">
      <c r="A12" t="s">
        <v>897</v>
      </c>
      <c r="B12" t="s">
        <v>896</v>
      </c>
      <c r="C12" t="s">
        <v>895</v>
      </c>
      <c r="D12" s="1">
        <f>VLOOKUP(A12,'[1]dc 24h not quant in hff'!A:P,16,FALSE)</f>
        <v>0.43374280317005737</v>
      </c>
      <c r="E12" s="1">
        <v>0.25579458893664658</v>
      </c>
      <c r="H12" t="s">
        <v>591</v>
      </c>
      <c r="I12" t="s">
        <v>590</v>
      </c>
      <c r="J12" t="s">
        <v>589</v>
      </c>
    </row>
    <row r="13" spans="1:10" x14ac:dyDescent="0.25">
      <c r="A13" t="s">
        <v>894</v>
      </c>
      <c r="B13" t="s">
        <v>893</v>
      </c>
      <c r="C13" t="s">
        <v>892</v>
      </c>
      <c r="D13" s="1">
        <f>VLOOKUP(A13,'[1]dc 24h not quant in hff'!A:P,16,FALSE)</f>
        <v>0.27690438979637494</v>
      </c>
      <c r="E13" s="1">
        <v>0.31195194590419106</v>
      </c>
      <c r="H13" t="s">
        <v>585</v>
      </c>
      <c r="I13" t="s">
        <v>584</v>
      </c>
      <c r="J13" t="s">
        <v>583</v>
      </c>
    </row>
    <row r="14" spans="1:10" x14ac:dyDescent="0.25">
      <c r="A14" t="s">
        <v>891</v>
      </c>
      <c r="B14" t="s">
        <v>890</v>
      </c>
      <c r="C14" t="s">
        <v>889</v>
      </c>
      <c r="D14" s="1">
        <f>VLOOKUP(A14,'[1]dc 24h not quant in hff'!A:P,16,FALSE)</f>
        <v>0.61402554505287155</v>
      </c>
      <c r="E14" s="1">
        <v>0.410262782241469</v>
      </c>
      <c r="H14" t="s">
        <v>308</v>
      </c>
      <c r="I14" t="s">
        <v>307</v>
      </c>
      <c r="J14" t="s">
        <v>306</v>
      </c>
    </row>
    <row r="15" spans="1:10" x14ac:dyDescent="0.25">
      <c r="A15" t="s">
        <v>888</v>
      </c>
      <c r="B15" t="s">
        <v>887</v>
      </c>
      <c r="C15" t="s">
        <v>886</v>
      </c>
      <c r="D15" s="1">
        <f>VLOOKUP(A15,'[1]dc 24h not quant in hff'!A:P,16,FALSE)</f>
        <v>0.71599097497044495</v>
      </c>
      <c r="E15" s="1">
        <v>0.49156888398430065</v>
      </c>
      <c r="H15" t="s">
        <v>305</v>
      </c>
      <c r="I15" t="s">
        <v>304</v>
      </c>
      <c r="J15" t="s">
        <v>303</v>
      </c>
    </row>
    <row r="16" spans="1:10" x14ac:dyDescent="0.25">
      <c r="A16" t="s">
        <v>885</v>
      </c>
      <c r="B16" t="s">
        <v>884</v>
      </c>
      <c r="C16" t="s">
        <v>883</v>
      </c>
      <c r="D16" s="1">
        <f>VLOOKUP(A16,'[1]dc 24h not quant in hff'!A:P,16,FALSE)</f>
        <v>0.75216416546701104</v>
      </c>
      <c r="E16" s="1">
        <v>0.33957892260644296</v>
      </c>
      <c r="H16" t="s">
        <v>396</v>
      </c>
      <c r="I16" t="s">
        <v>395</v>
      </c>
      <c r="J16" t="s">
        <v>394</v>
      </c>
    </row>
    <row r="17" spans="1:10" x14ac:dyDescent="0.25">
      <c r="A17" t="s">
        <v>882</v>
      </c>
      <c r="B17" t="s">
        <v>881</v>
      </c>
      <c r="C17" t="s">
        <v>880</v>
      </c>
      <c r="D17" s="1">
        <f>VLOOKUP(A17,'[1]dc 24h not quant in hff'!A:P,16,FALSE)</f>
        <v>0.86741763879373424</v>
      </c>
      <c r="E17" s="1">
        <v>0.49324951407407802</v>
      </c>
      <c r="H17" t="s">
        <v>843</v>
      </c>
      <c r="I17" t="s">
        <v>842</v>
      </c>
      <c r="J17" t="s">
        <v>841</v>
      </c>
    </row>
    <row r="18" spans="1:10" x14ac:dyDescent="0.25">
      <c r="A18" t="s">
        <v>879</v>
      </c>
      <c r="B18" t="s">
        <v>878</v>
      </c>
      <c r="C18" t="s">
        <v>877</v>
      </c>
      <c r="D18" s="1">
        <f>VLOOKUP(A18,'[1]dc 24h not quant in hff'!A:P,16,FALSE)</f>
        <v>0.72419334222098997</v>
      </c>
      <c r="E18" s="1">
        <v>0.35510193914970045</v>
      </c>
      <c r="H18" t="s">
        <v>840</v>
      </c>
      <c r="I18" t="s">
        <v>839</v>
      </c>
      <c r="J18" t="s">
        <v>838</v>
      </c>
    </row>
    <row r="19" spans="1:10" x14ac:dyDescent="0.25">
      <c r="A19" t="s">
        <v>876</v>
      </c>
      <c r="B19" t="s">
        <v>875</v>
      </c>
      <c r="C19" t="s">
        <v>874</v>
      </c>
      <c r="D19" s="1">
        <f>VLOOKUP(A19,'[1]dc 24h not quant in hff'!A:P,16,FALSE)</f>
        <v>0.65549779692616583</v>
      </c>
      <c r="E19" s="1">
        <v>0.4560782334665503</v>
      </c>
      <c r="H19" t="s">
        <v>390</v>
      </c>
      <c r="I19" t="s">
        <v>389</v>
      </c>
      <c r="J19" t="s">
        <v>388</v>
      </c>
    </row>
    <row r="20" spans="1:10" x14ac:dyDescent="0.25">
      <c r="A20" t="s">
        <v>873</v>
      </c>
      <c r="B20" t="s">
        <v>872</v>
      </c>
      <c r="C20" t="s">
        <v>871</v>
      </c>
      <c r="D20" s="1">
        <f>VLOOKUP(A20,'[1]dc 24h not quant in hff'!A:P,16,FALSE)</f>
        <v>0.98949293557737472</v>
      </c>
      <c r="E20" s="1">
        <v>0.46036870785261141</v>
      </c>
      <c r="H20" t="s">
        <v>573</v>
      </c>
      <c r="I20" t="s">
        <v>572</v>
      </c>
      <c r="J20" t="s">
        <v>571</v>
      </c>
    </row>
    <row r="21" spans="1:10" x14ac:dyDescent="0.25">
      <c r="A21" t="s">
        <v>870</v>
      </c>
      <c r="B21" t="s">
        <v>869</v>
      </c>
      <c r="C21" t="s">
        <v>868</v>
      </c>
      <c r="D21" s="1">
        <f>VLOOKUP(A21,'[1]dc 24h not quant in hff'!A:P,16,FALSE)</f>
        <v>0.35202505866880679</v>
      </c>
      <c r="E21" s="1">
        <v>0.25088063338635297</v>
      </c>
      <c r="H21" t="s">
        <v>384</v>
      </c>
      <c r="I21" t="s">
        <v>383</v>
      </c>
      <c r="J21" t="s">
        <v>382</v>
      </c>
    </row>
    <row r="22" spans="1:10" x14ac:dyDescent="0.25">
      <c r="A22" t="s">
        <v>744</v>
      </c>
      <c r="B22" t="s">
        <v>743</v>
      </c>
      <c r="C22" t="s">
        <v>742</v>
      </c>
      <c r="D22" s="1">
        <f>VLOOKUP(A22,'[1]dc 24h not quant in hff'!A:P,16,FALSE)</f>
        <v>0.59626596071756588</v>
      </c>
      <c r="E22" s="1">
        <v>0.38167489469974453</v>
      </c>
      <c r="H22" t="s">
        <v>302</v>
      </c>
      <c r="I22" t="s">
        <v>301</v>
      </c>
      <c r="J22" t="s">
        <v>300</v>
      </c>
    </row>
    <row r="23" spans="1:10" x14ac:dyDescent="0.25">
      <c r="A23" t="s">
        <v>741</v>
      </c>
      <c r="B23" t="s">
        <v>740</v>
      </c>
      <c r="C23" t="s">
        <v>739</v>
      </c>
      <c r="D23" s="1">
        <f>VLOOKUP(A23,'[1]dc 24h not quant in hff'!A:P,16,FALSE)</f>
        <v>0.56215793720118556</v>
      </c>
      <c r="E23" s="1">
        <v>0.30805067065956615</v>
      </c>
      <c r="H23" t="s">
        <v>299</v>
      </c>
      <c r="I23" t="s">
        <v>298</v>
      </c>
      <c r="J23" t="s">
        <v>297</v>
      </c>
    </row>
    <row r="24" spans="1:10" x14ac:dyDescent="0.25">
      <c r="A24" t="s">
        <v>738</v>
      </c>
      <c r="B24" t="s">
        <v>737</v>
      </c>
      <c r="C24" t="s">
        <v>736</v>
      </c>
      <c r="D24" s="1">
        <f>VLOOKUP(A24,'[1]dc 24h not quant in hff'!A:P,16,FALSE)</f>
        <v>0.38392579812917083</v>
      </c>
      <c r="E24" s="1">
        <v>0.28182285485703706</v>
      </c>
      <c r="H24" t="s">
        <v>296</v>
      </c>
      <c r="I24" t="s">
        <v>295</v>
      </c>
      <c r="J24" t="s">
        <v>294</v>
      </c>
    </row>
    <row r="25" spans="1:10" x14ac:dyDescent="0.25">
      <c r="A25" t="s">
        <v>867</v>
      </c>
      <c r="B25" t="s">
        <v>866</v>
      </c>
      <c r="C25" t="s">
        <v>865</v>
      </c>
      <c r="D25" s="1">
        <f>VLOOKUP(A25,'[1]dc 24h not quant in hff'!A:P,16,FALSE)</f>
        <v>0.67253251930746916</v>
      </c>
      <c r="E25" s="1">
        <v>0.4997045220407999</v>
      </c>
      <c r="H25" t="s">
        <v>293</v>
      </c>
      <c r="I25" t="s">
        <v>292</v>
      </c>
      <c r="J25" t="s">
        <v>291</v>
      </c>
    </row>
    <row r="26" spans="1:10" x14ac:dyDescent="0.25">
      <c r="A26" t="s">
        <v>735</v>
      </c>
      <c r="B26" t="s">
        <v>734</v>
      </c>
      <c r="C26" t="s">
        <v>733</v>
      </c>
      <c r="D26" s="1">
        <f>VLOOKUP(A26,'[1]dc 24h not quant in hff'!A:P,16,FALSE)</f>
        <v>0.80927750521131514</v>
      </c>
      <c r="E26" s="1">
        <v>0.43251532412470284</v>
      </c>
      <c r="H26" t="s">
        <v>834</v>
      </c>
      <c r="I26" t="s">
        <v>833</v>
      </c>
      <c r="J26" t="s">
        <v>832</v>
      </c>
    </row>
    <row r="27" spans="1:10" x14ac:dyDescent="0.25">
      <c r="A27" t="s">
        <v>864</v>
      </c>
      <c r="B27" t="s">
        <v>863</v>
      </c>
      <c r="C27" t="s">
        <v>862</v>
      </c>
      <c r="D27" s="1">
        <f>VLOOKUP(A27,'[1]dc 24h not quant in hff'!A:P,16,FALSE)</f>
        <v>0.46564305735394418</v>
      </c>
      <c r="E27" s="1">
        <v>0.30738222427816397</v>
      </c>
      <c r="H27" t="s">
        <v>564</v>
      </c>
      <c r="I27" t="s">
        <v>563</v>
      </c>
      <c r="J27" t="s">
        <v>562</v>
      </c>
    </row>
    <row r="28" spans="1:10" x14ac:dyDescent="0.25">
      <c r="A28" t="s">
        <v>861</v>
      </c>
      <c r="B28" t="s">
        <v>860</v>
      </c>
      <c r="C28" t="s">
        <v>859</v>
      </c>
      <c r="D28" s="1">
        <f>VLOOKUP(A28,'[1]dc 24h not quant in hff'!A:P,16,FALSE)</f>
        <v>0.6102684138081973</v>
      </c>
      <c r="E28" s="1">
        <v>0.32240418797564518</v>
      </c>
      <c r="H28" t="s">
        <v>828</v>
      </c>
      <c r="I28" t="s">
        <v>827</v>
      </c>
      <c r="J28" t="s">
        <v>826</v>
      </c>
    </row>
    <row r="29" spans="1:10" x14ac:dyDescent="0.25">
      <c r="A29" t="s">
        <v>858</v>
      </c>
      <c r="B29" t="s">
        <v>857</v>
      </c>
      <c r="C29" t="s">
        <v>856</v>
      </c>
      <c r="D29" s="1">
        <f>VLOOKUP(A29,'[1]dc 24h not quant in hff'!A:P,16,FALSE)</f>
        <v>0.27588529600703093</v>
      </c>
      <c r="E29" s="1">
        <v>0.32118257894992996</v>
      </c>
      <c r="H29" t="s">
        <v>855</v>
      </c>
      <c r="I29" t="s">
        <v>809</v>
      </c>
      <c r="J29" t="s">
        <v>808</v>
      </c>
    </row>
    <row r="30" spans="1:10" x14ac:dyDescent="0.25">
      <c r="A30" t="s">
        <v>854</v>
      </c>
      <c r="B30" t="s">
        <v>853</v>
      </c>
      <c r="C30" t="s">
        <v>852</v>
      </c>
      <c r="D30" s="1">
        <f>VLOOKUP(A30,'[1]dc 24h not quant in hff'!A:P,16,FALSE)</f>
        <v>0.91747233772488446</v>
      </c>
      <c r="E30" s="1">
        <v>0.35593895240573897</v>
      </c>
      <c r="H30" t="s">
        <v>560</v>
      </c>
      <c r="I30" t="s">
        <v>559</v>
      </c>
      <c r="J30" t="s">
        <v>558</v>
      </c>
    </row>
    <row r="31" spans="1:10" x14ac:dyDescent="0.25">
      <c r="A31" t="s">
        <v>851</v>
      </c>
      <c r="B31" t="s">
        <v>850</v>
      </c>
      <c r="C31" t="s">
        <v>849</v>
      </c>
      <c r="D31" s="1">
        <f>VLOOKUP(A31,'[1]dc 24h not quant in hff'!A:P,16,FALSE)</f>
        <v>1.2025395089267856</v>
      </c>
      <c r="E31" s="1">
        <v>0.44213443321326351</v>
      </c>
      <c r="H31" t="s">
        <v>706</v>
      </c>
      <c r="I31" t="s">
        <v>705</v>
      </c>
      <c r="J31" t="s">
        <v>704</v>
      </c>
    </row>
    <row r="32" spans="1:10" x14ac:dyDescent="0.25">
      <c r="A32" t="s">
        <v>848</v>
      </c>
      <c r="B32" t="s">
        <v>847</v>
      </c>
      <c r="C32" t="s">
        <v>846</v>
      </c>
      <c r="D32" s="1">
        <f>VLOOKUP(A32,'[1]dc 24h not quant in hff'!A:P,16,FALSE)</f>
        <v>0.40308144686609804</v>
      </c>
      <c r="E32" s="1">
        <v>0.22991827307780366</v>
      </c>
      <c r="H32" t="s">
        <v>557</v>
      </c>
      <c r="I32" t="s">
        <v>556</v>
      </c>
      <c r="J32" t="s">
        <v>555</v>
      </c>
    </row>
    <row r="33" spans="1:10" x14ac:dyDescent="0.25">
      <c r="A33" t="s">
        <v>603</v>
      </c>
      <c r="B33" t="s">
        <v>602</v>
      </c>
      <c r="C33" t="s">
        <v>601</v>
      </c>
      <c r="D33" s="1">
        <f>VLOOKUP(A33,'[1]dc 24h not quant in hff'!A:P,16,FALSE)</f>
        <v>0.57292767485001805</v>
      </c>
      <c r="E33" s="1">
        <v>0.34073209988607622</v>
      </c>
      <c r="H33" t="s">
        <v>554</v>
      </c>
      <c r="I33" t="s">
        <v>553</v>
      </c>
      <c r="J33" t="s">
        <v>552</v>
      </c>
    </row>
    <row r="34" spans="1:10" x14ac:dyDescent="0.25">
      <c r="A34" t="s">
        <v>597</v>
      </c>
      <c r="B34" t="s">
        <v>596</v>
      </c>
      <c r="C34" t="s">
        <v>595</v>
      </c>
      <c r="D34" s="1">
        <f>VLOOKUP(A34,'[1]dc 24h not quant in hff'!A:P,16,FALSE)</f>
        <v>0.71463814881023136</v>
      </c>
      <c r="E34" s="1">
        <v>0.34267659179768839</v>
      </c>
      <c r="H34" t="s">
        <v>551</v>
      </c>
      <c r="I34" t="s">
        <v>550</v>
      </c>
      <c r="J34" t="s">
        <v>549</v>
      </c>
    </row>
    <row r="35" spans="1:10" x14ac:dyDescent="0.25">
      <c r="A35" t="s">
        <v>591</v>
      </c>
      <c r="B35" t="s">
        <v>590</v>
      </c>
      <c r="C35" t="s">
        <v>589</v>
      </c>
      <c r="D35" s="1">
        <f>VLOOKUP(A35,'[1]dc 24h not quant in hff'!A:P,16,FALSE)</f>
        <v>0.46574983740364562</v>
      </c>
      <c r="E35" s="1">
        <v>0.21777325782441101</v>
      </c>
      <c r="H35" t="s">
        <v>545</v>
      </c>
      <c r="I35" t="s">
        <v>544</v>
      </c>
      <c r="J35" t="s">
        <v>543</v>
      </c>
    </row>
    <row r="36" spans="1:10" x14ac:dyDescent="0.25">
      <c r="A36" t="s">
        <v>845</v>
      </c>
      <c r="B36" t="s">
        <v>584</v>
      </c>
      <c r="C36" t="s">
        <v>583</v>
      </c>
      <c r="D36" s="1">
        <f>VLOOKUP(A36,'[1]dc 24h not quant in hff'!A:P,16,FALSE)</f>
        <v>0.71092321280416948</v>
      </c>
      <c r="E36" s="1">
        <v>0.3166637019869174</v>
      </c>
      <c r="H36" t="s">
        <v>784</v>
      </c>
      <c r="I36" t="s">
        <v>783</v>
      </c>
      <c r="J36" t="s">
        <v>782</v>
      </c>
    </row>
    <row r="37" spans="1:10" x14ac:dyDescent="0.25">
      <c r="A37" t="s">
        <v>308</v>
      </c>
      <c r="B37" t="s">
        <v>307</v>
      </c>
      <c r="C37" t="s">
        <v>306</v>
      </c>
      <c r="D37" s="1">
        <f>VLOOKUP(A37,'[1]dc 24h not quant in hff'!A:P,16,FALSE)</f>
        <v>0.56511295778611115</v>
      </c>
      <c r="E37" s="1">
        <v>0.27376878678779093</v>
      </c>
      <c r="H37" t="s">
        <v>378</v>
      </c>
      <c r="I37" t="s">
        <v>377</v>
      </c>
      <c r="J37" t="s">
        <v>376</v>
      </c>
    </row>
    <row r="38" spans="1:10" x14ac:dyDescent="0.25">
      <c r="A38" t="s">
        <v>844</v>
      </c>
      <c r="B38" t="s">
        <v>304</v>
      </c>
      <c r="C38" t="s">
        <v>303</v>
      </c>
      <c r="D38" s="1">
        <f>VLOOKUP(A38,'[1]dc 24h not quant in hff'!A:P,16,FALSE)</f>
        <v>0.7332649571644958</v>
      </c>
      <c r="E38" s="1">
        <v>0.36496237103947704</v>
      </c>
      <c r="H38" t="s">
        <v>372</v>
      </c>
      <c r="I38" t="s">
        <v>371</v>
      </c>
      <c r="J38" t="s">
        <v>370</v>
      </c>
    </row>
    <row r="39" spans="1:10" x14ac:dyDescent="0.25">
      <c r="A39" t="s">
        <v>396</v>
      </c>
      <c r="B39" t="s">
        <v>395</v>
      </c>
      <c r="C39" t="s">
        <v>394</v>
      </c>
      <c r="D39" s="1">
        <f>VLOOKUP(A39,'[1]dc 24h not quant in hff'!A:P,16,FALSE)</f>
        <v>0.48453511776646396</v>
      </c>
      <c r="E39" s="1">
        <v>0.51988925996339974</v>
      </c>
      <c r="H39" t="s">
        <v>274</v>
      </c>
      <c r="I39" t="s">
        <v>273</v>
      </c>
      <c r="J39" t="s">
        <v>272</v>
      </c>
    </row>
    <row r="40" spans="1:10" x14ac:dyDescent="0.25">
      <c r="A40" t="s">
        <v>843</v>
      </c>
      <c r="B40" t="s">
        <v>842</v>
      </c>
      <c r="C40" t="s">
        <v>841</v>
      </c>
      <c r="D40" s="1">
        <f>VLOOKUP(A40,'[1]dc 24h not quant in hff'!A:P,16,FALSE)</f>
        <v>0.94115901827616277</v>
      </c>
      <c r="E40" s="1">
        <v>0.49124204581366099</v>
      </c>
      <c r="H40" t="s">
        <v>271</v>
      </c>
      <c r="I40" t="s">
        <v>270</v>
      </c>
      <c r="J40" t="s">
        <v>269</v>
      </c>
    </row>
    <row r="41" spans="1:10" x14ac:dyDescent="0.25">
      <c r="A41" t="s">
        <v>840</v>
      </c>
      <c r="B41" t="s">
        <v>839</v>
      </c>
      <c r="C41" t="s">
        <v>838</v>
      </c>
      <c r="D41" s="1">
        <f>VLOOKUP(A41,'[1]dc 24h not quant in hff'!A:P,16,FALSE)</f>
        <v>0.49623146272320329</v>
      </c>
      <c r="E41" s="1">
        <v>0.24090934354508914</v>
      </c>
      <c r="H41" t="s">
        <v>268</v>
      </c>
      <c r="I41" t="s">
        <v>267</v>
      </c>
      <c r="J41" t="s">
        <v>266</v>
      </c>
    </row>
    <row r="42" spans="1:10" x14ac:dyDescent="0.25">
      <c r="A42" t="s">
        <v>390</v>
      </c>
      <c r="B42" t="s">
        <v>389</v>
      </c>
      <c r="C42" t="s">
        <v>388</v>
      </c>
      <c r="D42" s="1">
        <f>VLOOKUP(A42,'[1]dc 24h not quant in hff'!A:P,16,FALSE)</f>
        <v>0.90651764144372526</v>
      </c>
      <c r="E42" s="1">
        <v>0.28169493802426399</v>
      </c>
      <c r="H42" t="s">
        <v>265</v>
      </c>
      <c r="I42" t="s">
        <v>264</v>
      </c>
      <c r="J42" t="s">
        <v>263</v>
      </c>
    </row>
    <row r="43" spans="1:10" x14ac:dyDescent="0.25">
      <c r="A43" t="s">
        <v>573</v>
      </c>
      <c r="B43" t="s">
        <v>572</v>
      </c>
      <c r="C43" t="s">
        <v>571</v>
      </c>
      <c r="D43" s="1">
        <f>VLOOKUP(A43,'[1]dc 24h not quant in hff'!A:P,16,FALSE)</f>
        <v>0.55375142577320347</v>
      </c>
      <c r="E43" s="1">
        <v>0.32788705718688138</v>
      </c>
      <c r="H43" t="s">
        <v>262</v>
      </c>
      <c r="I43" t="s">
        <v>261</v>
      </c>
      <c r="J43" t="s">
        <v>260</v>
      </c>
    </row>
    <row r="44" spans="1:10" x14ac:dyDescent="0.25">
      <c r="A44" t="s">
        <v>384</v>
      </c>
      <c r="B44" t="s">
        <v>383</v>
      </c>
      <c r="C44" t="s">
        <v>382</v>
      </c>
      <c r="D44" s="1">
        <f>VLOOKUP(A44,'[1]dc 24h not quant in hff'!A:P,16,FALSE)</f>
        <v>0.7820585168630092</v>
      </c>
      <c r="E44" s="1">
        <v>0.48311773315785278</v>
      </c>
      <c r="H44" t="s">
        <v>259</v>
      </c>
      <c r="I44" t="s">
        <v>258</v>
      </c>
      <c r="J44" t="s">
        <v>257</v>
      </c>
    </row>
    <row r="45" spans="1:10" x14ac:dyDescent="0.25">
      <c r="A45" t="s">
        <v>302</v>
      </c>
      <c r="B45" t="s">
        <v>301</v>
      </c>
      <c r="C45" t="s">
        <v>300</v>
      </c>
      <c r="D45" s="1">
        <f>VLOOKUP(A45,'[1]dc 24h not quant in hff'!A:P,16,FALSE)</f>
        <v>0.44948369120651432</v>
      </c>
      <c r="E45" s="1">
        <v>0.42411861035482107</v>
      </c>
      <c r="H45" t="s">
        <v>256</v>
      </c>
      <c r="I45" t="s">
        <v>255</v>
      </c>
      <c r="J45" t="s">
        <v>254</v>
      </c>
    </row>
    <row r="46" spans="1:10" x14ac:dyDescent="0.25">
      <c r="A46" t="s">
        <v>299</v>
      </c>
      <c r="B46" t="s">
        <v>298</v>
      </c>
      <c r="C46" t="s">
        <v>297</v>
      </c>
      <c r="D46" s="1">
        <f>VLOOKUP(A46,'[1]dc 24h not quant in hff'!A:P,16,FALSE)</f>
        <v>0.71452669642175892</v>
      </c>
      <c r="E46" s="1">
        <v>0.33843738217041419</v>
      </c>
      <c r="H46" t="s">
        <v>253</v>
      </c>
      <c r="I46" t="s">
        <v>252</v>
      </c>
      <c r="J46" t="s">
        <v>251</v>
      </c>
    </row>
    <row r="47" spans="1:10" x14ac:dyDescent="0.25">
      <c r="A47" t="s">
        <v>296</v>
      </c>
      <c r="B47" t="s">
        <v>295</v>
      </c>
      <c r="C47" t="s">
        <v>294</v>
      </c>
      <c r="D47" s="1">
        <f>VLOOKUP(A47,'[1]dc 24h not quant in hff'!A:P,16,FALSE)</f>
        <v>0.67853031322208568</v>
      </c>
      <c r="E47" s="1">
        <v>0.47063942855382079</v>
      </c>
      <c r="H47" t="s">
        <v>336</v>
      </c>
      <c r="I47" t="s">
        <v>335</v>
      </c>
      <c r="J47" t="s">
        <v>334</v>
      </c>
    </row>
    <row r="48" spans="1:10" x14ac:dyDescent="0.25">
      <c r="A48" t="s">
        <v>293</v>
      </c>
      <c r="B48" t="s">
        <v>292</v>
      </c>
      <c r="C48" t="s">
        <v>291</v>
      </c>
      <c r="D48" s="1">
        <f>VLOOKUP(A48,'[1]dc 24h not quant in hff'!A:P,16,FALSE)</f>
        <v>0.7296545385125226</v>
      </c>
      <c r="E48" s="1">
        <v>0.47939906752379424</v>
      </c>
      <c r="H48" t="s">
        <v>718</v>
      </c>
      <c r="I48" t="s">
        <v>717</v>
      </c>
      <c r="J48" t="s">
        <v>716</v>
      </c>
    </row>
    <row r="49" spans="1:10" x14ac:dyDescent="0.25">
      <c r="A49" t="s">
        <v>837</v>
      </c>
      <c r="B49" t="s">
        <v>836</v>
      </c>
      <c r="C49" t="s">
        <v>835</v>
      </c>
      <c r="D49" s="1">
        <f>VLOOKUP(A49,'[1]dc 24h not quant in hff'!A:P,16,FALSE)</f>
        <v>0.80530571763530512</v>
      </c>
      <c r="E49" s="1">
        <v>0.40634874401113474</v>
      </c>
      <c r="H49" t="s">
        <v>503</v>
      </c>
      <c r="I49" t="s">
        <v>502</v>
      </c>
      <c r="J49" t="s">
        <v>501</v>
      </c>
    </row>
    <row r="50" spans="1:10" x14ac:dyDescent="0.25">
      <c r="A50" t="s">
        <v>834</v>
      </c>
      <c r="B50" t="s">
        <v>833</v>
      </c>
      <c r="C50" t="s">
        <v>832</v>
      </c>
      <c r="D50" s="1">
        <f>VLOOKUP(A50,'[1]dc 24h not quant in hff'!A:P,16,FALSE)</f>
        <v>0.93504562365371968</v>
      </c>
      <c r="E50" s="1">
        <v>0.2864345101213629</v>
      </c>
      <c r="H50" t="s">
        <v>497</v>
      </c>
      <c r="I50" t="s">
        <v>496</v>
      </c>
      <c r="J50" t="s">
        <v>495</v>
      </c>
    </row>
    <row r="51" spans="1:10" x14ac:dyDescent="0.25">
      <c r="A51" t="s">
        <v>564</v>
      </c>
      <c r="B51" t="s">
        <v>563</v>
      </c>
      <c r="C51" t="s">
        <v>562</v>
      </c>
      <c r="D51" s="1">
        <f>VLOOKUP(A51,'[1]dc 24h not quant in hff'!A:P,16,FALSE)</f>
        <v>0.54141248384753848</v>
      </c>
      <c r="E51" s="1">
        <v>0.41179940749397415</v>
      </c>
      <c r="H51" t="s">
        <v>330</v>
      </c>
      <c r="I51" t="s">
        <v>329</v>
      </c>
      <c r="J51" t="s">
        <v>328</v>
      </c>
    </row>
    <row r="52" spans="1:10" x14ac:dyDescent="0.25">
      <c r="A52" t="s">
        <v>715</v>
      </c>
      <c r="B52" t="s">
        <v>714</v>
      </c>
      <c r="C52" t="s">
        <v>713</v>
      </c>
      <c r="D52" s="1">
        <f>VLOOKUP(A52,'[1]dc 24h not quant in hff'!A:P,16,FALSE)</f>
        <v>0.53989679128012102</v>
      </c>
      <c r="E52" s="1">
        <v>0.3579386886381104</v>
      </c>
      <c r="H52" t="s">
        <v>327</v>
      </c>
      <c r="I52" t="s">
        <v>326</v>
      </c>
      <c r="J52" t="s">
        <v>325</v>
      </c>
    </row>
    <row r="53" spans="1:10" x14ac:dyDescent="0.25">
      <c r="A53" t="s">
        <v>831</v>
      </c>
      <c r="B53" t="s">
        <v>830</v>
      </c>
      <c r="C53" t="s">
        <v>829</v>
      </c>
      <c r="D53" s="1">
        <f>VLOOKUP(A53,'[1]dc 24h not quant in hff'!A:P,16,FALSE)</f>
        <v>0.64289004165509667</v>
      </c>
      <c r="E53" s="1">
        <v>0.40926543214537836</v>
      </c>
      <c r="H53" t="s">
        <v>491</v>
      </c>
      <c r="I53" t="s">
        <v>490</v>
      </c>
      <c r="J53" t="s">
        <v>489</v>
      </c>
    </row>
    <row r="54" spans="1:10" x14ac:dyDescent="0.25">
      <c r="A54" t="s">
        <v>828</v>
      </c>
      <c r="B54" t="s">
        <v>827</v>
      </c>
      <c r="C54" t="s">
        <v>826</v>
      </c>
      <c r="D54" s="1">
        <f>VLOOKUP(A54,'[1]dc 24h not quant in hff'!A:P,16,FALSE)</f>
        <v>0.80808730820887353</v>
      </c>
      <c r="E54" s="1">
        <v>0.47125360978732667</v>
      </c>
      <c r="H54" t="s">
        <v>979</v>
      </c>
      <c r="I54" t="s">
        <v>484</v>
      </c>
      <c r="J54" t="s">
        <v>483</v>
      </c>
    </row>
    <row r="55" spans="1:10" x14ac:dyDescent="0.25">
      <c r="A55" t="s">
        <v>825</v>
      </c>
      <c r="B55" t="s">
        <v>824</v>
      </c>
      <c r="C55" t="s">
        <v>823</v>
      </c>
      <c r="D55" s="1">
        <f>VLOOKUP(A55,'[1]dc 24h not quant in hff'!A:P,16,FALSE)</f>
        <v>0.82478436133317734</v>
      </c>
      <c r="E55" s="1">
        <v>0.47634179085632822</v>
      </c>
      <c r="H55" t="s">
        <v>481</v>
      </c>
      <c r="I55" t="s">
        <v>480</v>
      </c>
      <c r="J55" t="s">
        <v>479</v>
      </c>
    </row>
    <row r="56" spans="1:10" x14ac:dyDescent="0.25">
      <c r="A56" t="s">
        <v>822</v>
      </c>
      <c r="B56" t="s">
        <v>821</v>
      </c>
      <c r="C56" t="s">
        <v>820</v>
      </c>
      <c r="D56" s="1">
        <f>VLOOKUP(A56,'[1]dc 24h not quant in hff'!A:P,16,FALSE)</f>
        <v>0.69654784023680949</v>
      </c>
      <c r="E56" s="1">
        <v>0.39447933623850295</v>
      </c>
      <c r="H56" t="s">
        <v>663</v>
      </c>
      <c r="I56" t="s">
        <v>662</v>
      </c>
      <c r="J56" t="s">
        <v>661</v>
      </c>
    </row>
    <row r="57" spans="1:10" x14ac:dyDescent="0.25">
      <c r="A57" t="s">
        <v>819</v>
      </c>
      <c r="B57" t="s">
        <v>818</v>
      </c>
      <c r="C57" t="s">
        <v>817</v>
      </c>
      <c r="D57" s="1">
        <f>VLOOKUP(A57,'[1]dc 24h not quant in hff'!A:P,16,FALSE)</f>
        <v>0.85361626834514448</v>
      </c>
      <c r="E57" s="1">
        <v>0.42411799421305002</v>
      </c>
      <c r="H57" t="s">
        <v>475</v>
      </c>
      <c r="I57" t="s">
        <v>474</v>
      </c>
      <c r="J57" t="s">
        <v>473</v>
      </c>
    </row>
    <row r="58" spans="1:10" x14ac:dyDescent="0.25">
      <c r="A58" t="s">
        <v>709</v>
      </c>
      <c r="B58" t="s">
        <v>708</v>
      </c>
      <c r="C58" t="s">
        <v>707</v>
      </c>
      <c r="D58" s="1">
        <f>VLOOKUP(A58,'[1]dc 24h not quant in hff'!A:P,16,FALSE)</f>
        <v>0.62336830495336271</v>
      </c>
      <c r="E58" s="1">
        <v>0.36254709156244302</v>
      </c>
      <c r="H58" t="s">
        <v>472</v>
      </c>
      <c r="I58" t="s">
        <v>471</v>
      </c>
      <c r="J58" t="s">
        <v>470</v>
      </c>
    </row>
    <row r="59" spans="1:10" x14ac:dyDescent="0.25">
      <c r="A59" t="s">
        <v>816</v>
      </c>
      <c r="B59" t="s">
        <v>815</v>
      </c>
      <c r="C59" t="s">
        <v>814</v>
      </c>
      <c r="D59" s="1">
        <f>VLOOKUP(A59,'[1]dc 24h not quant in hff'!A:P,16,FALSE)</f>
        <v>0.45133193091014451</v>
      </c>
      <c r="E59" s="1">
        <v>0.43293578224576301</v>
      </c>
      <c r="H59" t="s">
        <v>469</v>
      </c>
      <c r="I59" t="s">
        <v>468</v>
      </c>
      <c r="J59" t="s">
        <v>467</v>
      </c>
    </row>
    <row r="60" spans="1:10" x14ac:dyDescent="0.25">
      <c r="A60" t="s">
        <v>813</v>
      </c>
      <c r="B60" t="s">
        <v>812</v>
      </c>
      <c r="C60" t="s">
        <v>811</v>
      </c>
      <c r="D60" s="1">
        <f>VLOOKUP(A60,'[1]dc 24h not quant in hff'!A:P,16,FALSE)</f>
        <v>0.42550103559569841</v>
      </c>
      <c r="E60" s="1">
        <v>0.37362396008606091</v>
      </c>
      <c r="H60" t="s">
        <v>466</v>
      </c>
      <c r="I60" t="s">
        <v>465</v>
      </c>
      <c r="J60" t="s">
        <v>464</v>
      </c>
    </row>
    <row r="61" spans="1:10" x14ac:dyDescent="0.25">
      <c r="A61" t="s">
        <v>810</v>
      </c>
      <c r="B61" t="s">
        <v>809</v>
      </c>
      <c r="C61" t="s">
        <v>808</v>
      </c>
      <c r="D61" s="1">
        <f>VLOOKUP(A61,'[1]dc 24h not quant in hff'!A:P,16,FALSE)</f>
        <v>0.68719415440011966</v>
      </c>
      <c r="E61" s="1">
        <v>0.25144225092811923</v>
      </c>
      <c r="H61" t="s">
        <v>460</v>
      </c>
      <c r="I61" t="s">
        <v>459</v>
      </c>
      <c r="J61" t="s">
        <v>458</v>
      </c>
    </row>
    <row r="62" spans="1:10" x14ac:dyDescent="0.25">
      <c r="A62" t="s">
        <v>807</v>
      </c>
      <c r="B62" t="s">
        <v>804</v>
      </c>
      <c r="C62" t="s">
        <v>806</v>
      </c>
      <c r="D62" s="1">
        <f>VLOOKUP(A62,'[1]dc 24h not quant in hff'!A:P,16,FALSE)</f>
        <v>0.27126013866652865</v>
      </c>
      <c r="E62" s="1">
        <v>0.27087467892648154</v>
      </c>
      <c r="H62" t="s">
        <v>324</v>
      </c>
      <c r="I62" t="s">
        <v>323</v>
      </c>
      <c r="J62" t="s">
        <v>322</v>
      </c>
    </row>
    <row r="63" spans="1:10" x14ac:dyDescent="0.25">
      <c r="A63" t="s">
        <v>805</v>
      </c>
      <c r="B63" t="s">
        <v>804</v>
      </c>
      <c r="C63" t="s">
        <v>803</v>
      </c>
      <c r="D63" s="1">
        <f>VLOOKUP(A63,'[1]dc 24h not quant in hff'!A:P,16,FALSE)</f>
        <v>0.32232154058343832</v>
      </c>
      <c r="E63" s="1">
        <v>0.33348659296200489</v>
      </c>
      <c r="H63" t="s">
        <v>626</v>
      </c>
      <c r="I63" t="s">
        <v>625</v>
      </c>
      <c r="J63" t="s">
        <v>624</v>
      </c>
    </row>
    <row r="64" spans="1:10" x14ac:dyDescent="0.25">
      <c r="A64" t="s">
        <v>802</v>
      </c>
      <c r="B64" t="s">
        <v>801</v>
      </c>
      <c r="C64" t="s">
        <v>800</v>
      </c>
      <c r="D64" s="1">
        <f>VLOOKUP(A64,'[1]dc 24h not quant in hff'!A:P,16,FALSE)</f>
        <v>0.30374486795092415</v>
      </c>
      <c r="E64" s="1">
        <v>0.24223143454262069</v>
      </c>
      <c r="H64" t="s">
        <v>619</v>
      </c>
      <c r="I64" t="s">
        <v>618</v>
      </c>
      <c r="J64" t="s">
        <v>617</v>
      </c>
    </row>
    <row r="65" spans="1:10" x14ac:dyDescent="0.25">
      <c r="A65" t="s">
        <v>799</v>
      </c>
      <c r="B65" t="s">
        <v>798</v>
      </c>
      <c r="C65" t="s">
        <v>797</v>
      </c>
      <c r="D65" s="1">
        <f>VLOOKUP(A65,'[1]dc 24h not quant in hff'!A:P,16,FALSE)</f>
        <v>0.56623863481841918</v>
      </c>
      <c r="E65" s="1">
        <v>0.46857848034075172</v>
      </c>
      <c r="H65" t="s">
        <v>321</v>
      </c>
      <c r="I65" t="s">
        <v>320</v>
      </c>
      <c r="J65" t="s">
        <v>319</v>
      </c>
    </row>
    <row r="66" spans="1:10" x14ac:dyDescent="0.25">
      <c r="A66" t="s">
        <v>796</v>
      </c>
      <c r="B66" t="s">
        <v>559</v>
      </c>
      <c r="C66" t="s">
        <v>558</v>
      </c>
      <c r="D66" s="1">
        <f>VLOOKUP(A66,'[1]dc 24h not quant in hff'!A:P,16,FALSE)</f>
        <v>0.70511768945713515</v>
      </c>
      <c r="E66" s="1">
        <v>0.42763700553089651</v>
      </c>
      <c r="H66" t="s">
        <v>445</v>
      </c>
      <c r="I66" t="s">
        <v>444</v>
      </c>
      <c r="J66" t="s">
        <v>443</v>
      </c>
    </row>
    <row r="67" spans="1:10" x14ac:dyDescent="0.25">
      <c r="A67" t="s">
        <v>706</v>
      </c>
      <c r="B67" t="s">
        <v>705</v>
      </c>
      <c r="C67" t="s">
        <v>704</v>
      </c>
      <c r="D67" s="1">
        <f>VLOOKUP(A67,'[1]dc 24h not quant in hff'!A:P,16,FALSE)</f>
        <v>0.67568926071402557</v>
      </c>
      <c r="E67" s="1">
        <v>0.43517432037906972</v>
      </c>
      <c r="H67" t="s">
        <v>582</v>
      </c>
      <c r="I67" t="s">
        <v>581</v>
      </c>
      <c r="J67" t="s">
        <v>580</v>
      </c>
    </row>
    <row r="68" spans="1:10" x14ac:dyDescent="0.25">
      <c r="A68" t="s">
        <v>557</v>
      </c>
      <c r="B68" t="s">
        <v>556</v>
      </c>
      <c r="C68" t="s">
        <v>555</v>
      </c>
      <c r="D68" s="1">
        <f>VLOOKUP(A68,'[1]dc 24h not quant in hff'!A:P,16,FALSE)</f>
        <v>0.47508993458733328</v>
      </c>
      <c r="E68" s="1">
        <v>0.6040591901436646</v>
      </c>
      <c r="H68" t="s">
        <v>570</v>
      </c>
      <c r="I68" t="s">
        <v>569</v>
      </c>
      <c r="J68" t="s">
        <v>568</v>
      </c>
    </row>
    <row r="69" spans="1:10" x14ac:dyDescent="0.25">
      <c r="A69" t="s">
        <v>795</v>
      </c>
      <c r="B69" t="s">
        <v>553</v>
      </c>
      <c r="C69" t="s">
        <v>552</v>
      </c>
      <c r="D69" s="1">
        <f>VLOOKUP(A69,'[1]dc 24h not quant in hff'!A:P,16,FALSE)</f>
        <v>1.2517237331391613</v>
      </c>
      <c r="E69" s="1">
        <v>0.42373535033799453</v>
      </c>
      <c r="H69" t="s">
        <v>567</v>
      </c>
      <c r="I69" t="s">
        <v>566</v>
      </c>
      <c r="J69" t="s">
        <v>565</v>
      </c>
    </row>
    <row r="70" spans="1:10" x14ac:dyDescent="0.25">
      <c r="A70" t="s">
        <v>554</v>
      </c>
      <c r="B70" t="s">
        <v>553</v>
      </c>
      <c r="C70" t="s">
        <v>794</v>
      </c>
      <c r="D70" s="1">
        <f>VLOOKUP(A70,'[1]dc 24h not quant in hff'!A:P,16,FALSE)</f>
        <v>0.7502316237264669</v>
      </c>
      <c r="E70" s="1">
        <v>0.43695867033539282</v>
      </c>
      <c r="H70" t="s">
        <v>287</v>
      </c>
      <c r="I70" t="s">
        <v>286</v>
      </c>
      <c r="J70" t="s">
        <v>285</v>
      </c>
    </row>
    <row r="71" spans="1:10" x14ac:dyDescent="0.25">
      <c r="A71" t="s">
        <v>551</v>
      </c>
      <c r="B71" t="s">
        <v>550</v>
      </c>
      <c r="C71" t="s">
        <v>549</v>
      </c>
      <c r="D71" s="1">
        <f>VLOOKUP(A71,'[1]dc 24h not quant in hff'!A:P,16,FALSE)</f>
        <v>0.925327684976889</v>
      </c>
      <c r="E71" s="1">
        <v>0.34803946182054313</v>
      </c>
      <c r="H71" t="s">
        <v>318</v>
      </c>
      <c r="I71" t="s">
        <v>317</v>
      </c>
      <c r="J71" t="s">
        <v>316</v>
      </c>
    </row>
    <row r="72" spans="1:10" x14ac:dyDescent="0.25">
      <c r="A72" t="s">
        <v>793</v>
      </c>
      <c r="B72" t="s">
        <v>792</v>
      </c>
      <c r="C72" t="s">
        <v>791</v>
      </c>
      <c r="D72" s="1">
        <f>VLOOKUP(A24,'[1]dc 24h not quant in hff'!A:P,16,FALSE)</f>
        <v>0.38392579812917083</v>
      </c>
      <c r="E72" s="1">
        <v>0.40806783892255494</v>
      </c>
      <c r="H72" t="s">
        <v>436</v>
      </c>
      <c r="I72" t="s">
        <v>435</v>
      </c>
      <c r="J72" t="s">
        <v>434</v>
      </c>
    </row>
    <row r="73" spans="1:10" x14ac:dyDescent="0.25">
      <c r="A73" t="s">
        <v>790</v>
      </c>
      <c r="B73" t="s">
        <v>789</v>
      </c>
      <c r="C73" t="s">
        <v>788</v>
      </c>
      <c r="D73" s="1">
        <f>VLOOKUP(A73,'[1]dc 24h not quant in hff'!A:P,16,FALSE)</f>
        <v>0.72516445502290772</v>
      </c>
      <c r="E73" s="1">
        <v>0.33334471371099528</v>
      </c>
      <c r="H73" t="s">
        <v>430</v>
      </c>
      <c r="I73" t="s">
        <v>429</v>
      </c>
      <c r="J73" t="s">
        <v>428</v>
      </c>
    </row>
    <row r="74" spans="1:10" x14ac:dyDescent="0.25">
      <c r="A74" t="s">
        <v>787</v>
      </c>
      <c r="B74" t="s">
        <v>786</v>
      </c>
      <c r="C74" t="s">
        <v>785</v>
      </c>
      <c r="D74" s="1">
        <f>VLOOKUP(A74,'[1]dc 24h not quant in hff'!A:P,16,FALSE)</f>
        <v>0.69045329969903935</v>
      </c>
      <c r="E74" s="1">
        <v>0.39113417691600694</v>
      </c>
      <c r="H74" t="s">
        <v>488</v>
      </c>
      <c r="I74" t="s">
        <v>487</v>
      </c>
      <c r="J74" t="s">
        <v>486</v>
      </c>
    </row>
    <row r="75" spans="1:10" x14ac:dyDescent="0.25">
      <c r="A75" t="s">
        <v>545</v>
      </c>
      <c r="B75" t="s">
        <v>544</v>
      </c>
      <c r="C75" t="s">
        <v>543</v>
      </c>
      <c r="D75" s="1">
        <f>VLOOKUP(A75,'[1]dc 24h not quant in hff'!A:P,16,FALSE)</f>
        <v>0.49767893869534402</v>
      </c>
      <c r="E75" s="1">
        <v>0.35234993253483038</v>
      </c>
      <c r="H75" t="s">
        <v>315</v>
      </c>
      <c r="I75" t="s">
        <v>314</v>
      </c>
      <c r="J75" t="s">
        <v>313</v>
      </c>
    </row>
    <row r="76" spans="1:10" x14ac:dyDescent="0.25">
      <c r="A76" t="s">
        <v>784</v>
      </c>
      <c r="B76" t="s">
        <v>783</v>
      </c>
      <c r="C76" t="s">
        <v>782</v>
      </c>
      <c r="D76" s="1">
        <f>VLOOKUP(A76,'[1]dc 24h not quant in hff'!A:P,16,FALSE)</f>
        <v>0.38657182816324953</v>
      </c>
      <c r="E76" s="1">
        <v>0.31844880383949603</v>
      </c>
      <c r="H76" t="s">
        <v>478</v>
      </c>
      <c r="I76" t="s">
        <v>477</v>
      </c>
      <c r="J76" t="s">
        <v>476</v>
      </c>
    </row>
    <row r="77" spans="1:10" x14ac:dyDescent="0.25">
      <c r="A77" t="s">
        <v>781</v>
      </c>
      <c r="B77" t="s">
        <v>780</v>
      </c>
      <c r="C77" t="s">
        <v>779</v>
      </c>
      <c r="D77" s="1">
        <f>VLOOKUP(A77,'[1]dc 24h not quant in hff'!A:P,16,FALSE)</f>
        <v>0.39643446665509829</v>
      </c>
      <c r="E77" s="1">
        <v>0.34513633081328221</v>
      </c>
      <c r="H77" t="s">
        <v>284</v>
      </c>
      <c r="I77" t="s">
        <v>283</v>
      </c>
      <c r="J77" t="s">
        <v>282</v>
      </c>
    </row>
    <row r="78" spans="1:10" x14ac:dyDescent="0.25">
      <c r="A78" t="s">
        <v>778</v>
      </c>
      <c r="B78" t="s">
        <v>777</v>
      </c>
      <c r="C78" t="s">
        <v>776</v>
      </c>
      <c r="D78" s="1">
        <f>VLOOKUP(A78,'[1]dc 24h not quant in hff'!A:P,16,FALSE)</f>
        <v>0.7685111369925699</v>
      </c>
      <c r="E78" s="1">
        <v>0.46091512498015963</v>
      </c>
      <c r="H78" t="s">
        <v>281</v>
      </c>
      <c r="I78" t="s">
        <v>280</v>
      </c>
      <c r="J78" t="s">
        <v>279</v>
      </c>
    </row>
    <row r="79" spans="1:10" x14ac:dyDescent="0.25">
      <c r="A79" t="s">
        <v>775</v>
      </c>
      <c r="B79" t="s">
        <v>774</v>
      </c>
      <c r="C79" t="s">
        <v>773</v>
      </c>
      <c r="D79" s="1">
        <f>VLOOKUP(A79,'[1]dc 24h not quant in hff'!A:P,16,FALSE)</f>
        <v>0.74640205232900936</v>
      </c>
      <c r="E79" s="1">
        <v>0.42014469817262001</v>
      </c>
      <c r="H79" t="s">
        <v>278</v>
      </c>
      <c r="I79" t="s">
        <v>277</v>
      </c>
      <c r="J79" t="s">
        <v>276</v>
      </c>
    </row>
    <row r="80" spans="1:10" x14ac:dyDescent="0.25">
      <c r="A80" t="s">
        <v>696</v>
      </c>
      <c r="B80" t="s">
        <v>695</v>
      </c>
      <c r="C80" t="s">
        <v>694</v>
      </c>
      <c r="D80" s="1">
        <f>VLOOKUP(A80,'[1]dc 24h not quant in hff'!A:P,16,FALSE)</f>
        <v>0.40162233072424691</v>
      </c>
      <c r="E80" s="1">
        <v>0.27533956574036633</v>
      </c>
      <c r="H80" t="s">
        <v>415</v>
      </c>
      <c r="I80" t="s">
        <v>414</v>
      </c>
      <c r="J80" t="s">
        <v>413</v>
      </c>
    </row>
    <row r="81" spans="1:10" x14ac:dyDescent="0.25">
      <c r="A81" t="s">
        <v>692</v>
      </c>
      <c r="B81" t="s">
        <v>691</v>
      </c>
      <c r="C81" t="s">
        <v>690</v>
      </c>
      <c r="D81" s="1">
        <f>VLOOKUP(A81,'[1]dc 24h not quant in hff'!A:P,16,FALSE)</f>
        <v>0.44329578886474241</v>
      </c>
      <c r="E81" s="1">
        <v>0.36368296245706089</v>
      </c>
      <c r="H81" t="s">
        <v>451</v>
      </c>
      <c r="I81" t="s">
        <v>450</v>
      </c>
      <c r="J81" t="s">
        <v>449</v>
      </c>
    </row>
    <row r="82" spans="1:10" x14ac:dyDescent="0.25">
      <c r="A82" t="s">
        <v>772</v>
      </c>
      <c r="B82" t="s">
        <v>771</v>
      </c>
      <c r="C82" t="s">
        <v>770</v>
      </c>
      <c r="D82" s="1">
        <f>VLOOKUP(A82,'[1]dc 24h not quant in hff'!A:P,16,FALSE)</f>
        <v>0.44938680264412256</v>
      </c>
      <c r="E82" s="1">
        <v>0.44847407720200916</v>
      </c>
      <c r="H82" t="s">
        <v>312</v>
      </c>
      <c r="I82" t="s">
        <v>311</v>
      </c>
      <c r="J82" t="s">
        <v>310</v>
      </c>
    </row>
    <row r="83" spans="1:10" x14ac:dyDescent="0.25">
      <c r="A83" t="s">
        <v>769</v>
      </c>
      <c r="B83" t="s">
        <v>768</v>
      </c>
      <c r="C83" t="s">
        <v>767</v>
      </c>
      <c r="D83" s="1">
        <f>VLOOKUP(A83,'[1]dc 24h not quant in hff'!A:P,16,FALSE)</f>
        <v>0.79736636623437085</v>
      </c>
      <c r="E83" s="1">
        <v>0.44850763554935641</v>
      </c>
      <c r="H83" t="s">
        <v>393</v>
      </c>
      <c r="I83" t="s">
        <v>392</v>
      </c>
      <c r="J83" t="s">
        <v>391</v>
      </c>
    </row>
    <row r="84" spans="1:10" x14ac:dyDescent="0.25">
      <c r="A84" t="s">
        <v>766</v>
      </c>
      <c r="B84" t="s">
        <v>765</v>
      </c>
      <c r="C84" t="s">
        <v>764</v>
      </c>
      <c r="D84" s="1">
        <f>VLOOKUP(A84,'[1]dc 24h not quant in hff'!A:P,16,FALSE)</f>
        <v>0.64406517331642421</v>
      </c>
      <c r="E84" s="1">
        <v>0.31273304917529082</v>
      </c>
      <c r="H84" t="s">
        <v>387</v>
      </c>
      <c r="I84" t="s">
        <v>386</v>
      </c>
      <c r="J84" t="s">
        <v>385</v>
      </c>
    </row>
    <row r="85" spans="1:10" x14ac:dyDescent="0.25">
      <c r="A85" t="s">
        <v>763</v>
      </c>
      <c r="B85" t="s">
        <v>762</v>
      </c>
      <c r="C85" t="s">
        <v>761</v>
      </c>
      <c r="D85" s="1">
        <f>VLOOKUP(A85,'[1]dc 24h not quant in hff'!A:P,16,FALSE)</f>
        <v>0.74525616978417653</v>
      </c>
      <c r="E85" s="1">
        <v>0.40994075987291878</v>
      </c>
      <c r="H85" t="s">
        <v>760</v>
      </c>
      <c r="I85" t="s">
        <v>368</v>
      </c>
      <c r="J85" t="s">
        <v>367</v>
      </c>
    </row>
    <row r="86" spans="1:10" x14ac:dyDescent="0.25">
      <c r="A86" t="s">
        <v>759</v>
      </c>
      <c r="B86" t="s">
        <v>377</v>
      </c>
      <c r="C86" t="s">
        <v>758</v>
      </c>
      <c r="D86" s="1">
        <f>VLOOKUP(A86,'[1]dc 24h not quant in hff'!A:P,16,FALSE)</f>
        <v>0.44869383225276821</v>
      </c>
      <c r="E86" s="1">
        <v>0.22597161038272989</v>
      </c>
      <c r="H86" t="s">
        <v>363</v>
      </c>
      <c r="I86" t="s">
        <v>362</v>
      </c>
      <c r="J86" t="s">
        <v>361</v>
      </c>
    </row>
    <row r="87" spans="1:10" x14ac:dyDescent="0.25">
      <c r="A87" t="s">
        <v>378</v>
      </c>
      <c r="B87" t="s">
        <v>377</v>
      </c>
      <c r="C87" t="s">
        <v>376</v>
      </c>
      <c r="D87" s="1">
        <f>VLOOKUP(A87,'[1]dc 24h not quant in hff'!A:P,16,FALSE)</f>
        <v>0.48361465080042321</v>
      </c>
      <c r="E87" s="1">
        <v>0.30970832787645119</v>
      </c>
      <c r="H87" t="s">
        <v>357</v>
      </c>
      <c r="I87" t="s">
        <v>356</v>
      </c>
      <c r="J87" t="s">
        <v>355</v>
      </c>
    </row>
    <row r="88" spans="1:10" x14ac:dyDescent="0.25">
      <c r="A88" t="s">
        <v>757</v>
      </c>
      <c r="B88" t="s">
        <v>377</v>
      </c>
      <c r="C88" t="s">
        <v>756</v>
      </c>
      <c r="D88" s="1">
        <f>VLOOKUP(A88,'[1]dc 24h not quant in hff'!A:P,16,FALSE)</f>
        <v>0.42932410848001296</v>
      </c>
      <c r="E88" s="1">
        <v>0.34516859396686478</v>
      </c>
    </row>
    <row r="89" spans="1:10" x14ac:dyDescent="0.25">
      <c r="A89" t="s">
        <v>755</v>
      </c>
      <c r="B89" t="s">
        <v>371</v>
      </c>
      <c r="C89" t="s">
        <v>754</v>
      </c>
      <c r="D89" s="1">
        <f>VLOOKUP(A89,'[1]dc 24h not quant in hff'!A:P,16,FALSE)</f>
        <v>0.42850838840194844</v>
      </c>
      <c r="E89" s="1">
        <v>0.39185965290513924</v>
      </c>
      <c r="H89" s="2" t="s">
        <v>22</v>
      </c>
      <c r="I89" s="2" t="s">
        <v>753</v>
      </c>
      <c r="J89" s="2"/>
    </row>
    <row r="90" spans="1:10" x14ac:dyDescent="0.25">
      <c r="A90" t="s">
        <v>752</v>
      </c>
      <c r="B90" t="s">
        <v>371</v>
      </c>
      <c r="C90" t="s">
        <v>751</v>
      </c>
      <c r="D90" s="1">
        <f>VLOOKUP(A90,'[1]dc 24h not quant in hff'!A:P,16,FALSE)</f>
        <v>0.56092388934312254</v>
      </c>
      <c r="E90" s="1">
        <v>0.39954532458768421</v>
      </c>
      <c r="H90" s="2" t="s">
        <v>20</v>
      </c>
      <c r="I90" s="2" t="s">
        <v>19</v>
      </c>
      <c r="J90" s="2" t="s">
        <v>18</v>
      </c>
    </row>
    <row r="91" spans="1:10" x14ac:dyDescent="0.25">
      <c r="A91" t="s">
        <v>372</v>
      </c>
      <c r="B91" t="s">
        <v>371</v>
      </c>
      <c r="C91" t="s">
        <v>370</v>
      </c>
      <c r="D91" s="1">
        <f>VLOOKUP(A91,'[1]dc 24h not quant in hff'!A:P,16,FALSE)</f>
        <v>0.74222694766432784</v>
      </c>
      <c r="E91" s="1">
        <v>0.46535761345559745</v>
      </c>
      <c r="H91" t="s">
        <v>750</v>
      </c>
      <c r="I91" t="s">
        <v>749</v>
      </c>
      <c r="J91" t="s">
        <v>748</v>
      </c>
    </row>
    <row r="92" spans="1:10" x14ac:dyDescent="0.25">
      <c r="A92" t="s">
        <v>366</v>
      </c>
      <c r="B92" t="s">
        <v>365</v>
      </c>
      <c r="C92" t="s">
        <v>364</v>
      </c>
      <c r="D92" s="1">
        <f>VLOOKUP(A92,'[1]dc 24h not quant in hff'!A:P,16,FALSE)</f>
        <v>0.55785585564202633</v>
      </c>
      <c r="E92" s="1">
        <v>0.39174059058740918</v>
      </c>
      <c r="H92" t="s">
        <v>747</v>
      </c>
      <c r="I92" t="s">
        <v>746</v>
      </c>
      <c r="J92" t="s">
        <v>745</v>
      </c>
    </row>
    <row r="93" spans="1:10" x14ac:dyDescent="0.25">
      <c r="A93" t="s">
        <v>274</v>
      </c>
      <c r="B93" t="s">
        <v>273</v>
      </c>
      <c r="C93" t="s">
        <v>272</v>
      </c>
      <c r="D93" s="1">
        <f>VLOOKUP(A93,'[1]dc 24h not quant in hff'!A:P,16,FALSE)</f>
        <v>0.68865733881068136</v>
      </c>
      <c r="E93" s="1">
        <v>0.34899429484530076</v>
      </c>
      <c r="H93" t="s">
        <v>744</v>
      </c>
      <c r="I93" t="s">
        <v>743</v>
      </c>
      <c r="J93" t="s">
        <v>742</v>
      </c>
    </row>
    <row r="94" spans="1:10" x14ac:dyDescent="0.25">
      <c r="A94" t="s">
        <v>271</v>
      </c>
      <c r="B94" t="s">
        <v>270</v>
      </c>
      <c r="C94" t="s">
        <v>269</v>
      </c>
      <c r="D94" s="1">
        <f>VLOOKUP(A94,'[1]dc 24h not quant in hff'!A:P,16,FALSE)</f>
        <v>0.80492796191687943</v>
      </c>
      <c r="E94" s="1">
        <v>0.47374441942722167</v>
      </c>
      <c r="H94" t="s">
        <v>741</v>
      </c>
      <c r="I94" t="s">
        <v>740</v>
      </c>
      <c r="J94" t="s">
        <v>739</v>
      </c>
    </row>
    <row r="95" spans="1:10" x14ac:dyDescent="0.25">
      <c r="A95" t="s">
        <v>268</v>
      </c>
      <c r="B95" t="s">
        <v>267</v>
      </c>
      <c r="C95" t="s">
        <v>266</v>
      </c>
      <c r="D95" s="1">
        <f>VLOOKUP(A95,'[1]dc 24h not quant in hff'!A:P,16,FALSE)</f>
        <v>0.55935678622834861</v>
      </c>
      <c r="E95" s="1">
        <v>0.33483910384241183</v>
      </c>
      <c r="H95" t="s">
        <v>738</v>
      </c>
      <c r="I95" t="s">
        <v>737</v>
      </c>
      <c r="J95" t="s">
        <v>736</v>
      </c>
    </row>
    <row r="96" spans="1:10" x14ac:dyDescent="0.25">
      <c r="A96" t="s">
        <v>265</v>
      </c>
      <c r="B96" t="s">
        <v>264</v>
      </c>
      <c r="C96" t="s">
        <v>263</v>
      </c>
      <c r="D96" s="1">
        <f>VLOOKUP(A96,'[1]dc 24h not quant in hff'!A:P,16,FALSE)</f>
        <v>0.78671793125101297</v>
      </c>
      <c r="E96" s="1">
        <v>0.45301123850892938</v>
      </c>
      <c r="H96" t="s">
        <v>735</v>
      </c>
      <c r="I96" t="s">
        <v>734</v>
      </c>
      <c r="J96" t="s">
        <v>733</v>
      </c>
    </row>
    <row r="97" spans="1:10" x14ac:dyDescent="0.25">
      <c r="A97" t="s">
        <v>262</v>
      </c>
      <c r="B97" t="s">
        <v>261</v>
      </c>
      <c r="C97" t="s">
        <v>260</v>
      </c>
      <c r="D97" s="1">
        <f>VLOOKUP(A97,'[1]dc 24h not quant in hff'!A:P,16,FALSE)</f>
        <v>0.90179990609880356</v>
      </c>
      <c r="E97" s="1">
        <v>0.35094725970964741</v>
      </c>
      <c r="H97" t="s">
        <v>603</v>
      </c>
      <c r="I97" t="s">
        <v>602</v>
      </c>
      <c r="J97" t="s">
        <v>601</v>
      </c>
    </row>
    <row r="98" spans="1:10" x14ac:dyDescent="0.25">
      <c r="A98" t="s">
        <v>732</v>
      </c>
      <c r="B98" t="s">
        <v>258</v>
      </c>
      <c r="C98" t="s">
        <v>731</v>
      </c>
      <c r="D98" s="1">
        <f>VLOOKUP(A98,'[1]dc 24h not quant in hff'!A:P,16,FALSE)</f>
        <v>0.92844981394601944</v>
      </c>
      <c r="E98" s="1">
        <v>0.34324761926470004</v>
      </c>
      <c r="H98" t="s">
        <v>597</v>
      </c>
      <c r="I98" t="s">
        <v>596</v>
      </c>
      <c r="J98" t="s">
        <v>595</v>
      </c>
    </row>
    <row r="99" spans="1:10" x14ac:dyDescent="0.25">
      <c r="A99" t="s">
        <v>730</v>
      </c>
      <c r="B99" t="s">
        <v>258</v>
      </c>
      <c r="C99" t="s">
        <v>729</v>
      </c>
      <c r="D99" s="1">
        <f>VLOOKUP(A99,'[1]dc 24h not quant in hff'!A:P,16,FALSE)</f>
        <v>0.80784418559922755</v>
      </c>
      <c r="E99" s="1">
        <v>0.39756655552142794</v>
      </c>
      <c r="H99" t="s">
        <v>591</v>
      </c>
      <c r="I99" t="s">
        <v>590</v>
      </c>
      <c r="J99" t="s">
        <v>589</v>
      </c>
    </row>
    <row r="100" spans="1:10" x14ac:dyDescent="0.25">
      <c r="A100" t="s">
        <v>259</v>
      </c>
      <c r="B100" t="s">
        <v>258</v>
      </c>
      <c r="C100" t="s">
        <v>257</v>
      </c>
      <c r="D100" s="1">
        <f>VLOOKUP(A100,'[1]dc 24h not quant in hff'!A:P,16,FALSE)</f>
        <v>0.80000641178396337</v>
      </c>
      <c r="E100" s="1">
        <v>0.40427725003941173</v>
      </c>
      <c r="H100" t="s">
        <v>305</v>
      </c>
      <c r="I100" t="s">
        <v>304</v>
      </c>
      <c r="J100" t="s">
        <v>303</v>
      </c>
    </row>
    <row r="101" spans="1:10" x14ac:dyDescent="0.25">
      <c r="A101" t="s">
        <v>728</v>
      </c>
      <c r="B101" t="s">
        <v>258</v>
      </c>
      <c r="C101" t="s">
        <v>727</v>
      </c>
      <c r="D101" s="1">
        <f>VLOOKUP(A101,'[1]dc 24h not quant in hff'!A:P,16,FALSE)</f>
        <v>0.93958839653709003</v>
      </c>
      <c r="E101" s="1">
        <v>0.41278476229649391</v>
      </c>
      <c r="H101" t="s">
        <v>390</v>
      </c>
      <c r="I101" t="s">
        <v>389</v>
      </c>
      <c r="J101" t="s">
        <v>388</v>
      </c>
    </row>
    <row r="102" spans="1:10" x14ac:dyDescent="0.25">
      <c r="A102" t="s">
        <v>726</v>
      </c>
      <c r="B102" t="s">
        <v>258</v>
      </c>
      <c r="C102" t="s">
        <v>725</v>
      </c>
      <c r="D102" s="1">
        <f>VLOOKUP(A102,'[1]dc 24h not quant in hff'!A:P,16,FALSE)</f>
        <v>0.99092237703617636</v>
      </c>
      <c r="E102" s="1">
        <v>0.4298328853933015</v>
      </c>
      <c r="H102" t="s">
        <v>573</v>
      </c>
      <c r="I102" t="s">
        <v>572</v>
      </c>
      <c r="J102" t="s">
        <v>571</v>
      </c>
    </row>
    <row r="103" spans="1:10" x14ac:dyDescent="0.25">
      <c r="A103" t="s">
        <v>256</v>
      </c>
      <c r="B103" t="s">
        <v>255</v>
      </c>
      <c r="C103" t="s">
        <v>254</v>
      </c>
      <c r="D103" s="1">
        <f>VLOOKUP(A103,'[1]dc 24h not quant in hff'!A:P,16,FALSE)</f>
        <v>0.86030855706450238</v>
      </c>
      <c r="E103" s="1">
        <v>0.37071664282826183</v>
      </c>
      <c r="H103" t="s">
        <v>384</v>
      </c>
      <c r="I103" t="s">
        <v>383</v>
      </c>
      <c r="J103" t="s">
        <v>382</v>
      </c>
    </row>
    <row r="104" spans="1:10" x14ac:dyDescent="0.25">
      <c r="A104" t="s">
        <v>253</v>
      </c>
      <c r="B104" t="s">
        <v>252</v>
      </c>
      <c r="C104" t="s">
        <v>251</v>
      </c>
      <c r="D104" s="1">
        <f>VLOOKUP(A104,'[1]dc 24h not quant in hff'!A:P,16,FALSE)</f>
        <v>0.84531141812412081</v>
      </c>
      <c r="E104" s="1">
        <v>0.37833362803816695</v>
      </c>
      <c r="H104" t="s">
        <v>302</v>
      </c>
      <c r="I104" t="s">
        <v>301</v>
      </c>
      <c r="J104" t="s">
        <v>300</v>
      </c>
    </row>
    <row r="105" spans="1:10" x14ac:dyDescent="0.25">
      <c r="A105" t="s">
        <v>724</v>
      </c>
      <c r="B105" t="s">
        <v>723</v>
      </c>
      <c r="C105" t="s">
        <v>722</v>
      </c>
      <c r="D105" s="1">
        <f>VLOOKUP(A105,'[1]dc 24h not quant in hff'!A:P,16,FALSE)</f>
        <v>0.48464552106641917</v>
      </c>
      <c r="E105" s="1">
        <v>0.45100905175599304</v>
      </c>
      <c r="H105" t="s">
        <v>299</v>
      </c>
      <c r="I105" t="s">
        <v>298</v>
      </c>
      <c r="J105" t="s">
        <v>297</v>
      </c>
    </row>
    <row r="106" spans="1:10" x14ac:dyDescent="0.25">
      <c r="A106" t="s">
        <v>336</v>
      </c>
      <c r="B106" t="s">
        <v>335</v>
      </c>
      <c r="C106" t="s">
        <v>334</v>
      </c>
      <c r="D106" s="1">
        <f>VLOOKUP(A106,'[1]dc 24h not quant in hff'!A:P,16,FALSE)</f>
        <v>0.54482789472706494</v>
      </c>
      <c r="E106" s="1">
        <v>0.32184481629811024</v>
      </c>
      <c r="H106" t="s">
        <v>296</v>
      </c>
      <c r="I106" t="s">
        <v>295</v>
      </c>
      <c r="J106" t="s">
        <v>294</v>
      </c>
    </row>
    <row r="107" spans="1:10" x14ac:dyDescent="0.25">
      <c r="A107" t="s">
        <v>721</v>
      </c>
      <c r="B107" t="s">
        <v>720</v>
      </c>
      <c r="C107" t="s">
        <v>719</v>
      </c>
      <c r="D107" s="1">
        <f>VLOOKUP(A107,'[1]dc 24h not quant in hff'!A:P,16,FALSE)</f>
        <v>0.40771272395642177</v>
      </c>
      <c r="E107" s="1">
        <v>0.22007845250558622</v>
      </c>
      <c r="H107" t="s">
        <v>293</v>
      </c>
      <c r="I107" t="s">
        <v>292</v>
      </c>
      <c r="J107" t="s">
        <v>291</v>
      </c>
    </row>
    <row r="108" spans="1:10" x14ac:dyDescent="0.25">
      <c r="A108" t="s">
        <v>718</v>
      </c>
      <c r="B108" t="s">
        <v>717</v>
      </c>
      <c r="C108" t="s">
        <v>716</v>
      </c>
      <c r="D108" s="1">
        <f>VLOOKUP(A108,'[1]dc 24h not quant in hff'!A:P,16,FALSE)</f>
        <v>0.47914952293534174</v>
      </c>
      <c r="E108" s="1">
        <v>0.21204698629864194</v>
      </c>
      <c r="H108" t="s">
        <v>564</v>
      </c>
      <c r="I108" t="s">
        <v>563</v>
      </c>
      <c r="J108" t="s">
        <v>562</v>
      </c>
    </row>
    <row r="109" spans="1:10" x14ac:dyDescent="0.25">
      <c r="A109" t="s">
        <v>503</v>
      </c>
      <c r="B109" t="s">
        <v>502</v>
      </c>
      <c r="C109" t="s">
        <v>501</v>
      </c>
      <c r="D109" s="1">
        <f>VLOOKUP(A109,'[1]dc 24h not quant in hff'!A:P,16,FALSE)</f>
        <v>0.39100173818130579</v>
      </c>
      <c r="E109" s="1">
        <v>0.3648178676161617</v>
      </c>
      <c r="H109" t="s">
        <v>715</v>
      </c>
      <c r="I109" t="s">
        <v>714</v>
      </c>
      <c r="J109" t="s">
        <v>713</v>
      </c>
    </row>
    <row r="110" spans="1:10" x14ac:dyDescent="0.25">
      <c r="A110" t="s">
        <v>712</v>
      </c>
      <c r="B110" t="s">
        <v>711</v>
      </c>
      <c r="C110" t="s">
        <v>710</v>
      </c>
      <c r="D110" s="1">
        <f>VLOOKUP(A110,'[1]dc 24h not quant in hff'!A:P,16,FALSE)</f>
        <v>0.64258051289411322</v>
      </c>
      <c r="E110" s="1">
        <v>0.47548680085702072</v>
      </c>
      <c r="H110" t="s">
        <v>709</v>
      </c>
      <c r="I110" t="s">
        <v>708</v>
      </c>
      <c r="J110" t="s">
        <v>707</v>
      </c>
    </row>
    <row r="111" spans="1:10" x14ac:dyDescent="0.25">
      <c r="A111" t="s">
        <v>497</v>
      </c>
      <c r="B111" t="s">
        <v>496</v>
      </c>
      <c r="C111" t="s">
        <v>495</v>
      </c>
      <c r="D111" s="1">
        <f>VLOOKUP(A111,'[1]dc 24h not quant in hff'!A:P,16,FALSE)</f>
        <v>0.478530800441266</v>
      </c>
      <c r="E111" s="1">
        <v>1.0446481382408919</v>
      </c>
      <c r="H111" t="s">
        <v>706</v>
      </c>
      <c r="I111" t="s">
        <v>705</v>
      </c>
      <c r="J111" t="s">
        <v>704</v>
      </c>
    </row>
    <row r="112" spans="1:10" x14ac:dyDescent="0.25">
      <c r="A112" t="s">
        <v>703</v>
      </c>
      <c r="B112" t="s">
        <v>702</v>
      </c>
      <c r="C112" t="s">
        <v>701</v>
      </c>
      <c r="D112" s="1">
        <f>VLOOKUP(A112,'[1]dc 24h not quant in hff'!A:P,16,FALSE)</f>
        <v>0.77099926109939831</v>
      </c>
      <c r="E112" s="1">
        <v>0.47947236459101816</v>
      </c>
      <c r="H112" t="s">
        <v>557</v>
      </c>
      <c r="I112" t="s">
        <v>556</v>
      </c>
      <c r="J112" t="s">
        <v>555</v>
      </c>
    </row>
    <row r="113" spans="1:10" x14ac:dyDescent="0.25">
      <c r="A113" t="s">
        <v>700</v>
      </c>
      <c r="B113" t="s">
        <v>699</v>
      </c>
      <c r="C113" t="s">
        <v>698</v>
      </c>
      <c r="D113" s="1">
        <f>VLOOKUP(A113,'[1]dc 24h not quant in hff'!A:P,16,FALSE)</f>
        <v>0.65472082433548862</v>
      </c>
      <c r="E113" s="1">
        <v>0.33607013502018634</v>
      </c>
      <c r="H113" t="s">
        <v>551</v>
      </c>
      <c r="I113" t="s">
        <v>550</v>
      </c>
      <c r="J113" t="s">
        <v>549</v>
      </c>
    </row>
    <row r="114" spans="1:10" x14ac:dyDescent="0.25">
      <c r="A114" t="s">
        <v>697</v>
      </c>
      <c r="B114" t="s">
        <v>678</v>
      </c>
      <c r="C114" t="s">
        <v>677</v>
      </c>
      <c r="D114" s="1">
        <f>VLOOKUP(A114,'[1]dc 24h not quant in hff'!A:P,16,FALSE)</f>
        <v>0.65985188918277227</v>
      </c>
      <c r="E114" s="1">
        <v>0.40817100898191339</v>
      </c>
      <c r="H114" t="s">
        <v>696</v>
      </c>
      <c r="I114" t="s">
        <v>695</v>
      </c>
      <c r="J114" t="s">
        <v>694</v>
      </c>
    </row>
    <row r="115" spans="1:10" x14ac:dyDescent="0.25">
      <c r="A115" t="s">
        <v>693</v>
      </c>
      <c r="B115" t="s">
        <v>675</v>
      </c>
      <c r="C115" t="s">
        <v>674</v>
      </c>
      <c r="D115" s="1">
        <f>VLOOKUP(A115,'[1]dc 24h not quant in hff'!A:P,16,FALSE)</f>
        <v>0.32071236499014266</v>
      </c>
      <c r="E115" s="1">
        <v>0.34209430309532191</v>
      </c>
      <c r="H115" t="s">
        <v>692</v>
      </c>
      <c r="I115" t="s">
        <v>691</v>
      </c>
      <c r="J115" t="s">
        <v>690</v>
      </c>
    </row>
    <row r="116" spans="1:10" x14ac:dyDescent="0.25">
      <c r="A116" t="s">
        <v>689</v>
      </c>
      <c r="B116" t="s">
        <v>688</v>
      </c>
      <c r="C116" t="s">
        <v>687</v>
      </c>
      <c r="D116" s="1">
        <f>VLOOKUP(A116,'[1]dc 24h not quant in hff'!A:P,16,FALSE)</f>
        <v>0.47545665705794521</v>
      </c>
      <c r="E116" s="1">
        <v>0.60782601995092034</v>
      </c>
      <c r="H116" t="s">
        <v>378</v>
      </c>
      <c r="I116" t="s">
        <v>377</v>
      </c>
      <c r="J116" t="s">
        <v>376</v>
      </c>
    </row>
    <row r="117" spans="1:10" x14ac:dyDescent="0.25">
      <c r="A117" t="s">
        <v>330</v>
      </c>
      <c r="B117" t="s">
        <v>329</v>
      </c>
      <c r="C117" t="s">
        <v>328</v>
      </c>
      <c r="D117" s="1">
        <f>VLOOKUP(A117,'[1]dc 24h not quant in hff'!A:P,16,FALSE)</f>
        <v>0.78975344893849142</v>
      </c>
      <c r="E117" s="1">
        <v>0.44530739412632592</v>
      </c>
      <c r="H117" t="s">
        <v>372</v>
      </c>
      <c r="I117" t="s">
        <v>371</v>
      </c>
      <c r="J117" t="s">
        <v>370</v>
      </c>
    </row>
    <row r="118" spans="1:10" x14ac:dyDescent="0.25">
      <c r="A118" t="s">
        <v>327</v>
      </c>
      <c r="B118" t="s">
        <v>326</v>
      </c>
      <c r="C118" t="s">
        <v>325</v>
      </c>
      <c r="D118" s="1">
        <f>VLOOKUP(A118,'[1]dc 24h not quant in hff'!A:P,16,FALSE)</f>
        <v>0.37404458353625269</v>
      </c>
      <c r="E118" s="1">
        <v>0.43846197868234188</v>
      </c>
      <c r="H118" t="s">
        <v>366</v>
      </c>
      <c r="I118" t="s">
        <v>365</v>
      </c>
      <c r="J118" t="s">
        <v>364</v>
      </c>
    </row>
    <row r="119" spans="1:10" x14ac:dyDescent="0.25">
      <c r="A119" t="s">
        <v>686</v>
      </c>
      <c r="B119" t="s">
        <v>685</v>
      </c>
      <c r="C119" t="s">
        <v>684</v>
      </c>
      <c r="D119" s="1">
        <f>VLOOKUP(A119,'[1]dc 24h not quant in hff'!A:P,16,FALSE)</f>
        <v>1.0049277789227986</v>
      </c>
      <c r="E119" s="1">
        <v>0.4803501975368224</v>
      </c>
      <c r="H119" t="s">
        <v>274</v>
      </c>
      <c r="I119" t="s">
        <v>273</v>
      </c>
      <c r="J119" t="s">
        <v>272</v>
      </c>
    </row>
    <row r="120" spans="1:10" x14ac:dyDescent="0.25">
      <c r="A120" t="s">
        <v>491</v>
      </c>
      <c r="B120" t="s">
        <v>490</v>
      </c>
      <c r="C120" t="s">
        <v>489</v>
      </c>
      <c r="D120" s="1">
        <f>VLOOKUP(A120,'[1]dc 24h not quant in hff'!A:P,16,FALSE)</f>
        <v>0.71387052861174438</v>
      </c>
      <c r="E120" s="1">
        <v>0.41092961024124114</v>
      </c>
      <c r="H120" t="s">
        <v>271</v>
      </c>
      <c r="I120" t="s">
        <v>270</v>
      </c>
      <c r="J120" t="s">
        <v>269</v>
      </c>
    </row>
    <row r="121" spans="1:10" x14ac:dyDescent="0.25">
      <c r="A121" t="s">
        <v>683</v>
      </c>
      <c r="B121" t="s">
        <v>682</v>
      </c>
      <c r="C121" t="s">
        <v>681</v>
      </c>
      <c r="D121" s="1">
        <f>VLOOKUP(A121,'[1]dc 24h not quant in hff'!A:P,16,FALSE)</f>
        <v>0.47646644363361645</v>
      </c>
      <c r="E121" s="1">
        <v>0.51208747615429229</v>
      </c>
      <c r="H121" t="s">
        <v>268</v>
      </c>
      <c r="I121" t="s">
        <v>267</v>
      </c>
      <c r="J121" t="s">
        <v>266</v>
      </c>
    </row>
    <row r="122" spans="1:10" x14ac:dyDescent="0.25">
      <c r="A122" t="s">
        <v>485</v>
      </c>
      <c r="B122" t="s">
        <v>484</v>
      </c>
      <c r="C122" t="s">
        <v>483</v>
      </c>
      <c r="D122" s="1">
        <f>VLOOKUP(A122,'[1]dc 24h not quant in hff'!A:P,16,FALSE)</f>
        <v>0.33780704184323351</v>
      </c>
      <c r="E122" s="1">
        <v>0.44670354793894829</v>
      </c>
      <c r="H122" t="s">
        <v>265</v>
      </c>
      <c r="I122" t="s">
        <v>264</v>
      </c>
      <c r="J122" t="s">
        <v>263</v>
      </c>
    </row>
    <row r="123" spans="1:10" x14ac:dyDescent="0.25">
      <c r="A123" t="s">
        <v>481</v>
      </c>
      <c r="B123" t="s">
        <v>480</v>
      </c>
      <c r="C123" t="s">
        <v>479</v>
      </c>
      <c r="D123" s="1">
        <f>VLOOKUP(A123,'[1]dc 24h not quant in hff'!A:P,16,FALSE)</f>
        <v>0.26202869420248714</v>
      </c>
      <c r="E123" s="1">
        <v>0.18557507013804678</v>
      </c>
      <c r="H123" t="s">
        <v>262</v>
      </c>
      <c r="I123" t="s">
        <v>261</v>
      </c>
      <c r="J123" t="s">
        <v>260</v>
      </c>
    </row>
    <row r="124" spans="1:10" x14ac:dyDescent="0.25">
      <c r="A124" t="s">
        <v>669</v>
      </c>
      <c r="B124" t="s">
        <v>668</v>
      </c>
      <c r="C124" t="s">
        <v>667</v>
      </c>
      <c r="D124" s="1">
        <f>VLOOKUP(A124,'[1]dc 24h not quant in hff'!A:P,16,FALSE)</f>
        <v>0.55147918409725649</v>
      </c>
      <c r="E124" s="1">
        <v>0.33623175809195771</v>
      </c>
      <c r="H124" t="s">
        <v>259</v>
      </c>
      <c r="I124" t="s">
        <v>258</v>
      </c>
      <c r="J124" t="s">
        <v>257</v>
      </c>
    </row>
    <row r="125" spans="1:10" x14ac:dyDescent="0.25">
      <c r="A125" t="s">
        <v>663</v>
      </c>
      <c r="B125" t="s">
        <v>662</v>
      </c>
      <c r="C125" t="s">
        <v>661</v>
      </c>
      <c r="D125" s="1">
        <f>VLOOKUP(A125,'[1]dc 24h not quant in hff'!A:P,16,FALSE)</f>
        <v>0.66518579593403238</v>
      </c>
      <c r="E125" s="1">
        <v>0.46274749955657812</v>
      </c>
      <c r="H125" t="s">
        <v>256</v>
      </c>
      <c r="I125" t="s">
        <v>255</v>
      </c>
      <c r="J125" t="s">
        <v>254</v>
      </c>
    </row>
    <row r="126" spans="1:10" x14ac:dyDescent="0.25">
      <c r="A126" t="s">
        <v>290</v>
      </c>
      <c r="B126" t="s">
        <v>289</v>
      </c>
      <c r="C126" t="s">
        <v>288</v>
      </c>
      <c r="D126" s="1">
        <f>VLOOKUP(A126,'[1]dc 24h not quant in hff'!A:P,16,FALSE)</f>
        <v>0.63274613798442925</v>
      </c>
      <c r="E126" s="1">
        <v>0.28942314518148937</v>
      </c>
      <c r="H126" t="s">
        <v>253</v>
      </c>
      <c r="I126" t="s">
        <v>252</v>
      </c>
      <c r="J126" t="s">
        <v>251</v>
      </c>
    </row>
    <row r="127" spans="1:10" x14ac:dyDescent="0.25">
      <c r="A127" t="s">
        <v>680</v>
      </c>
      <c r="B127" t="s">
        <v>474</v>
      </c>
      <c r="C127" t="s">
        <v>473</v>
      </c>
      <c r="D127" s="1">
        <f>VLOOKUP(A127,'[1]dc 24h not quant in hff'!A:P,16,FALSE)</f>
        <v>0.57292788813046469</v>
      </c>
      <c r="E127" s="1">
        <v>0.32630596122852196</v>
      </c>
      <c r="H127" t="s">
        <v>679</v>
      </c>
      <c r="I127" t="s">
        <v>678</v>
      </c>
      <c r="J127" t="s">
        <v>677</v>
      </c>
    </row>
    <row r="128" spans="1:10" x14ac:dyDescent="0.25">
      <c r="A128" t="s">
        <v>472</v>
      </c>
      <c r="B128" t="s">
        <v>471</v>
      </c>
      <c r="C128" t="s">
        <v>470</v>
      </c>
      <c r="D128" s="1">
        <f>VLOOKUP(A128,'[1]dc 24h not quant in hff'!A:P,16,FALSE)</f>
        <v>0.57341895023098133</v>
      </c>
      <c r="E128" s="1">
        <v>0.31310493182741295</v>
      </c>
      <c r="H128" t="s">
        <v>676</v>
      </c>
      <c r="I128" t="s">
        <v>675</v>
      </c>
      <c r="J128" t="s">
        <v>674</v>
      </c>
    </row>
    <row r="129" spans="1:10" x14ac:dyDescent="0.25">
      <c r="A129" t="s">
        <v>673</v>
      </c>
      <c r="B129" t="s">
        <v>468</v>
      </c>
      <c r="C129" t="s">
        <v>467</v>
      </c>
      <c r="D129" s="1">
        <f>VLOOKUP(A129,'[1]dc 24h not quant in hff'!A:P,16,FALSE)</f>
        <v>0.56699798350151576</v>
      </c>
      <c r="E129" s="1">
        <v>0.39000308104719783</v>
      </c>
      <c r="H129" t="s">
        <v>491</v>
      </c>
      <c r="I129" t="s">
        <v>490</v>
      </c>
      <c r="J129" t="s">
        <v>489</v>
      </c>
    </row>
    <row r="130" spans="1:10" x14ac:dyDescent="0.25">
      <c r="A130" t="s">
        <v>672</v>
      </c>
      <c r="B130" t="s">
        <v>465</v>
      </c>
      <c r="C130" t="s">
        <v>464</v>
      </c>
      <c r="D130" s="1">
        <f>VLOOKUP(A130,'[1]dc 24h not quant in hff'!A:P,16,FALSE)</f>
        <v>0.55288006974284976</v>
      </c>
      <c r="E130" s="1">
        <v>0.40413601874203953</v>
      </c>
      <c r="H130" t="s">
        <v>481</v>
      </c>
      <c r="I130" t="s">
        <v>480</v>
      </c>
      <c r="J130" t="s">
        <v>479</v>
      </c>
    </row>
    <row r="131" spans="1:10" x14ac:dyDescent="0.25">
      <c r="A131" t="s">
        <v>671</v>
      </c>
      <c r="B131" t="s">
        <v>465</v>
      </c>
      <c r="C131" t="s">
        <v>670</v>
      </c>
      <c r="D131" s="1">
        <f>VLOOKUP(A131,'[1]dc 24h not quant in hff'!A:P,16,FALSE)</f>
        <v>0.68817600885602381</v>
      </c>
      <c r="E131" s="1">
        <v>0.46482319314087112</v>
      </c>
      <c r="H131" t="s">
        <v>669</v>
      </c>
      <c r="I131" t="s">
        <v>668</v>
      </c>
      <c r="J131" t="s">
        <v>667</v>
      </c>
    </row>
    <row r="132" spans="1:10" x14ac:dyDescent="0.25">
      <c r="A132" t="s">
        <v>666</v>
      </c>
      <c r="B132" t="s">
        <v>665</v>
      </c>
      <c r="C132" t="s">
        <v>664</v>
      </c>
      <c r="D132" s="1">
        <f>VLOOKUP(A132,'[1]dc 24h not quant in hff'!A:P,16,FALSE)</f>
        <v>0.47775897879486529</v>
      </c>
      <c r="E132" s="1">
        <v>0.23197129875346667</v>
      </c>
      <c r="H132" t="s">
        <v>663</v>
      </c>
      <c r="I132" t="s">
        <v>662</v>
      </c>
      <c r="J132" t="s">
        <v>661</v>
      </c>
    </row>
    <row r="133" spans="1:10" x14ac:dyDescent="0.25">
      <c r="A133" t="s">
        <v>660</v>
      </c>
      <c r="B133" t="s">
        <v>659</v>
      </c>
      <c r="C133" t="s">
        <v>658</v>
      </c>
      <c r="D133" s="1">
        <f>VLOOKUP(A133,'[1]dc 24h not quant in hff'!A:P,16,FALSE)</f>
        <v>0.19352616300448192</v>
      </c>
      <c r="E133" s="1">
        <v>0.11070695545316142</v>
      </c>
      <c r="H133" t="s">
        <v>290</v>
      </c>
      <c r="I133" t="s">
        <v>289</v>
      </c>
      <c r="J133" t="s">
        <v>288</v>
      </c>
    </row>
    <row r="134" spans="1:10" x14ac:dyDescent="0.25">
      <c r="A134" t="s">
        <v>657</v>
      </c>
      <c r="B134" t="s">
        <v>656</v>
      </c>
      <c r="C134" t="s">
        <v>655</v>
      </c>
      <c r="D134" s="1">
        <f>VLOOKUP(A134,'[1]dc 24h not quant in hff'!A:P,16,FALSE)</f>
        <v>0.60020652387495987</v>
      </c>
      <c r="E134" s="1">
        <v>0.33996752682158188</v>
      </c>
      <c r="H134" t="s">
        <v>475</v>
      </c>
      <c r="I134" t="s">
        <v>474</v>
      </c>
      <c r="J134" t="s">
        <v>473</v>
      </c>
    </row>
    <row r="135" spans="1:10" x14ac:dyDescent="0.25">
      <c r="A135" t="s">
        <v>654</v>
      </c>
      <c r="B135" t="s">
        <v>653</v>
      </c>
      <c r="C135" t="s">
        <v>652</v>
      </c>
      <c r="D135" s="1">
        <f>VLOOKUP(A135,'[1]dc 24h not quant in hff'!A:P,16,FALSE)</f>
        <v>0.7739813358377069</v>
      </c>
      <c r="E135" s="1">
        <v>0.44847648362363046</v>
      </c>
      <c r="H135" t="s">
        <v>472</v>
      </c>
      <c r="I135" t="s">
        <v>471</v>
      </c>
      <c r="J135" t="s">
        <v>470</v>
      </c>
    </row>
    <row r="136" spans="1:10" x14ac:dyDescent="0.25">
      <c r="A136" t="s">
        <v>460</v>
      </c>
      <c r="B136" t="s">
        <v>459</v>
      </c>
      <c r="C136" t="s">
        <v>458</v>
      </c>
      <c r="D136" s="1">
        <f>VLOOKUP(A136,'[1]dc 24h not quant in hff'!A:P,16,FALSE)</f>
        <v>0.65200645968194348</v>
      </c>
      <c r="E136" s="1">
        <v>0.42125451759898175</v>
      </c>
      <c r="H136" t="s">
        <v>469</v>
      </c>
      <c r="I136" t="s">
        <v>468</v>
      </c>
      <c r="J136" t="s">
        <v>467</v>
      </c>
    </row>
    <row r="137" spans="1:10" x14ac:dyDescent="0.25">
      <c r="A137" t="s">
        <v>651</v>
      </c>
      <c r="B137" t="s">
        <v>650</v>
      </c>
      <c r="C137" t="s">
        <v>649</v>
      </c>
      <c r="D137" s="1">
        <f>VLOOKUP(A137,'[1]dc 24h not quant in hff'!A:P,16,FALSE)</f>
        <v>0.79174341501820944</v>
      </c>
      <c r="E137" s="1">
        <v>0.35279551656295838</v>
      </c>
      <c r="H137" t="s">
        <v>466</v>
      </c>
      <c r="I137" t="s">
        <v>465</v>
      </c>
      <c r="J137" t="s">
        <v>464</v>
      </c>
    </row>
    <row r="138" spans="1:10" x14ac:dyDescent="0.25">
      <c r="A138" t="s">
        <v>648</v>
      </c>
      <c r="B138" t="s">
        <v>647</v>
      </c>
      <c r="C138" t="s">
        <v>646</v>
      </c>
      <c r="D138" s="1">
        <f>VLOOKUP(A138,'[1]dc 24h not quant in hff'!A:P,16,FALSE)</f>
        <v>0.75266775410107545</v>
      </c>
      <c r="E138" s="1">
        <v>0.38277986060980451</v>
      </c>
      <c r="H138" t="s">
        <v>645</v>
      </c>
      <c r="I138" t="s">
        <v>644</v>
      </c>
      <c r="J138" t="s">
        <v>643</v>
      </c>
    </row>
    <row r="139" spans="1:10" x14ac:dyDescent="0.25">
      <c r="A139" t="s">
        <v>642</v>
      </c>
      <c r="B139" t="s">
        <v>641</v>
      </c>
      <c r="C139" t="s">
        <v>640</v>
      </c>
      <c r="D139" s="1">
        <f>VLOOKUP(A139,'[1]dc 24h not quant in hff'!A:P,16,FALSE)</f>
        <v>0.87328921212050958</v>
      </c>
      <c r="E139" s="1">
        <v>0.42082415073760182</v>
      </c>
      <c r="H139" t="s">
        <v>639</v>
      </c>
      <c r="I139" t="s">
        <v>638</v>
      </c>
      <c r="J139" t="s">
        <v>637</v>
      </c>
    </row>
    <row r="140" spans="1:10" x14ac:dyDescent="0.25">
      <c r="A140" t="s">
        <v>639</v>
      </c>
      <c r="B140" t="s">
        <v>638</v>
      </c>
      <c r="C140" t="s">
        <v>637</v>
      </c>
      <c r="D140" s="1">
        <f>VLOOKUP(A140,'[1]dc 24h not quant in hff'!A:P,16,FALSE)</f>
        <v>0.35945970710780123</v>
      </c>
      <c r="E140" s="1">
        <v>0.63036606960127373</v>
      </c>
      <c r="H140" t="s">
        <v>594</v>
      </c>
      <c r="I140" t="s">
        <v>593</v>
      </c>
      <c r="J140" t="s">
        <v>592</v>
      </c>
    </row>
    <row r="141" spans="1:10" x14ac:dyDescent="0.25">
      <c r="A141" t="s">
        <v>636</v>
      </c>
      <c r="B141" t="s">
        <v>635</v>
      </c>
      <c r="C141" t="s">
        <v>634</v>
      </c>
      <c r="D141" s="1">
        <f>VLOOKUP(A141,'[1]dc 24h not quant in hff'!A:P,16,FALSE)</f>
        <v>0.75170295033839785</v>
      </c>
      <c r="E141" s="1">
        <v>0.45648374173431305</v>
      </c>
      <c r="H141" t="s">
        <v>512</v>
      </c>
      <c r="I141" t="s">
        <v>511</v>
      </c>
      <c r="J141" t="s">
        <v>510</v>
      </c>
    </row>
    <row r="142" spans="1:10" x14ac:dyDescent="0.25">
      <c r="A142" t="s">
        <v>633</v>
      </c>
      <c r="B142" t="s">
        <v>632</v>
      </c>
      <c r="C142" t="s">
        <v>631</v>
      </c>
      <c r="D142" s="1">
        <f>VLOOKUP(A142,'[1]dc 24h not quant in hff'!A:P,16,FALSE)</f>
        <v>0.29737421502226635</v>
      </c>
      <c r="E142" s="1">
        <v>0.26122997584574076</v>
      </c>
      <c r="H142" t="s">
        <v>281</v>
      </c>
      <c r="I142" t="s">
        <v>280</v>
      </c>
      <c r="J142" t="s">
        <v>279</v>
      </c>
    </row>
    <row r="143" spans="1:10" x14ac:dyDescent="0.25">
      <c r="A143" t="s">
        <v>630</v>
      </c>
      <c r="B143" t="s">
        <v>629</v>
      </c>
      <c r="C143" t="s">
        <v>628</v>
      </c>
      <c r="D143" s="1">
        <f>VLOOKUP(A143,'[1]dc 24h not quant in hff'!A:P,16,FALSE)</f>
        <v>0.70747554408883628</v>
      </c>
      <c r="E143" s="1">
        <v>0.42840116054922223</v>
      </c>
      <c r="H143" t="s">
        <v>415</v>
      </c>
      <c r="I143" t="s">
        <v>414</v>
      </c>
      <c r="J143" t="s">
        <v>413</v>
      </c>
    </row>
    <row r="144" spans="1:10" x14ac:dyDescent="0.25">
      <c r="A144" t="s">
        <v>627</v>
      </c>
      <c r="B144" t="s">
        <v>323</v>
      </c>
      <c r="C144" t="s">
        <v>322</v>
      </c>
      <c r="D144" s="1">
        <f>VLOOKUP(A144,'[1]dc 24h not quant in hff'!A:P,16,FALSE)</f>
        <v>0.47180066605877446</v>
      </c>
      <c r="E144" s="1">
        <v>0.27773047291806119</v>
      </c>
      <c r="H144" t="s">
        <v>439</v>
      </c>
      <c r="I144" t="s">
        <v>438</v>
      </c>
      <c r="J144" t="s">
        <v>437</v>
      </c>
    </row>
    <row r="145" spans="1:10" x14ac:dyDescent="0.25">
      <c r="A145" t="s">
        <v>626</v>
      </c>
      <c r="B145" t="s">
        <v>625</v>
      </c>
      <c r="C145" t="s">
        <v>624</v>
      </c>
      <c r="D145" s="1">
        <f>VLOOKUP(A145,'[1]dc 24h not quant in hff'!A:P,16,FALSE)</f>
        <v>0.55391794424873653</v>
      </c>
      <c r="E145" s="1">
        <v>0.30064164180706354</v>
      </c>
      <c r="H145" t="s">
        <v>412</v>
      </c>
      <c r="I145" t="s">
        <v>411</v>
      </c>
      <c r="J145" t="s">
        <v>410</v>
      </c>
    </row>
    <row r="146" spans="1:10" x14ac:dyDescent="0.25">
      <c r="A146" t="s">
        <v>623</v>
      </c>
      <c r="B146" t="s">
        <v>622</v>
      </c>
      <c r="C146" t="s">
        <v>621</v>
      </c>
      <c r="D146" s="1">
        <f>VLOOKUP(A146,'[1]dc 24h not quant in hff'!A:P,16,FALSE)</f>
        <v>0.70564277468255054</v>
      </c>
      <c r="E146" s="1">
        <v>0.46809435574691916</v>
      </c>
      <c r="H146" t="s">
        <v>409</v>
      </c>
      <c r="I146" t="s">
        <v>408</v>
      </c>
      <c r="J146" t="s">
        <v>407</v>
      </c>
    </row>
    <row r="147" spans="1:10" x14ac:dyDescent="0.25">
      <c r="A147" t="s">
        <v>620</v>
      </c>
      <c r="B147" t="s">
        <v>453</v>
      </c>
      <c r="C147" t="s">
        <v>452</v>
      </c>
      <c r="D147" s="1">
        <f>VLOOKUP(A147,'[1]dc 24h not quant in hff'!A:P,16,FALSE)</f>
        <v>0.38277332437828526</v>
      </c>
      <c r="E147" s="1">
        <v>0.54186091081349519</v>
      </c>
      <c r="H147" t="s">
        <v>402</v>
      </c>
      <c r="I147" t="s">
        <v>401</v>
      </c>
      <c r="J147" t="s">
        <v>400</v>
      </c>
    </row>
    <row r="148" spans="1:10" x14ac:dyDescent="0.25">
      <c r="A148" t="s">
        <v>619</v>
      </c>
      <c r="B148" t="s">
        <v>618</v>
      </c>
      <c r="C148" t="s">
        <v>617</v>
      </c>
      <c r="D148" s="1">
        <f>VLOOKUP(A148,'[1]dc 24h not quant in hff'!A:P,16,FALSE)</f>
        <v>0.80476493160375095</v>
      </c>
      <c r="E148" s="1">
        <v>0.30081065605604407</v>
      </c>
      <c r="H148" t="s">
        <v>399</v>
      </c>
      <c r="I148" t="s">
        <v>398</v>
      </c>
      <c r="J148" t="s">
        <v>397</v>
      </c>
    </row>
    <row r="149" spans="1:10" x14ac:dyDescent="0.25">
      <c r="A149" t="s">
        <v>616</v>
      </c>
      <c r="B149" t="s">
        <v>615</v>
      </c>
      <c r="C149" t="s">
        <v>614</v>
      </c>
      <c r="D149" s="1">
        <f>VLOOKUP(A149,'[1]dc 24h not quant in hff'!A:P,16,FALSE)</f>
        <v>0.54063335258405842</v>
      </c>
      <c r="E149" s="1">
        <v>0.40673778233270763</v>
      </c>
      <c r="H149" t="s">
        <v>357</v>
      </c>
      <c r="I149" t="s">
        <v>356</v>
      </c>
      <c r="J149" t="s">
        <v>355</v>
      </c>
    </row>
    <row r="150" spans="1:10" x14ac:dyDescent="0.25">
      <c r="A150" t="s">
        <v>613</v>
      </c>
      <c r="B150" t="s">
        <v>612</v>
      </c>
      <c r="C150" t="s">
        <v>611</v>
      </c>
      <c r="D150" s="1">
        <f>VLOOKUP(A150,'[1]dc 24h not quant in hff'!A:P,16,FALSE)</f>
        <v>0.55257233864717514</v>
      </c>
      <c r="E150" s="1">
        <v>0.27337113205038255</v>
      </c>
      <c r="H150" t="s">
        <v>342</v>
      </c>
      <c r="I150" t="s">
        <v>341</v>
      </c>
      <c r="J150" t="s">
        <v>340</v>
      </c>
    </row>
    <row r="151" spans="1:10" x14ac:dyDescent="0.25">
      <c r="A151" t="s">
        <v>321</v>
      </c>
      <c r="B151" t="s">
        <v>320</v>
      </c>
      <c r="C151" t="s">
        <v>319</v>
      </c>
      <c r="D151" s="1">
        <f>VLOOKUP(A151,'[1]dc 24h not quant in hff'!A:P,16,FALSE)</f>
        <v>0.72082610271323777</v>
      </c>
      <c r="E151" s="1">
        <v>0.38537708114954161</v>
      </c>
    </row>
    <row r="152" spans="1:10" x14ac:dyDescent="0.25">
      <c r="A152" t="s">
        <v>610</v>
      </c>
      <c r="B152" t="s">
        <v>609</v>
      </c>
      <c r="C152" t="s">
        <v>608</v>
      </c>
      <c r="D152" s="1">
        <f>VLOOKUP(A152,'[1]dc 24h not quant in hff'!A:P,16,FALSE)</f>
        <v>0.69633409278205338</v>
      </c>
      <c r="E152" s="1">
        <v>0.43776291335539308</v>
      </c>
      <c r="H152" s="2" t="s">
        <v>22</v>
      </c>
      <c r="I152" s="2" t="s">
        <v>607</v>
      </c>
      <c r="J152" s="2"/>
    </row>
    <row r="153" spans="1:10" x14ac:dyDescent="0.25">
      <c r="A153" t="s">
        <v>445</v>
      </c>
      <c r="B153" t="s">
        <v>444</v>
      </c>
      <c r="C153" t="s">
        <v>443</v>
      </c>
      <c r="D153" s="1">
        <f>VLOOKUP(A153,'[1]dc 24h not quant in hff'!A:P,16,FALSE)</f>
        <v>0.59199705707683425</v>
      </c>
      <c r="E153" s="1">
        <v>0.32828608737601322</v>
      </c>
      <c r="H153" s="2" t="s">
        <v>20</v>
      </c>
      <c r="I153" s="2" t="s">
        <v>19</v>
      </c>
      <c r="J153" s="2" t="s">
        <v>18</v>
      </c>
    </row>
    <row r="154" spans="1:10" x14ac:dyDescent="0.25">
      <c r="A154" t="s">
        <v>606</v>
      </c>
      <c r="B154" t="s">
        <v>605</v>
      </c>
      <c r="C154" t="s">
        <v>604</v>
      </c>
      <c r="D154" s="1">
        <f>VLOOKUP(A154,'[1]dc 24h not quant in hff'!A:P,16,FALSE)</f>
        <v>0.91557255390341363</v>
      </c>
      <c r="E154" s="1">
        <v>0.48132375978639175</v>
      </c>
      <c r="H154" t="s">
        <v>603</v>
      </c>
      <c r="I154" t="s">
        <v>602</v>
      </c>
      <c r="J154" t="s">
        <v>601</v>
      </c>
    </row>
    <row r="155" spans="1:10" x14ac:dyDescent="0.25">
      <c r="A155" t="s">
        <v>600</v>
      </c>
      <c r="B155" t="s">
        <v>599</v>
      </c>
      <c r="C155" t="s">
        <v>598</v>
      </c>
      <c r="D155" s="1">
        <f>VLOOKUP(A155,'[1]dc 24h not quant in hff'!A:P,16,FALSE)</f>
        <v>0.86361987241841653</v>
      </c>
      <c r="E155" s="1">
        <v>0.45782661611584607</v>
      </c>
      <c r="H155" t="s">
        <v>597</v>
      </c>
      <c r="I155" t="s">
        <v>596</v>
      </c>
      <c r="J155" t="s">
        <v>595</v>
      </c>
    </row>
    <row r="156" spans="1:10" x14ac:dyDescent="0.25">
      <c r="A156" t="s">
        <v>594</v>
      </c>
      <c r="B156" t="s">
        <v>593</v>
      </c>
      <c r="C156" t="s">
        <v>592</v>
      </c>
      <c r="D156" s="1">
        <f>VLOOKUP(A156,'[1]dc 24h not quant in hff'!A:P,16,FALSE)</f>
        <v>0.6056965494740677</v>
      </c>
      <c r="E156" s="1">
        <v>0.42884329108255903</v>
      </c>
      <c r="H156" t="s">
        <v>591</v>
      </c>
      <c r="I156" t="s">
        <v>590</v>
      </c>
      <c r="J156" t="s">
        <v>589</v>
      </c>
    </row>
    <row r="157" spans="1:10" x14ac:dyDescent="0.25">
      <c r="A157" t="s">
        <v>588</v>
      </c>
      <c r="B157" t="s">
        <v>587</v>
      </c>
      <c r="C157" t="s">
        <v>586</v>
      </c>
      <c r="D157" s="1">
        <f>VLOOKUP(A157,'[1]dc 24h not quant in hff'!A:P,16,FALSE)</f>
        <v>0.40661906784870516</v>
      </c>
      <c r="E157" s="1">
        <v>0.34209117750628898</v>
      </c>
      <c r="H157" t="s">
        <v>585</v>
      </c>
      <c r="I157" t="s">
        <v>584</v>
      </c>
      <c r="J157" t="s">
        <v>583</v>
      </c>
    </row>
    <row r="158" spans="1:10" x14ac:dyDescent="0.25">
      <c r="A158" t="s">
        <v>582</v>
      </c>
      <c r="B158" t="s">
        <v>581</v>
      </c>
      <c r="C158" t="s">
        <v>580</v>
      </c>
      <c r="D158" s="1">
        <f>VLOOKUP(A158,'[1]dc 24h not quant in hff'!A:P,16,FALSE)</f>
        <v>0.81769036239059001</v>
      </c>
      <c r="E158" s="1">
        <v>0.44470535561152236</v>
      </c>
      <c r="H158" t="s">
        <v>396</v>
      </c>
      <c r="I158" t="s">
        <v>395</v>
      </c>
      <c r="J158" t="s">
        <v>394</v>
      </c>
    </row>
    <row r="159" spans="1:10" x14ac:dyDescent="0.25">
      <c r="A159" t="s">
        <v>579</v>
      </c>
      <c r="B159" t="s">
        <v>578</v>
      </c>
      <c r="C159" t="s">
        <v>577</v>
      </c>
      <c r="D159" s="1">
        <f>VLOOKUP(A159,'[1]dc 24h not quant in hff'!A:P,16,FALSE)</f>
        <v>0.93234105489338059</v>
      </c>
      <c r="E159" s="1">
        <v>0.49999894733046779</v>
      </c>
      <c r="H159" t="s">
        <v>390</v>
      </c>
      <c r="I159" t="s">
        <v>389</v>
      </c>
      <c r="J159" t="s">
        <v>388</v>
      </c>
    </row>
    <row r="160" spans="1:10" x14ac:dyDescent="0.25">
      <c r="A160" t="s">
        <v>576</v>
      </c>
      <c r="B160" t="s">
        <v>575</v>
      </c>
      <c r="C160" t="s">
        <v>574</v>
      </c>
      <c r="D160" s="1">
        <f>VLOOKUP(A160,'[1]dc 24h not quant in hff'!A:P,16,FALSE)</f>
        <v>0.69858519964479715</v>
      </c>
      <c r="E160" s="1">
        <v>0.392124469612048</v>
      </c>
      <c r="H160" t="s">
        <v>573</v>
      </c>
      <c r="I160" t="s">
        <v>572</v>
      </c>
      <c r="J160" t="s">
        <v>571</v>
      </c>
    </row>
    <row r="161" spans="1:10" x14ac:dyDescent="0.25">
      <c r="A161" t="s">
        <v>570</v>
      </c>
      <c r="B161" t="s">
        <v>569</v>
      </c>
      <c r="C161" t="s">
        <v>568</v>
      </c>
      <c r="D161" s="1">
        <f>VLOOKUP(A161,'[1]dc 24h not quant in hff'!A:P,16,FALSE)</f>
        <v>0.51745430298999495</v>
      </c>
      <c r="E161" s="1">
        <v>0.19959936599678405</v>
      </c>
      <c r="H161" t="s">
        <v>384</v>
      </c>
      <c r="I161" t="s">
        <v>383</v>
      </c>
      <c r="J161" t="s">
        <v>382</v>
      </c>
    </row>
    <row r="162" spans="1:10" x14ac:dyDescent="0.25">
      <c r="A162" t="s">
        <v>567</v>
      </c>
      <c r="B162" t="s">
        <v>566</v>
      </c>
      <c r="C162" t="s">
        <v>565</v>
      </c>
      <c r="D162" s="1">
        <f>VLOOKUP(A162,'[1]dc 24h not quant in hff'!A:P,16,FALSE)</f>
        <v>1.0663971679617748</v>
      </c>
      <c r="E162" s="1">
        <v>0.38608656615710335</v>
      </c>
      <c r="H162" t="s">
        <v>564</v>
      </c>
      <c r="I162" t="s">
        <v>563</v>
      </c>
      <c r="J162" t="s">
        <v>562</v>
      </c>
    </row>
    <row r="163" spans="1:10" x14ac:dyDescent="0.25">
      <c r="A163" t="s">
        <v>561</v>
      </c>
      <c r="B163" t="s">
        <v>286</v>
      </c>
      <c r="C163" t="s">
        <v>285</v>
      </c>
      <c r="D163" s="1">
        <f>VLOOKUP(A163,'[1]dc 24h not quant in hff'!A:P,16,FALSE)</f>
        <v>0.56894710939303272</v>
      </c>
      <c r="E163" s="1">
        <v>0.24339945099947413</v>
      </c>
      <c r="H163" t="s">
        <v>560</v>
      </c>
      <c r="I163" t="s">
        <v>559</v>
      </c>
      <c r="J163" t="s">
        <v>558</v>
      </c>
    </row>
    <row r="164" spans="1:10" x14ac:dyDescent="0.25">
      <c r="A164" t="s">
        <v>318</v>
      </c>
      <c r="B164" t="s">
        <v>317</v>
      </c>
      <c r="C164" t="s">
        <v>316</v>
      </c>
      <c r="D164" s="1">
        <f>VLOOKUP(A164,'[1]dc 24h not quant in hff'!A:P,16,FALSE)</f>
        <v>0.67623336507599974</v>
      </c>
      <c r="E164" s="1">
        <v>0.35779905765342668</v>
      </c>
      <c r="H164" t="s">
        <v>557</v>
      </c>
      <c r="I164" t="s">
        <v>556</v>
      </c>
      <c r="J164" t="s">
        <v>555</v>
      </c>
    </row>
    <row r="165" spans="1:10" x14ac:dyDescent="0.25">
      <c r="A165" t="s">
        <v>436</v>
      </c>
      <c r="B165" t="s">
        <v>435</v>
      </c>
      <c r="C165" t="s">
        <v>434</v>
      </c>
      <c r="D165" s="1">
        <f>VLOOKUP(A165,'[1]dc 24h not quant in hff'!A:P,16,FALSE)</f>
        <v>0.60226371802800405</v>
      </c>
      <c r="E165" s="1">
        <v>0.40815310665856297</v>
      </c>
      <c r="H165" t="s">
        <v>554</v>
      </c>
      <c r="I165" t="s">
        <v>553</v>
      </c>
      <c r="J165" t="s">
        <v>552</v>
      </c>
    </row>
    <row r="166" spans="1:10" x14ac:dyDescent="0.25">
      <c r="A166" t="s">
        <v>430</v>
      </c>
      <c r="B166" t="s">
        <v>429</v>
      </c>
      <c r="C166" t="s">
        <v>428</v>
      </c>
      <c r="D166" s="1">
        <f>VLOOKUP(A166,'[1]dc 24h not quant in hff'!A:P,16,FALSE)</f>
        <v>0.67615224565625642</v>
      </c>
      <c r="E166" s="1">
        <v>0.38949642212966407</v>
      </c>
      <c r="H166" t="s">
        <v>551</v>
      </c>
      <c r="I166" t="s">
        <v>550</v>
      </c>
      <c r="J166" t="s">
        <v>549</v>
      </c>
    </row>
    <row r="167" spans="1:10" x14ac:dyDescent="0.25">
      <c r="A167" t="s">
        <v>548</v>
      </c>
      <c r="B167" t="s">
        <v>547</v>
      </c>
      <c r="C167" t="s">
        <v>546</v>
      </c>
      <c r="D167" s="1">
        <f>VLOOKUP(A167,'[1]dc 24h not quant in hff'!A:P,16,FALSE)</f>
        <v>0.51876790932073202</v>
      </c>
      <c r="E167" s="1">
        <v>0.43819933886118201</v>
      </c>
      <c r="H167" t="s">
        <v>545</v>
      </c>
      <c r="I167" t="s">
        <v>544</v>
      </c>
      <c r="J167" t="s">
        <v>543</v>
      </c>
    </row>
    <row r="168" spans="1:10" x14ac:dyDescent="0.25">
      <c r="A168" t="s">
        <v>542</v>
      </c>
      <c r="B168" t="s">
        <v>541</v>
      </c>
      <c r="C168" t="s">
        <v>540</v>
      </c>
      <c r="D168" s="1">
        <f>VLOOKUP(A168,'[1]dc 24h not quant in hff'!A:P,16,FALSE)</f>
        <v>0.53273645323301322</v>
      </c>
      <c r="E168" s="1">
        <v>0.32600827429716323</v>
      </c>
      <c r="H168" t="s">
        <v>378</v>
      </c>
      <c r="I168" t="s">
        <v>377</v>
      </c>
      <c r="J168" t="s">
        <v>376</v>
      </c>
    </row>
    <row r="169" spans="1:10" x14ac:dyDescent="0.25">
      <c r="A169" t="s">
        <v>539</v>
      </c>
      <c r="B169" t="s">
        <v>538</v>
      </c>
      <c r="C169" t="s">
        <v>537</v>
      </c>
      <c r="D169" s="1">
        <f>VLOOKUP(A169,'[1]dc 24h not quant in hff'!A:P,16,FALSE)</f>
        <v>0.54994762910013928</v>
      </c>
      <c r="E169" s="1">
        <v>0.42358671934680364</v>
      </c>
      <c r="H169" t="s">
        <v>372</v>
      </c>
      <c r="I169" t="s">
        <v>371</v>
      </c>
      <c r="J169" t="s">
        <v>370</v>
      </c>
    </row>
    <row r="170" spans="1:10" x14ac:dyDescent="0.25">
      <c r="A170" t="s">
        <v>536</v>
      </c>
      <c r="B170" t="s">
        <v>535</v>
      </c>
      <c r="C170" t="s">
        <v>534</v>
      </c>
      <c r="D170" s="1">
        <f>VLOOKUP(A170,'[1]dc 24h not quant in hff'!A:P,16,FALSE)</f>
        <v>0.51706214948526341</v>
      </c>
      <c r="E170" s="1">
        <v>0.48422786826773123</v>
      </c>
      <c r="H170" t="s">
        <v>366</v>
      </c>
      <c r="I170" t="s">
        <v>365</v>
      </c>
      <c r="J170" t="s">
        <v>364</v>
      </c>
    </row>
    <row r="171" spans="1:10" x14ac:dyDescent="0.25">
      <c r="A171" t="s">
        <v>533</v>
      </c>
      <c r="B171" t="s">
        <v>532</v>
      </c>
      <c r="C171" t="s">
        <v>531</v>
      </c>
      <c r="D171" s="1">
        <f>VLOOKUP(A171,'[1]dc 24h not quant in hff'!A:P,16,FALSE)</f>
        <v>0.36831339660178997</v>
      </c>
      <c r="E171" s="1">
        <v>0.38758615406803432</v>
      </c>
      <c r="H171" t="s">
        <v>274</v>
      </c>
      <c r="I171" t="s">
        <v>273</v>
      </c>
      <c r="J171" t="s">
        <v>272</v>
      </c>
    </row>
    <row r="172" spans="1:10" x14ac:dyDescent="0.25">
      <c r="A172" t="s">
        <v>530</v>
      </c>
      <c r="B172" t="s">
        <v>529</v>
      </c>
      <c r="C172" t="s">
        <v>528</v>
      </c>
      <c r="D172" s="1">
        <f>VLOOKUP(A172,'[1]dc 24h not quant in hff'!A:P,16,FALSE)</f>
        <v>0.59240739505604001</v>
      </c>
      <c r="E172" s="1">
        <v>0.43693341942698427</v>
      </c>
      <c r="H172" t="s">
        <v>271</v>
      </c>
      <c r="I172" t="s">
        <v>270</v>
      </c>
      <c r="J172" t="s">
        <v>269</v>
      </c>
    </row>
    <row r="173" spans="1:10" x14ac:dyDescent="0.25">
      <c r="A173" t="s">
        <v>527</v>
      </c>
      <c r="B173" t="s">
        <v>526</v>
      </c>
      <c r="C173" t="s">
        <v>525</v>
      </c>
      <c r="D173" s="1">
        <f>VLOOKUP(A173,'[1]dc 24h not quant in hff'!A:P,16,FALSE)</f>
        <v>0.73184788780071142</v>
      </c>
      <c r="E173" s="1">
        <v>0.4210013097041525</v>
      </c>
      <c r="H173" t="s">
        <v>268</v>
      </c>
      <c r="I173" t="s">
        <v>267</v>
      </c>
      <c r="J173" t="s">
        <v>266</v>
      </c>
    </row>
    <row r="174" spans="1:10" x14ac:dyDescent="0.25">
      <c r="A174" t="s">
        <v>524</v>
      </c>
      <c r="B174" t="s">
        <v>523</v>
      </c>
      <c r="C174" t="s">
        <v>522</v>
      </c>
      <c r="D174" s="1">
        <f>VLOOKUP(A174,'[1]dc 24h not quant in hff'!A:P,16,FALSE)</f>
        <v>0.73848469634328562</v>
      </c>
      <c r="E174" s="1">
        <v>0.38681961056803565</v>
      </c>
      <c r="H174" t="s">
        <v>265</v>
      </c>
      <c r="I174" t="s">
        <v>264</v>
      </c>
      <c r="J174" t="s">
        <v>263</v>
      </c>
    </row>
    <row r="175" spans="1:10" x14ac:dyDescent="0.25">
      <c r="A175" t="s">
        <v>521</v>
      </c>
      <c r="B175" t="s">
        <v>520</v>
      </c>
      <c r="C175" t="s">
        <v>519</v>
      </c>
      <c r="D175" s="1">
        <f>VLOOKUP(A175,'[1]dc 24h not quant in hff'!A:P,16,FALSE)</f>
        <v>0.71784712639793102</v>
      </c>
      <c r="E175" s="1">
        <v>0.44471296602721633</v>
      </c>
      <c r="H175" t="s">
        <v>262</v>
      </c>
      <c r="I175" t="s">
        <v>261</v>
      </c>
      <c r="J175" t="s">
        <v>260</v>
      </c>
    </row>
    <row r="176" spans="1:10" x14ac:dyDescent="0.25">
      <c r="A176" t="s">
        <v>518</v>
      </c>
      <c r="B176" t="s">
        <v>517</v>
      </c>
      <c r="C176" t="s">
        <v>516</v>
      </c>
      <c r="D176" s="1">
        <f>VLOOKUP(A176,'[1]dc 24h not quant in hff'!A:P,16,FALSE)</f>
        <v>0.56958404010891273</v>
      </c>
      <c r="E176" s="1">
        <v>0.43073501369635514</v>
      </c>
      <c r="H176" t="s">
        <v>259</v>
      </c>
      <c r="I176" t="s">
        <v>258</v>
      </c>
      <c r="J176" t="s">
        <v>257</v>
      </c>
    </row>
    <row r="177" spans="1:10" x14ac:dyDescent="0.25">
      <c r="A177" t="s">
        <v>515</v>
      </c>
      <c r="B177" t="s">
        <v>514</v>
      </c>
      <c r="C177" t="s">
        <v>513</v>
      </c>
      <c r="D177" s="1">
        <f>VLOOKUP(A177,'[1]dc 24h not quant in hff'!A:P,16,FALSE)</f>
        <v>1.1914567253864741</v>
      </c>
      <c r="E177" s="1">
        <v>0.49410061824892759</v>
      </c>
      <c r="H177" t="s">
        <v>256</v>
      </c>
      <c r="I177" t="s">
        <v>255</v>
      </c>
      <c r="J177" t="s">
        <v>254</v>
      </c>
    </row>
    <row r="178" spans="1:10" x14ac:dyDescent="0.25">
      <c r="A178" t="s">
        <v>512</v>
      </c>
      <c r="B178" t="s">
        <v>511</v>
      </c>
      <c r="C178" t="s">
        <v>510</v>
      </c>
      <c r="D178" s="1">
        <f>VLOOKUP(A178,'[1]dc 24h not quant in hff'!A:P,16,FALSE)</f>
        <v>0.82750857746673367</v>
      </c>
      <c r="E178" s="1">
        <v>0.45327094611768631</v>
      </c>
      <c r="H178" t="s">
        <v>253</v>
      </c>
      <c r="I178" t="s">
        <v>252</v>
      </c>
      <c r="J178" t="s">
        <v>251</v>
      </c>
    </row>
    <row r="179" spans="1:10" x14ac:dyDescent="0.25">
      <c r="A179" t="s">
        <v>509</v>
      </c>
      <c r="B179" t="s">
        <v>508</v>
      </c>
      <c r="C179" t="s">
        <v>507</v>
      </c>
      <c r="D179" s="1">
        <f>VLOOKUP(A179,'[1]dc 24h not quant in hff'!A:P,16,FALSE)</f>
        <v>0.44608482261884286</v>
      </c>
      <c r="E179" s="1">
        <v>0.40413895097369013</v>
      </c>
      <c r="H179" t="s">
        <v>336</v>
      </c>
      <c r="I179" t="s">
        <v>335</v>
      </c>
      <c r="J179" t="s">
        <v>334</v>
      </c>
    </row>
    <row r="180" spans="1:10" x14ac:dyDescent="0.25">
      <c r="A180" t="s">
        <v>506</v>
      </c>
      <c r="B180" t="s">
        <v>505</v>
      </c>
      <c r="C180" t="s">
        <v>504</v>
      </c>
      <c r="D180" s="1">
        <f>VLOOKUP(A180,'[1]dc 24h not quant in hff'!A:P,16,FALSE)</f>
        <v>0.69549362713619522</v>
      </c>
      <c r="E180" s="1">
        <v>0.48101375818686254</v>
      </c>
      <c r="H180" t="s">
        <v>503</v>
      </c>
      <c r="I180" t="s">
        <v>502</v>
      </c>
      <c r="J180" t="s">
        <v>501</v>
      </c>
    </row>
    <row r="181" spans="1:10" x14ac:dyDescent="0.25">
      <c r="A181" t="s">
        <v>500</v>
      </c>
      <c r="B181" t="s">
        <v>499</v>
      </c>
      <c r="C181" t="s">
        <v>498</v>
      </c>
      <c r="D181" s="1">
        <f>VLOOKUP(A181,'[1]dc 24h not quant in hff'!A:P,16,FALSE)</f>
        <v>0.56492950678506604</v>
      </c>
      <c r="E181" s="1">
        <v>0.43648891510653437</v>
      </c>
      <c r="H181" t="s">
        <v>497</v>
      </c>
      <c r="I181" t="s">
        <v>496</v>
      </c>
      <c r="J181" t="s">
        <v>495</v>
      </c>
    </row>
    <row r="182" spans="1:10" x14ac:dyDescent="0.25">
      <c r="A182" t="s">
        <v>494</v>
      </c>
      <c r="B182" t="s">
        <v>493</v>
      </c>
      <c r="C182" t="s">
        <v>492</v>
      </c>
      <c r="D182" s="1">
        <f>VLOOKUP(A182,'[1]dc 24h not quant in hff'!A:P,16,FALSE)</f>
        <v>0.54747446352922136</v>
      </c>
      <c r="E182" s="1">
        <v>0.32481929136855681</v>
      </c>
      <c r="H182" t="s">
        <v>491</v>
      </c>
      <c r="I182" t="s">
        <v>490</v>
      </c>
      <c r="J182" t="s">
        <v>489</v>
      </c>
    </row>
    <row r="183" spans="1:10" x14ac:dyDescent="0.25">
      <c r="A183" t="s">
        <v>488</v>
      </c>
      <c r="B183" t="s">
        <v>487</v>
      </c>
      <c r="C183" t="s">
        <v>486</v>
      </c>
      <c r="D183" s="1">
        <f>VLOOKUP(A183,'[1]dc 24h not quant in hff'!A:P,16,FALSE)</f>
        <v>0.21864272987373218</v>
      </c>
      <c r="E183" s="1">
        <v>0.34090340985507628</v>
      </c>
      <c r="H183" t="s">
        <v>485</v>
      </c>
      <c r="I183" t="s">
        <v>484</v>
      </c>
      <c r="J183" t="s">
        <v>483</v>
      </c>
    </row>
    <row r="184" spans="1:10" x14ac:dyDescent="0.25">
      <c r="A184" t="s">
        <v>482</v>
      </c>
      <c r="B184" t="s">
        <v>314</v>
      </c>
      <c r="C184" t="s">
        <v>313</v>
      </c>
      <c r="D184" s="1">
        <f>VLOOKUP(A184,'[1]dc 24h not quant in hff'!A:P,16,FALSE)</f>
        <v>0.64123033972737231</v>
      </c>
      <c r="E184" s="1">
        <v>0.34717442717032743</v>
      </c>
      <c r="H184" t="s">
        <v>481</v>
      </c>
      <c r="I184" t="s">
        <v>480</v>
      </c>
      <c r="J184" t="s">
        <v>479</v>
      </c>
    </row>
    <row r="185" spans="1:10" x14ac:dyDescent="0.25">
      <c r="A185" t="s">
        <v>478</v>
      </c>
      <c r="B185" t="s">
        <v>477</v>
      </c>
      <c r="C185" t="s">
        <v>476</v>
      </c>
      <c r="D185" s="1">
        <f>VLOOKUP(A185,'[1]dc 24h not quant in hff'!A:P,16,FALSE)</f>
        <v>0.52283510983566428</v>
      </c>
      <c r="E185" s="1">
        <v>0.34093244127990507</v>
      </c>
      <c r="H185" t="s">
        <v>475</v>
      </c>
      <c r="I185" t="s">
        <v>474</v>
      </c>
      <c r="J185" t="s">
        <v>473</v>
      </c>
    </row>
    <row r="186" spans="1:10" x14ac:dyDescent="0.25">
      <c r="A186" t="s">
        <v>284</v>
      </c>
      <c r="B186" t="s">
        <v>283</v>
      </c>
      <c r="C186" t="s">
        <v>282</v>
      </c>
      <c r="D186" s="1">
        <f>VLOOKUP(A186,'[1]dc 24h not quant in hff'!A:P,16,FALSE)</f>
        <v>0.58068628380421128</v>
      </c>
      <c r="E186" s="1">
        <v>0.33517447226592872</v>
      </c>
      <c r="H186" t="s">
        <v>472</v>
      </c>
      <c r="I186" t="s">
        <v>471</v>
      </c>
      <c r="J186" t="s">
        <v>470</v>
      </c>
    </row>
    <row r="187" spans="1:10" x14ac:dyDescent="0.25">
      <c r="A187" t="s">
        <v>281</v>
      </c>
      <c r="B187" t="s">
        <v>280</v>
      </c>
      <c r="C187" t="s">
        <v>279</v>
      </c>
      <c r="D187" s="1">
        <f>VLOOKUP(A187,'[1]dc 24h not quant in hff'!A:P,16,FALSE)</f>
        <v>0.62431185810155387</v>
      </c>
      <c r="E187" s="1">
        <v>0.44516457591456415</v>
      </c>
      <c r="H187" t="s">
        <v>469</v>
      </c>
      <c r="I187" t="s">
        <v>468</v>
      </c>
      <c r="J187" t="s">
        <v>467</v>
      </c>
    </row>
    <row r="188" spans="1:10" x14ac:dyDescent="0.25">
      <c r="A188" t="s">
        <v>278</v>
      </c>
      <c r="B188" t="s">
        <v>277</v>
      </c>
      <c r="C188" t="s">
        <v>276</v>
      </c>
      <c r="D188" s="1">
        <f>VLOOKUP(A188,'[1]dc 24h not quant in hff'!A:P,16,FALSE)</f>
        <v>0.75805418686430281</v>
      </c>
      <c r="E188" s="1">
        <v>0.37880684489158578</v>
      </c>
      <c r="H188" t="s">
        <v>466</v>
      </c>
      <c r="I188" t="s">
        <v>465</v>
      </c>
      <c r="J188" t="s">
        <v>464</v>
      </c>
    </row>
    <row r="189" spans="1:10" x14ac:dyDescent="0.25">
      <c r="A189" t="s">
        <v>463</v>
      </c>
      <c r="B189" t="s">
        <v>462</v>
      </c>
      <c r="C189" t="s">
        <v>461</v>
      </c>
      <c r="D189" s="1">
        <f>VLOOKUP(A189,'[1]dc 24h not quant in hff'!A:P,16,FALSE)</f>
        <v>0.41323372779272044</v>
      </c>
      <c r="E189" s="1">
        <v>0.53201936706056241</v>
      </c>
      <c r="H189" t="s">
        <v>460</v>
      </c>
      <c r="I189" t="s">
        <v>459</v>
      </c>
      <c r="J189" t="s">
        <v>458</v>
      </c>
    </row>
    <row r="190" spans="1:10" x14ac:dyDescent="0.25">
      <c r="A190" t="s">
        <v>457</v>
      </c>
      <c r="B190" t="s">
        <v>456</v>
      </c>
      <c r="C190" t="s">
        <v>455</v>
      </c>
      <c r="D190" s="1">
        <f>VLOOKUP(A190,'[1]dc 24h not quant in hff'!A:P,16,FALSE)</f>
        <v>0.83951641719933545</v>
      </c>
      <c r="E190" s="1">
        <v>0.42778351968604311</v>
      </c>
      <c r="H190" t="s">
        <v>324</v>
      </c>
      <c r="I190" t="s">
        <v>323</v>
      </c>
      <c r="J190" t="s">
        <v>322</v>
      </c>
    </row>
    <row r="191" spans="1:10" x14ac:dyDescent="0.25">
      <c r="A191" t="s">
        <v>415</v>
      </c>
      <c r="B191" t="s">
        <v>414</v>
      </c>
      <c r="C191" t="s">
        <v>413</v>
      </c>
      <c r="D191" s="1">
        <f>VLOOKUP(A191,'[1]dc 24h not quant in hff'!A:P,16,FALSE)</f>
        <v>0.49825556527219528</v>
      </c>
      <c r="E191" s="1">
        <v>0.97323857577366191</v>
      </c>
      <c r="H191" t="s">
        <v>454</v>
      </c>
      <c r="I191" t="s">
        <v>453</v>
      </c>
      <c r="J191" t="s">
        <v>452</v>
      </c>
    </row>
    <row r="192" spans="1:10" x14ac:dyDescent="0.25">
      <c r="A192" t="s">
        <v>451</v>
      </c>
      <c r="B192" t="s">
        <v>450</v>
      </c>
      <c r="C192" t="s">
        <v>449</v>
      </c>
      <c r="D192" s="1">
        <f>VLOOKUP(A192,'[1]dc 24h not quant in hff'!A:P,16,FALSE)</f>
        <v>0.46192214236830442</v>
      </c>
      <c r="E192" s="1">
        <v>0.52481637274348569</v>
      </c>
      <c r="H192" t="s">
        <v>321</v>
      </c>
      <c r="I192" t="s">
        <v>320</v>
      </c>
      <c r="J192" t="s">
        <v>319</v>
      </c>
    </row>
    <row r="193" spans="1:10" x14ac:dyDescent="0.25">
      <c r="A193" t="s">
        <v>448</v>
      </c>
      <c r="B193" t="s">
        <v>447</v>
      </c>
      <c r="C193" t="s">
        <v>446</v>
      </c>
      <c r="D193" s="1">
        <f>VLOOKUP(A193,'[1]dc 24h not quant in hff'!A:P,16,FALSE)</f>
        <v>0.48442866842745358</v>
      </c>
      <c r="E193" s="1">
        <v>0.44330853835348361</v>
      </c>
      <c r="H193" t="s">
        <v>445</v>
      </c>
      <c r="I193" t="s">
        <v>444</v>
      </c>
      <c r="J193" t="s">
        <v>443</v>
      </c>
    </row>
    <row r="194" spans="1:10" x14ac:dyDescent="0.25">
      <c r="A194" t="s">
        <v>442</v>
      </c>
      <c r="B194" t="s">
        <v>441</v>
      </c>
      <c r="C194" t="s">
        <v>440</v>
      </c>
      <c r="D194" s="1">
        <f>VLOOKUP(A194,'[1]dc 24h not quant in hff'!A:P,16,FALSE)</f>
        <v>0.44378822712720606</v>
      </c>
      <c r="E194" s="1">
        <v>0.30544601277810013</v>
      </c>
      <c r="H194" t="s">
        <v>287</v>
      </c>
      <c r="I194" t="s">
        <v>286</v>
      </c>
      <c r="J194" t="s">
        <v>285</v>
      </c>
    </row>
    <row r="195" spans="1:10" x14ac:dyDescent="0.25">
      <c r="A195" t="s">
        <v>312</v>
      </c>
      <c r="B195" t="s">
        <v>311</v>
      </c>
      <c r="C195" t="s">
        <v>310</v>
      </c>
      <c r="D195" s="1">
        <f>VLOOKUP(A195,'[1]dc 24h not quant in hff'!A:P,16,FALSE)</f>
        <v>0.51628597627940953</v>
      </c>
      <c r="E195" s="1">
        <v>0.34984969154692869</v>
      </c>
      <c r="H195" t="s">
        <v>318</v>
      </c>
      <c r="I195" t="s">
        <v>317</v>
      </c>
      <c r="J195" t="s">
        <v>316</v>
      </c>
    </row>
    <row r="196" spans="1:10" x14ac:dyDescent="0.25">
      <c r="A196" t="s">
        <v>439</v>
      </c>
      <c r="B196" t="s">
        <v>438</v>
      </c>
      <c r="C196" t="s">
        <v>437</v>
      </c>
      <c r="D196" s="1">
        <f>VLOOKUP(A196,'[1]dc 24h not quant in hff'!A:P,16,FALSE)</f>
        <v>0.77601904984702363</v>
      </c>
      <c r="E196" s="1">
        <v>0.24911286042227046</v>
      </c>
      <c r="H196" t="s">
        <v>436</v>
      </c>
      <c r="I196" t="s">
        <v>435</v>
      </c>
      <c r="J196" t="s">
        <v>434</v>
      </c>
    </row>
    <row r="197" spans="1:10" x14ac:dyDescent="0.25">
      <c r="A197" t="s">
        <v>433</v>
      </c>
      <c r="B197" t="s">
        <v>432</v>
      </c>
      <c r="C197" t="s">
        <v>431</v>
      </c>
      <c r="D197" s="1">
        <f>VLOOKUP(A197,'[1]dc 24h not quant in hff'!A:P,16,FALSE)</f>
        <v>0.38346053304436689</v>
      </c>
      <c r="E197" s="1">
        <v>0.32096566803225601</v>
      </c>
      <c r="H197" t="s">
        <v>430</v>
      </c>
      <c r="I197" t="s">
        <v>429</v>
      </c>
      <c r="J197" t="s">
        <v>428</v>
      </c>
    </row>
    <row r="198" spans="1:10" x14ac:dyDescent="0.25">
      <c r="A198" t="s">
        <v>427</v>
      </c>
      <c r="B198" t="s">
        <v>426</v>
      </c>
      <c r="C198" t="s">
        <v>425</v>
      </c>
      <c r="D198" s="1">
        <f>VLOOKUP(A198,'[1]dc 24h not quant in hff'!A:P,16,FALSE)</f>
        <v>0.52773387037551678</v>
      </c>
      <c r="E198" s="1">
        <v>0.46111238270824856</v>
      </c>
      <c r="H198" t="s">
        <v>284</v>
      </c>
      <c r="I198" t="s">
        <v>283</v>
      </c>
      <c r="J198" t="s">
        <v>282</v>
      </c>
    </row>
    <row r="199" spans="1:10" x14ac:dyDescent="0.25">
      <c r="A199" t="s">
        <v>424</v>
      </c>
      <c r="B199" t="s">
        <v>423</v>
      </c>
      <c r="C199" t="s">
        <v>422</v>
      </c>
      <c r="D199" s="1">
        <f>VLOOKUP(A199,'[1]dc 24h not quant in hff'!A:P,16,FALSE)</f>
        <v>0.50294840643151517</v>
      </c>
      <c r="E199" s="1">
        <v>0.33435948710008345</v>
      </c>
      <c r="H199" t="s">
        <v>281</v>
      </c>
      <c r="I199" t="s">
        <v>280</v>
      </c>
      <c r="J199" t="s">
        <v>279</v>
      </c>
    </row>
    <row r="200" spans="1:10" x14ac:dyDescent="0.25">
      <c r="A200" t="s">
        <v>421</v>
      </c>
      <c r="B200" t="s">
        <v>420</v>
      </c>
      <c r="C200" t="s">
        <v>419</v>
      </c>
      <c r="D200" s="1">
        <f>VLOOKUP(A200,'[1]dc 24h not quant in hff'!A:P,16,FALSE)</f>
        <v>0.35213943277966397</v>
      </c>
      <c r="E200" s="1">
        <v>0.53039198895378292</v>
      </c>
      <c r="H200" t="s">
        <v>278</v>
      </c>
      <c r="I200" t="s">
        <v>277</v>
      </c>
      <c r="J200" t="s">
        <v>276</v>
      </c>
    </row>
    <row r="201" spans="1:10" x14ac:dyDescent="0.25">
      <c r="A201" t="s">
        <v>418</v>
      </c>
      <c r="B201" t="s">
        <v>417</v>
      </c>
      <c r="C201" t="s">
        <v>416</v>
      </c>
      <c r="D201" s="1">
        <f>VLOOKUP(A201,'[1]dc 24h not quant in hff'!A:P,16,FALSE)</f>
        <v>0.49811433232677305</v>
      </c>
      <c r="E201" s="1">
        <v>0.28488992874880092</v>
      </c>
      <c r="H201" t="s">
        <v>415</v>
      </c>
      <c r="I201" t="s">
        <v>414</v>
      </c>
      <c r="J201" t="s">
        <v>413</v>
      </c>
    </row>
    <row r="202" spans="1:10" x14ac:dyDescent="0.25">
      <c r="A202" t="s">
        <v>412</v>
      </c>
      <c r="B202" t="s">
        <v>411</v>
      </c>
      <c r="C202" t="s">
        <v>410</v>
      </c>
      <c r="D202" s="1">
        <f>VLOOKUP(A202,'[1]dc 24h not quant in hff'!A:P,16,FALSE)</f>
        <v>0.44311830007052855</v>
      </c>
      <c r="E202" s="1">
        <v>0.37718861446032154</v>
      </c>
      <c r="H202" t="s">
        <v>375</v>
      </c>
      <c r="I202" t="s">
        <v>374</v>
      </c>
      <c r="J202" t="s">
        <v>373</v>
      </c>
    </row>
    <row r="203" spans="1:10" x14ac:dyDescent="0.25">
      <c r="A203" t="s">
        <v>409</v>
      </c>
      <c r="B203" t="s">
        <v>408</v>
      </c>
      <c r="C203" t="s">
        <v>407</v>
      </c>
      <c r="D203" s="1">
        <f>VLOOKUP(A203,'[1]dc 24h not quant in hff'!A:P,16,FALSE)</f>
        <v>0.66023893735257544</v>
      </c>
      <c r="E203" s="1">
        <v>0.48826053134032982</v>
      </c>
    </row>
    <row r="204" spans="1:10" x14ac:dyDescent="0.25">
      <c r="A204" t="s">
        <v>406</v>
      </c>
      <c r="B204" t="s">
        <v>405</v>
      </c>
      <c r="C204" t="s">
        <v>404</v>
      </c>
      <c r="D204" s="1">
        <f>VLOOKUP(A204,'[1]dc 24h not quant in hff'!A:P,16,FALSE)</f>
        <v>0.48462530714656415</v>
      </c>
      <c r="E204" s="1">
        <v>0.38962317849929612</v>
      </c>
      <c r="H204" s="2" t="s">
        <v>22</v>
      </c>
      <c r="I204" s="2" t="s">
        <v>403</v>
      </c>
      <c r="J204" s="2"/>
    </row>
    <row r="205" spans="1:10" x14ac:dyDescent="0.25">
      <c r="A205" t="s">
        <v>402</v>
      </c>
      <c r="B205" t="s">
        <v>401</v>
      </c>
      <c r="C205" t="s">
        <v>400</v>
      </c>
      <c r="D205" s="1">
        <f>VLOOKUP(A205,'[1]dc 24h not quant in hff'!A:P,16,FALSE)</f>
        <v>0.67897173710723635</v>
      </c>
      <c r="E205" s="1">
        <v>0.41496637204126219</v>
      </c>
      <c r="H205" s="2" t="s">
        <v>20</v>
      </c>
      <c r="I205" s="2" t="s">
        <v>19</v>
      </c>
      <c r="J205" s="2" t="s">
        <v>18</v>
      </c>
    </row>
    <row r="206" spans="1:10" x14ac:dyDescent="0.25">
      <c r="A206" t="s">
        <v>399</v>
      </c>
      <c r="B206" t="s">
        <v>398</v>
      </c>
      <c r="C206" t="s">
        <v>397</v>
      </c>
      <c r="D206" s="1">
        <f>VLOOKUP(A206,'[1]dc 24h not quant in hff'!A:P,16,FALSE)</f>
        <v>0.73015930714393906</v>
      </c>
      <c r="E206" s="1">
        <v>0.41335284448451159</v>
      </c>
      <c r="H206" t="s">
        <v>396</v>
      </c>
      <c r="I206" t="s">
        <v>395</v>
      </c>
      <c r="J206" t="s">
        <v>394</v>
      </c>
    </row>
    <row r="207" spans="1:10" x14ac:dyDescent="0.25">
      <c r="A207" t="s">
        <v>393</v>
      </c>
      <c r="B207" t="s">
        <v>392</v>
      </c>
      <c r="C207" t="s">
        <v>391</v>
      </c>
      <c r="D207" s="1">
        <f>VLOOKUP(A207,'[1]dc 24h not quant in hff'!A:P,16,FALSE)</f>
        <v>1.2914372928219591</v>
      </c>
      <c r="E207" s="1">
        <v>0.36743279420162278</v>
      </c>
      <c r="H207" t="s">
        <v>390</v>
      </c>
      <c r="I207" t="s">
        <v>389</v>
      </c>
      <c r="J207" t="s">
        <v>388</v>
      </c>
    </row>
    <row r="208" spans="1:10" x14ac:dyDescent="0.25">
      <c r="A208" t="s">
        <v>387</v>
      </c>
      <c r="B208" t="s">
        <v>386</v>
      </c>
      <c r="C208" t="s">
        <v>385</v>
      </c>
      <c r="D208" s="1">
        <f>VLOOKUP(A208,'[1]dc 24h not quant in hff'!A:P,16,FALSE)</f>
        <v>0.2315363013625254</v>
      </c>
      <c r="E208" s="1">
        <v>0.58517922538532874</v>
      </c>
      <c r="H208" t="s">
        <v>384</v>
      </c>
      <c r="I208" t="s">
        <v>383</v>
      </c>
      <c r="J208" t="s">
        <v>382</v>
      </c>
    </row>
    <row r="209" spans="1:10" x14ac:dyDescent="0.25">
      <c r="A209" t="s">
        <v>381</v>
      </c>
      <c r="B209" t="s">
        <v>380</v>
      </c>
      <c r="C209" t="s">
        <v>379</v>
      </c>
      <c r="D209" s="1">
        <f>VLOOKUP(A209,'[1]dc 24h not quant in hff'!A:P,16,FALSE)</f>
        <v>0.69620018632691472</v>
      </c>
      <c r="E209" s="1">
        <v>0.49437897655296037</v>
      </c>
      <c r="H209" t="s">
        <v>378</v>
      </c>
      <c r="I209" t="s">
        <v>377</v>
      </c>
      <c r="J209" t="s">
        <v>376</v>
      </c>
    </row>
    <row r="210" spans="1:10" x14ac:dyDescent="0.25">
      <c r="A210" t="s">
        <v>375</v>
      </c>
      <c r="B210" t="s">
        <v>374</v>
      </c>
      <c r="C210" t="s">
        <v>373</v>
      </c>
      <c r="D210" s="1">
        <f>VLOOKUP(A210,'[1]dc 24h not quant in hff'!A:P,16,FALSE)</f>
        <v>0.78309670645653173</v>
      </c>
      <c r="E210" s="1">
        <v>0.48437622395989433</v>
      </c>
      <c r="H210" t="s">
        <v>372</v>
      </c>
      <c r="I210" t="s">
        <v>371</v>
      </c>
      <c r="J210" t="s">
        <v>370</v>
      </c>
    </row>
    <row r="211" spans="1:10" x14ac:dyDescent="0.25">
      <c r="A211" t="s">
        <v>369</v>
      </c>
      <c r="B211" t="s">
        <v>368</v>
      </c>
      <c r="C211" t="s">
        <v>367</v>
      </c>
      <c r="D211" s="1">
        <f>VLOOKUP(A211,'[1]dc 24h not quant in hff'!A:P,16,FALSE)</f>
        <v>1.2780312444430215</v>
      </c>
      <c r="E211" s="1">
        <v>0.36404229789347331</v>
      </c>
      <c r="H211" t="s">
        <v>366</v>
      </c>
      <c r="I211" t="s">
        <v>365</v>
      </c>
      <c r="J211" t="s">
        <v>364</v>
      </c>
    </row>
    <row r="212" spans="1:10" x14ac:dyDescent="0.25">
      <c r="A212" t="s">
        <v>363</v>
      </c>
      <c r="B212" t="s">
        <v>362</v>
      </c>
      <c r="C212" t="s">
        <v>361</v>
      </c>
      <c r="D212" s="1">
        <f>VLOOKUP(A212,'[1]dc 24h not quant in hff'!A:P,16,FALSE)</f>
        <v>0.82963453142457255</v>
      </c>
      <c r="E212" s="1">
        <v>0.31884282940158604</v>
      </c>
      <c r="H212" t="s">
        <v>274</v>
      </c>
      <c r="I212" t="s">
        <v>273</v>
      </c>
      <c r="J212" t="s">
        <v>272</v>
      </c>
    </row>
    <row r="213" spans="1:10" x14ac:dyDescent="0.25">
      <c r="A213" t="s">
        <v>360</v>
      </c>
      <c r="B213" t="s">
        <v>359</v>
      </c>
      <c r="C213" t="s">
        <v>358</v>
      </c>
      <c r="D213" s="1">
        <f>VLOOKUP(A213,'[1]dc 24h not quant in hff'!A:P,16,FALSE)</f>
        <v>0.49489737550779178</v>
      </c>
      <c r="E213" s="1">
        <v>0.75257017774625545</v>
      </c>
      <c r="H213" t="s">
        <v>271</v>
      </c>
      <c r="I213" t="s">
        <v>270</v>
      </c>
      <c r="J213" t="s">
        <v>269</v>
      </c>
    </row>
    <row r="214" spans="1:10" x14ac:dyDescent="0.25">
      <c r="A214" t="s">
        <v>357</v>
      </c>
      <c r="B214" t="s">
        <v>356</v>
      </c>
      <c r="C214" t="s">
        <v>355</v>
      </c>
      <c r="D214" s="1">
        <f>VLOOKUP(A214,'[1]dc 24h not quant in hff'!A:P,16,FALSE)</f>
        <v>0.77546718742227383</v>
      </c>
      <c r="E214" s="1">
        <v>0.40236185967673066</v>
      </c>
      <c r="H214" t="s">
        <v>268</v>
      </c>
      <c r="I214" t="s">
        <v>267</v>
      </c>
      <c r="J214" t="s">
        <v>266</v>
      </c>
    </row>
    <row r="215" spans="1:10" x14ac:dyDescent="0.25">
      <c r="A215" t="s">
        <v>354</v>
      </c>
      <c r="B215" t="s">
        <v>353</v>
      </c>
      <c r="C215" t="s">
        <v>352</v>
      </c>
      <c r="D215" s="1">
        <f>VLOOKUP(A215,'[1]dc 24h not quant in hff'!A:P,16,FALSE)</f>
        <v>0.38696936967860307</v>
      </c>
      <c r="E215" s="1">
        <v>0.23631983465174478</v>
      </c>
      <c r="H215" t="s">
        <v>265</v>
      </c>
      <c r="I215" t="s">
        <v>264</v>
      </c>
      <c r="J215" t="s">
        <v>263</v>
      </c>
    </row>
    <row r="216" spans="1:10" x14ac:dyDescent="0.25">
      <c r="A216" t="s">
        <v>351</v>
      </c>
      <c r="B216" t="s">
        <v>350</v>
      </c>
      <c r="C216" t="s">
        <v>349</v>
      </c>
      <c r="D216" s="1">
        <f>VLOOKUP(A216,'[1]dc 24h not quant in hff'!A:P,16,FALSE)</f>
        <v>0.81815303096768766</v>
      </c>
      <c r="E216" s="1">
        <v>0.43970535507359998</v>
      </c>
      <c r="H216" t="s">
        <v>262</v>
      </c>
      <c r="I216" t="s">
        <v>261</v>
      </c>
      <c r="J216" t="s">
        <v>260</v>
      </c>
    </row>
    <row r="217" spans="1:10" x14ac:dyDescent="0.25">
      <c r="A217" t="s">
        <v>348</v>
      </c>
      <c r="B217" t="s">
        <v>347</v>
      </c>
      <c r="C217" t="s">
        <v>346</v>
      </c>
      <c r="D217" s="1">
        <f>VLOOKUP(A217,'[1]dc 24h not quant in hff'!A:P,16,FALSE)</f>
        <v>0.66130213197355814</v>
      </c>
      <c r="E217" s="1">
        <v>0.30474750024418495</v>
      </c>
      <c r="H217" t="s">
        <v>259</v>
      </c>
      <c r="I217" t="s">
        <v>258</v>
      </c>
      <c r="J217" t="s">
        <v>257</v>
      </c>
    </row>
    <row r="218" spans="1:10" x14ac:dyDescent="0.25">
      <c r="A218" t="s">
        <v>345</v>
      </c>
      <c r="B218" t="s">
        <v>344</v>
      </c>
      <c r="C218" t="s">
        <v>343</v>
      </c>
      <c r="D218" s="1">
        <f>VLOOKUP(A218,'[1]dc 24h not quant in hff'!A:P,16,FALSE)</f>
        <v>0.46448227387410607</v>
      </c>
      <c r="E218" s="1">
        <v>0.38614017033276882</v>
      </c>
      <c r="H218" t="s">
        <v>256</v>
      </c>
      <c r="I218" t="s">
        <v>255</v>
      </c>
      <c r="J218" t="s">
        <v>254</v>
      </c>
    </row>
    <row r="219" spans="1:10" x14ac:dyDescent="0.25">
      <c r="A219" t="s">
        <v>342</v>
      </c>
      <c r="B219" t="s">
        <v>341</v>
      </c>
      <c r="C219" t="s">
        <v>340</v>
      </c>
      <c r="D219" s="1">
        <f>VLOOKUP(A219,'[1]dc 24h not quant in hff'!A:P,16,FALSE)</f>
        <v>0.34134454203538156</v>
      </c>
      <c r="E219" s="1">
        <v>0.22403201099870218</v>
      </c>
      <c r="H219" t="s">
        <v>253</v>
      </c>
      <c r="I219" t="s">
        <v>252</v>
      </c>
      <c r="J219" t="s">
        <v>251</v>
      </c>
    </row>
    <row r="220" spans="1:10" x14ac:dyDescent="0.25">
      <c r="A220" t="s">
        <v>339</v>
      </c>
      <c r="B220" t="s">
        <v>338</v>
      </c>
      <c r="C220" t="s">
        <v>337</v>
      </c>
      <c r="D220" s="1">
        <f>VLOOKUP(A220,'[1]dc 24h not quant in hff'!A:P,16,FALSE)</f>
        <v>0.29171533075424383</v>
      </c>
      <c r="E220" s="1">
        <v>0.1616874518364354</v>
      </c>
      <c r="H220" t="s">
        <v>336</v>
      </c>
      <c r="I220" t="s">
        <v>335</v>
      </c>
      <c r="J220" t="s">
        <v>334</v>
      </c>
    </row>
    <row r="221" spans="1:10" x14ac:dyDescent="0.25">
      <c r="A221" t="s">
        <v>333</v>
      </c>
      <c r="B221" t="s">
        <v>332</v>
      </c>
      <c r="C221" t="s">
        <v>331</v>
      </c>
      <c r="D221" s="1">
        <f>VLOOKUP(A221,'[1]dc 24h not quant in hff'!A:P,16,FALSE)</f>
        <v>0.56751557218912541</v>
      </c>
      <c r="E221" s="1">
        <v>0.28404101303465407</v>
      </c>
      <c r="H221" t="s">
        <v>330</v>
      </c>
      <c r="I221" t="s">
        <v>329</v>
      </c>
      <c r="J221" t="s">
        <v>328</v>
      </c>
    </row>
    <row r="222" spans="1:10" x14ac:dyDescent="0.25">
      <c r="D222"/>
      <c r="E222"/>
      <c r="H222" t="s">
        <v>327</v>
      </c>
      <c r="I222" t="s">
        <v>326</v>
      </c>
      <c r="J222" t="s">
        <v>325</v>
      </c>
    </row>
    <row r="223" spans="1:10" x14ac:dyDescent="0.25">
      <c r="D223"/>
      <c r="E223"/>
      <c r="H223" t="s">
        <v>324</v>
      </c>
      <c r="I223" t="s">
        <v>323</v>
      </c>
      <c r="J223" t="s">
        <v>322</v>
      </c>
    </row>
    <row r="224" spans="1:10" x14ac:dyDescent="0.25">
      <c r="D224"/>
      <c r="E224"/>
      <c r="H224" t="s">
        <v>321</v>
      </c>
      <c r="I224" t="s">
        <v>320</v>
      </c>
      <c r="J224" t="s">
        <v>319</v>
      </c>
    </row>
    <row r="225" spans="4:10" x14ac:dyDescent="0.25">
      <c r="D225"/>
      <c r="E225"/>
      <c r="H225" t="s">
        <v>318</v>
      </c>
      <c r="I225" t="s">
        <v>317</v>
      </c>
      <c r="J225" t="s">
        <v>316</v>
      </c>
    </row>
    <row r="226" spans="4:10" x14ac:dyDescent="0.25">
      <c r="D226"/>
      <c r="E226"/>
      <c r="H226" t="s">
        <v>315</v>
      </c>
      <c r="I226" t="s">
        <v>314</v>
      </c>
      <c r="J226" t="s">
        <v>313</v>
      </c>
    </row>
    <row r="227" spans="4:10" x14ac:dyDescent="0.25">
      <c r="D227"/>
      <c r="E227"/>
      <c r="H227" t="s">
        <v>284</v>
      </c>
      <c r="I227" t="s">
        <v>283</v>
      </c>
      <c r="J227" t="s">
        <v>282</v>
      </c>
    </row>
    <row r="228" spans="4:10" x14ac:dyDescent="0.25">
      <c r="D228"/>
      <c r="E228"/>
      <c r="H228" t="s">
        <v>312</v>
      </c>
      <c r="I228" t="s">
        <v>311</v>
      </c>
      <c r="J228" t="s">
        <v>310</v>
      </c>
    </row>
    <row r="229" spans="4:10" x14ac:dyDescent="0.25">
      <c r="D229"/>
      <c r="E229"/>
    </row>
    <row r="230" spans="4:10" x14ac:dyDescent="0.25">
      <c r="D230"/>
      <c r="E230"/>
      <c r="H230" s="2" t="s">
        <v>22</v>
      </c>
      <c r="I230" s="2" t="s">
        <v>309</v>
      </c>
      <c r="J230" s="2"/>
    </row>
    <row r="231" spans="4:10" x14ac:dyDescent="0.25">
      <c r="D231"/>
      <c r="E231"/>
      <c r="H231" s="2" t="s">
        <v>20</v>
      </c>
      <c r="I231" s="2" t="s">
        <v>19</v>
      </c>
      <c r="J231" s="2" t="s">
        <v>18</v>
      </c>
    </row>
    <row r="232" spans="4:10" x14ac:dyDescent="0.25">
      <c r="D232"/>
      <c r="E232"/>
      <c r="H232" t="s">
        <v>308</v>
      </c>
      <c r="I232" t="s">
        <v>307</v>
      </c>
      <c r="J232" t="s">
        <v>306</v>
      </c>
    </row>
    <row r="233" spans="4:10" x14ac:dyDescent="0.25">
      <c r="D233"/>
      <c r="E233"/>
      <c r="H233" t="s">
        <v>305</v>
      </c>
      <c r="I233" t="s">
        <v>304</v>
      </c>
      <c r="J233" t="s">
        <v>303</v>
      </c>
    </row>
    <row r="234" spans="4:10" x14ac:dyDescent="0.25">
      <c r="D234"/>
      <c r="E234"/>
      <c r="H234" t="s">
        <v>302</v>
      </c>
      <c r="I234" t="s">
        <v>301</v>
      </c>
      <c r="J234" t="s">
        <v>300</v>
      </c>
    </row>
    <row r="235" spans="4:10" x14ac:dyDescent="0.25">
      <c r="D235"/>
      <c r="E235"/>
      <c r="H235" t="s">
        <v>299</v>
      </c>
      <c r="I235" t="s">
        <v>298</v>
      </c>
      <c r="J235" t="s">
        <v>297</v>
      </c>
    </row>
    <row r="236" spans="4:10" x14ac:dyDescent="0.25">
      <c r="D236"/>
      <c r="E236"/>
      <c r="H236" t="s">
        <v>296</v>
      </c>
      <c r="I236" t="s">
        <v>295</v>
      </c>
      <c r="J236" t="s">
        <v>294</v>
      </c>
    </row>
    <row r="237" spans="4:10" x14ac:dyDescent="0.25">
      <c r="D237"/>
      <c r="E237"/>
      <c r="H237" t="s">
        <v>293</v>
      </c>
      <c r="I237" t="s">
        <v>292</v>
      </c>
      <c r="J237" t="s">
        <v>291</v>
      </c>
    </row>
    <row r="238" spans="4:10" x14ac:dyDescent="0.25">
      <c r="D238"/>
      <c r="E238"/>
      <c r="H238" t="s">
        <v>290</v>
      </c>
      <c r="I238" t="s">
        <v>289</v>
      </c>
      <c r="J238" t="s">
        <v>288</v>
      </c>
    </row>
    <row r="239" spans="4:10" x14ac:dyDescent="0.25">
      <c r="D239"/>
      <c r="E239"/>
      <c r="H239" t="s">
        <v>287</v>
      </c>
      <c r="I239" t="s">
        <v>286</v>
      </c>
      <c r="J239" t="s">
        <v>285</v>
      </c>
    </row>
    <row r="240" spans="4:10" x14ac:dyDescent="0.25">
      <c r="D240"/>
      <c r="E240"/>
      <c r="H240" t="s">
        <v>284</v>
      </c>
      <c r="I240" t="s">
        <v>283</v>
      </c>
      <c r="J240" t="s">
        <v>282</v>
      </c>
    </row>
    <row r="241" spans="4:10" x14ac:dyDescent="0.25">
      <c r="D241"/>
      <c r="E241"/>
      <c r="H241" t="s">
        <v>281</v>
      </c>
      <c r="I241" t="s">
        <v>280</v>
      </c>
      <c r="J241" t="s">
        <v>279</v>
      </c>
    </row>
    <row r="242" spans="4:10" x14ac:dyDescent="0.25">
      <c r="D242"/>
      <c r="E242"/>
      <c r="H242" t="s">
        <v>278</v>
      </c>
      <c r="I242" t="s">
        <v>277</v>
      </c>
      <c r="J242" t="s">
        <v>276</v>
      </c>
    </row>
    <row r="243" spans="4:10" x14ac:dyDescent="0.25">
      <c r="D243"/>
      <c r="E243"/>
    </row>
    <row r="244" spans="4:10" x14ac:dyDescent="0.25">
      <c r="D244"/>
      <c r="E244"/>
      <c r="H244" s="2" t="s">
        <v>22</v>
      </c>
      <c r="I244" s="2" t="s">
        <v>275</v>
      </c>
      <c r="J244" s="2"/>
    </row>
    <row r="245" spans="4:10" x14ac:dyDescent="0.25">
      <c r="D245"/>
      <c r="E245"/>
      <c r="H245" s="2" t="s">
        <v>20</v>
      </c>
      <c r="I245" s="2" t="s">
        <v>19</v>
      </c>
      <c r="J245" s="2" t="s">
        <v>18</v>
      </c>
    </row>
    <row r="246" spans="4:10" x14ac:dyDescent="0.25">
      <c r="D246"/>
      <c r="E246"/>
      <c r="H246" t="s">
        <v>274</v>
      </c>
      <c r="I246" t="s">
        <v>273</v>
      </c>
      <c r="J246" t="s">
        <v>272</v>
      </c>
    </row>
    <row r="247" spans="4:10" x14ac:dyDescent="0.25">
      <c r="D247"/>
      <c r="E247"/>
      <c r="H247" t="s">
        <v>271</v>
      </c>
      <c r="I247" t="s">
        <v>270</v>
      </c>
      <c r="J247" t="s">
        <v>269</v>
      </c>
    </row>
    <row r="248" spans="4:10" x14ac:dyDescent="0.25">
      <c r="D248"/>
      <c r="E248"/>
      <c r="H248" t="s">
        <v>268</v>
      </c>
      <c r="I248" t="s">
        <v>267</v>
      </c>
      <c r="J248" t="s">
        <v>266</v>
      </c>
    </row>
    <row r="249" spans="4:10" x14ac:dyDescent="0.25">
      <c r="D249"/>
      <c r="E249"/>
      <c r="H249" t="s">
        <v>265</v>
      </c>
      <c r="I249" t="s">
        <v>264</v>
      </c>
      <c r="J249" t="s">
        <v>263</v>
      </c>
    </row>
    <row r="250" spans="4:10" x14ac:dyDescent="0.25">
      <c r="D250"/>
      <c r="E250"/>
      <c r="H250" t="s">
        <v>262</v>
      </c>
      <c r="I250" t="s">
        <v>261</v>
      </c>
      <c r="J250" t="s">
        <v>260</v>
      </c>
    </row>
    <row r="251" spans="4:10" x14ac:dyDescent="0.25">
      <c r="D251"/>
      <c r="E251"/>
      <c r="H251" t="s">
        <v>259</v>
      </c>
      <c r="I251" t="s">
        <v>258</v>
      </c>
      <c r="J251" t="s">
        <v>257</v>
      </c>
    </row>
    <row r="252" spans="4:10" x14ac:dyDescent="0.25">
      <c r="D252"/>
      <c r="E252"/>
      <c r="H252" t="s">
        <v>256</v>
      </c>
      <c r="I252" t="s">
        <v>255</v>
      </c>
      <c r="J252" t="s">
        <v>254</v>
      </c>
    </row>
    <row r="253" spans="4:10" x14ac:dyDescent="0.25">
      <c r="D253"/>
      <c r="E253"/>
      <c r="H253" t="s">
        <v>253</v>
      </c>
      <c r="I253" t="s">
        <v>252</v>
      </c>
      <c r="J253" t="s">
        <v>251</v>
      </c>
    </row>
    <row r="254" spans="4:10" x14ac:dyDescent="0.25">
      <c r="D254"/>
      <c r="E254"/>
    </row>
    <row r="255" spans="4:10" x14ac:dyDescent="0.25">
      <c r="D255"/>
      <c r="E255"/>
    </row>
    <row r="256" spans="4:10" x14ac:dyDescent="0.25">
      <c r="D256"/>
      <c r="E256"/>
    </row>
    <row r="257" spans="4:5" x14ac:dyDescent="0.25">
      <c r="D257"/>
      <c r="E257"/>
    </row>
    <row r="258" spans="4:5" x14ac:dyDescent="0.25">
      <c r="D258"/>
      <c r="E258"/>
    </row>
    <row r="259" spans="4:5" x14ac:dyDescent="0.25">
      <c r="D259"/>
      <c r="E259"/>
    </row>
    <row r="260" spans="4:5" x14ac:dyDescent="0.25">
      <c r="D260"/>
      <c r="E260"/>
    </row>
    <row r="261" spans="4:5" x14ac:dyDescent="0.25">
      <c r="D261"/>
      <c r="E261"/>
    </row>
    <row r="262" spans="4:5" x14ac:dyDescent="0.25">
      <c r="D262"/>
      <c r="E262"/>
    </row>
    <row r="263" spans="4:5" x14ac:dyDescent="0.25">
      <c r="D263"/>
      <c r="E263"/>
    </row>
    <row r="264" spans="4:5" x14ac:dyDescent="0.25">
      <c r="D264"/>
      <c r="E264"/>
    </row>
    <row r="265" spans="4:5" x14ac:dyDescent="0.25">
      <c r="D265"/>
      <c r="E265"/>
    </row>
    <row r="266" spans="4:5" x14ac:dyDescent="0.25">
      <c r="D266"/>
      <c r="E266"/>
    </row>
    <row r="267" spans="4:5" x14ac:dyDescent="0.25">
      <c r="D267"/>
      <c r="E267"/>
    </row>
    <row r="268" spans="4:5" x14ac:dyDescent="0.25">
      <c r="D268"/>
      <c r="E268"/>
    </row>
    <row r="269" spans="4:5" x14ac:dyDescent="0.25">
      <c r="D269"/>
      <c r="E269"/>
    </row>
    <row r="270" spans="4:5" x14ac:dyDescent="0.25">
      <c r="D270"/>
      <c r="E270"/>
    </row>
    <row r="271" spans="4:5" x14ac:dyDescent="0.25">
      <c r="D271"/>
      <c r="E271"/>
    </row>
    <row r="272" spans="4:5" x14ac:dyDescent="0.25">
      <c r="D272"/>
      <c r="E272"/>
    </row>
    <row r="273" spans="4:5" x14ac:dyDescent="0.25">
      <c r="D273"/>
      <c r="E273"/>
    </row>
    <row r="274" spans="4:5" x14ac:dyDescent="0.25">
      <c r="D274"/>
      <c r="E274"/>
    </row>
    <row r="275" spans="4:5" x14ac:dyDescent="0.25">
      <c r="D275"/>
      <c r="E275"/>
    </row>
    <row r="276" spans="4:5" x14ac:dyDescent="0.25">
      <c r="D276"/>
      <c r="E276"/>
    </row>
    <row r="277" spans="4:5" x14ac:dyDescent="0.25">
      <c r="D277"/>
      <c r="E277"/>
    </row>
    <row r="278" spans="4:5" x14ac:dyDescent="0.25">
      <c r="D278"/>
      <c r="E278"/>
    </row>
    <row r="279" spans="4:5" x14ac:dyDescent="0.25">
      <c r="D279"/>
      <c r="E279"/>
    </row>
    <row r="280" spans="4:5" x14ac:dyDescent="0.25">
      <c r="D280"/>
      <c r="E280"/>
    </row>
    <row r="281" spans="4:5" x14ac:dyDescent="0.25">
      <c r="D281"/>
      <c r="E281"/>
    </row>
    <row r="282" spans="4:5" x14ac:dyDescent="0.25">
      <c r="D282"/>
      <c r="E282"/>
    </row>
    <row r="283" spans="4:5" x14ac:dyDescent="0.25">
      <c r="D283"/>
      <c r="E283"/>
    </row>
    <row r="284" spans="4:5" x14ac:dyDescent="0.25">
      <c r="D284"/>
      <c r="E284"/>
    </row>
    <row r="285" spans="4:5" x14ac:dyDescent="0.25">
      <c r="D285"/>
      <c r="E285"/>
    </row>
    <row r="286" spans="4:5" x14ac:dyDescent="0.25">
      <c r="D286"/>
      <c r="E286"/>
    </row>
    <row r="287" spans="4:5" x14ac:dyDescent="0.25">
      <c r="D287"/>
      <c r="E287"/>
    </row>
    <row r="288" spans="4:5" x14ac:dyDescent="0.25">
      <c r="D288"/>
      <c r="E288"/>
    </row>
    <row r="289" spans="4:5" x14ac:dyDescent="0.25">
      <c r="D289"/>
      <c r="E289"/>
    </row>
    <row r="290" spans="4:5" x14ac:dyDescent="0.25">
      <c r="D290"/>
      <c r="E290"/>
    </row>
    <row r="291" spans="4:5" x14ac:dyDescent="0.25">
      <c r="D291"/>
      <c r="E291"/>
    </row>
    <row r="292" spans="4:5" x14ac:dyDescent="0.25">
      <c r="D292"/>
      <c r="E292"/>
    </row>
    <row r="293" spans="4:5" x14ac:dyDescent="0.25">
      <c r="D293"/>
      <c r="E293"/>
    </row>
    <row r="294" spans="4:5" x14ac:dyDescent="0.25">
      <c r="D294"/>
      <c r="E294"/>
    </row>
    <row r="295" spans="4:5" x14ac:dyDescent="0.25">
      <c r="D295"/>
      <c r="E295"/>
    </row>
    <row r="296" spans="4:5" x14ac:dyDescent="0.25">
      <c r="D296"/>
      <c r="E296"/>
    </row>
    <row r="297" spans="4:5" x14ac:dyDescent="0.25">
      <c r="D297"/>
      <c r="E297"/>
    </row>
    <row r="298" spans="4:5" x14ac:dyDescent="0.25">
      <c r="D298"/>
      <c r="E298"/>
    </row>
    <row r="299" spans="4:5" x14ac:dyDescent="0.25">
      <c r="D299"/>
      <c r="E299"/>
    </row>
    <row r="300" spans="4:5" x14ac:dyDescent="0.25">
      <c r="D300"/>
      <c r="E300"/>
    </row>
    <row r="301" spans="4:5" x14ac:dyDescent="0.25">
      <c r="D301"/>
      <c r="E301"/>
    </row>
    <row r="302" spans="4:5" x14ac:dyDescent="0.25">
      <c r="D302"/>
      <c r="E302"/>
    </row>
    <row r="303" spans="4:5" x14ac:dyDescent="0.25">
      <c r="D303"/>
      <c r="E303"/>
    </row>
    <row r="304" spans="4:5" x14ac:dyDescent="0.25">
      <c r="D304"/>
      <c r="E304"/>
    </row>
    <row r="305" spans="4:5" x14ac:dyDescent="0.25">
      <c r="D305"/>
      <c r="E305"/>
    </row>
    <row r="306" spans="4:5" x14ac:dyDescent="0.25">
      <c r="D306"/>
      <c r="E306"/>
    </row>
    <row r="307" spans="4:5" x14ac:dyDescent="0.25">
      <c r="D307"/>
      <c r="E307"/>
    </row>
    <row r="308" spans="4:5" x14ac:dyDescent="0.25">
      <c r="D308"/>
      <c r="E308"/>
    </row>
    <row r="309" spans="4:5" x14ac:dyDescent="0.25">
      <c r="D309"/>
      <c r="E309"/>
    </row>
    <row r="310" spans="4:5" x14ac:dyDescent="0.25">
      <c r="D310"/>
      <c r="E310"/>
    </row>
    <row r="311" spans="4:5" x14ac:dyDescent="0.25">
      <c r="D311"/>
      <c r="E311"/>
    </row>
    <row r="312" spans="4:5" x14ac:dyDescent="0.25">
      <c r="D312"/>
      <c r="E312"/>
    </row>
    <row r="313" spans="4:5" x14ac:dyDescent="0.25">
      <c r="D313"/>
      <c r="E313"/>
    </row>
    <row r="314" spans="4:5" x14ac:dyDescent="0.25">
      <c r="D314"/>
      <c r="E314"/>
    </row>
    <row r="315" spans="4:5" x14ac:dyDescent="0.25">
      <c r="D315"/>
      <c r="E315"/>
    </row>
    <row r="316" spans="4:5" x14ac:dyDescent="0.25">
      <c r="D316"/>
      <c r="E316"/>
    </row>
    <row r="317" spans="4:5" x14ac:dyDescent="0.25">
      <c r="D317"/>
      <c r="E317"/>
    </row>
    <row r="318" spans="4:5" x14ac:dyDescent="0.25">
      <c r="D318"/>
      <c r="E318"/>
    </row>
    <row r="319" spans="4:5" x14ac:dyDescent="0.25">
      <c r="D319"/>
      <c r="E319"/>
    </row>
    <row r="320" spans="4:5" x14ac:dyDescent="0.25">
      <c r="D320"/>
      <c r="E320"/>
    </row>
    <row r="321" spans="4:5" x14ac:dyDescent="0.25">
      <c r="D321"/>
      <c r="E321"/>
    </row>
    <row r="322" spans="4:5" x14ac:dyDescent="0.25">
      <c r="D322"/>
      <c r="E322"/>
    </row>
    <row r="323" spans="4:5" x14ac:dyDescent="0.25">
      <c r="D323"/>
      <c r="E323"/>
    </row>
    <row r="324" spans="4:5" x14ac:dyDescent="0.25">
      <c r="D324"/>
      <c r="E324"/>
    </row>
    <row r="325" spans="4:5" x14ac:dyDescent="0.25">
      <c r="D325"/>
      <c r="E325"/>
    </row>
    <row r="326" spans="4:5" x14ac:dyDescent="0.25">
      <c r="D326"/>
      <c r="E326"/>
    </row>
    <row r="327" spans="4:5" x14ac:dyDescent="0.25">
      <c r="D327"/>
      <c r="E327"/>
    </row>
    <row r="328" spans="4:5" x14ac:dyDescent="0.25">
      <c r="D328"/>
      <c r="E328"/>
    </row>
    <row r="329" spans="4:5" x14ac:dyDescent="0.25">
      <c r="D329"/>
      <c r="E329"/>
    </row>
    <row r="330" spans="4:5" x14ac:dyDescent="0.25">
      <c r="D330"/>
      <c r="E330"/>
    </row>
    <row r="331" spans="4:5" x14ac:dyDescent="0.25">
      <c r="D331"/>
      <c r="E331"/>
    </row>
    <row r="332" spans="4:5" x14ac:dyDescent="0.25">
      <c r="D332"/>
      <c r="E332"/>
    </row>
    <row r="333" spans="4:5" x14ac:dyDescent="0.25">
      <c r="D333"/>
      <c r="E333"/>
    </row>
    <row r="334" spans="4:5" x14ac:dyDescent="0.25">
      <c r="D334"/>
      <c r="E334"/>
    </row>
    <row r="335" spans="4:5" x14ac:dyDescent="0.25">
      <c r="D335"/>
      <c r="E335"/>
    </row>
    <row r="336" spans="4:5" x14ac:dyDescent="0.25">
      <c r="D336"/>
      <c r="E336"/>
    </row>
    <row r="337" spans="4:5" x14ac:dyDescent="0.25">
      <c r="D337"/>
      <c r="E337"/>
    </row>
    <row r="338" spans="4:5" x14ac:dyDescent="0.25">
      <c r="D338"/>
      <c r="E338"/>
    </row>
    <row r="339" spans="4:5" x14ac:dyDescent="0.25">
      <c r="D339"/>
      <c r="E339"/>
    </row>
    <row r="340" spans="4:5" x14ac:dyDescent="0.25">
      <c r="D340"/>
      <c r="E340"/>
    </row>
    <row r="341" spans="4:5" x14ac:dyDescent="0.25">
      <c r="D341"/>
      <c r="E341"/>
    </row>
    <row r="342" spans="4:5" x14ac:dyDescent="0.25">
      <c r="D342"/>
      <c r="E342"/>
    </row>
    <row r="343" spans="4:5" x14ac:dyDescent="0.25">
      <c r="D343"/>
      <c r="E343"/>
    </row>
    <row r="344" spans="4:5" x14ac:dyDescent="0.25">
      <c r="D344"/>
      <c r="E344"/>
    </row>
    <row r="345" spans="4:5" x14ac:dyDescent="0.25">
      <c r="D345"/>
      <c r="E345"/>
    </row>
    <row r="346" spans="4:5" x14ac:dyDescent="0.25">
      <c r="D346"/>
      <c r="E346"/>
    </row>
    <row r="347" spans="4:5" x14ac:dyDescent="0.25">
      <c r="D347"/>
      <c r="E347"/>
    </row>
    <row r="348" spans="4:5" x14ac:dyDescent="0.25">
      <c r="D348"/>
      <c r="E348"/>
    </row>
    <row r="349" spans="4:5" x14ac:dyDescent="0.25">
      <c r="D349"/>
      <c r="E349"/>
    </row>
    <row r="350" spans="4:5" x14ac:dyDescent="0.25">
      <c r="D350"/>
      <c r="E350"/>
    </row>
    <row r="351" spans="4:5" x14ac:dyDescent="0.25">
      <c r="D351"/>
      <c r="E351"/>
    </row>
    <row r="352" spans="4:5" x14ac:dyDescent="0.25">
      <c r="D352"/>
      <c r="E352"/>
    </row>
    <row r="353" spans="4:5" x14ac:dyDescent="0.25">
      <c r="D353"/>
      <c r="E353"/>
    </row>
    <row r="354" spans="4:5" x14ac:dyDescent="0.25">
      <c r="D354"/>
      <c r="E354"/>
    </row>
    <row r="355" spans="4:5" x14ac:dyDescent="0.25">
      <c r="D355"/>
      <c r="E355"/>
    </row>
    <row r="356" spans="4:5" x14ac:dyDescent="0.25">
      <c r="D356"/>
      <c r="E356"/>
    </row>
    <row r="357" spans="4:5" x14ac:dyDescent="0.25">
      <c r="D357"/>
      <c r="E357"/>
    </row>
    <row r="358" spans="4:5" x14ac:dyDescent="0.25">
      <c r="D358"/>
      <c r="E358"/>
    </row>
    <row r="359" spans="4:5" x14ac:dyDescent="0.25">
      <c r="D359"/>
      <c r="E359"/>
    </row>
    <row r="360" spans="4:5" x14ac:dyDescent="0.25">
      <c r="D360"/>
      <c r="E360"/>
    </row>
    <row r="361" spans="4:5" x14ac:dyDescent="0.25">
      <c r="D361"/>
      <c r="E361"/>
    </row>
    <row r="362" spans="4:5" x14ac:dyDescent="0.25">
      <c r="D362"/>
      <c r="E362"/>
    </row>
    <row r="363" spans="4:5" x14ac:dyDescent="0.25">
      <c r="D363"/>
      <c r="E363"/>
    </row>
    <row r="364" spans="4:5" x14ac:dyDescent="0.25">
      <c r="D364"/>
      <c r="E364"/>
    </row>
    <row r="365" spans="4:5" x14ac:dyDescent="0.25">
      <c r="D365"/>
      <c r="E365"/>
    </row>
    <row r="366" spans="4:5" x14ac:dyDescent="0.25">
      <c r="D366"/>
      <c r="E366"/>
    </row>
    <row r="367" spans="4:5" x14ac:dyDescent="0.25">
      <c r="D367"/>
      <c r="E367"/>
    </row>
    <row r="368" spans="4:5" x14ac:dyDescent="0.25">
      <c r="D368"/>
      <c r="E368"/>
    </row>
    <row r="369" spans="4:5" x14ac:dyDescent="0.25">
      <c r="D369"/>
      <c r="E369"/>
    </row>
    <row r="370" spans="4:5" x14ac:dyDescent="0.25">
      <c r="D370"/>
      <c r="E370"/>
    </row>
    <row r="371" spans="4:5" x14ac:dyDescent="0.25">
      <c r="D371"/>
      <c r="E371"/>
    </row>
    <row r="372" spans="4:5" x14ac:dyDescent="0.25">
      <c r="D372"/>
      <c r="E372"/>
    </row>
    <row r="373" spans="4:5" x14ac:dyDescent="0.25">
      <c r="D373"/>
      <c r="E373"/>
    </row>
    <row r="374" spans="4:5" x14ac:dyDescent="0.25">
      <c r="D374"/>
      <c r="E374"/>
    </row>
    <row r="375" spans="4:5" x14ac:dyDescent="0.25">
      <c r="D375"/>
      <c r="E375"/>
    </row>
    <row r="376" spans="4:5" x14ac:dyDescent="0.25">
      <c r="D376"/>
      <c r="E376"/>
    </row>
    <row r="377" spans="4:5" x14ac:dyDescent="0.25">
      <c r="D377"/>
      <c r="E377"/>
    </row>
    <row r="378" spans="4:5" x14ac:dyDescent="0.25">
      <c r="D378"/>
      <c r="E378"/>
    </row>
    <row r="379" spans="4:5" x14ac:dyDescent="0.25">
      <c r="D379"/>
      <c r="E379"/>
    </row>
    <row r="380" spans="4:5" x14ac:dyDescent="0.25">
      <c r="D380"/>
      <c r="E380"/>
    </row>
    <row r="381" spans="4:5" x14ac:dyDescent="0.25">
      <c r="D381"/>
      <c r="E381"/>
    </row>
    <row r="382" spans="4:5" x14ac:dyDescent="0.25">
      <c r="D382"/>
      <c r="E382"/>
    </row>
    <row r="383" spans="4:5" x14ac:dyDescent="0.25">
      <c r="D383"/>
      <c r="E383"/>
    </row>
    <row r="384" spans="4:5" x14ac:dyDescent="0.25">
      <c r="D384"/>
      <c r="E384"/>
    </row>
    <row r="385" spans="4:5" x14ac:dyDescent="0.25">
      <c r="D385"/>
      <c r="E385"/>
    </row>
    <row r="386" spans="4:5" x14ac:dyDescent="0.25">
      <c r="D386"/>
      <c r="E386"/>
    </row>
    <row r="387" spans="4:5" x14ac:dyDescent="0.25">
      <c r="D387"/>
      <c r="E387"/>
    </row>
    <row r="388" spans="4:5" x14ac:dyDescent="0.25">
      <c r="D388"/>
      <c r="E388"/>
    </row>
    <row r="389" spans="4:5" x14ac:dyDescent="0.25">
      <c r="D389"/>
      <c r="E389"/>
    </row>
    <row r="390" spans="4:5" x14ac:dyDescent="0.25">
      <c r="D390"/>
      <c r="E390"/>
    </row>
    <row r="391" spans="4:5" x14ac:dyDescent="0.25">
      <c r="D391"/>
      <c r="E391"/>
    </row>
    <row r="392" spans="4:5" x14ac:dyDescent="0.25">
      <c r="D392"/>
      <c r="E392"/>
    </row>
    <row r="393" spans="4:5" x14ac:dyDescent="0.25">
      <c r="D393"/>
      <c r="E393"/>
    </row>
    <row r="394" spans="4:5" x14ac:dyDescent="0.25">
      <c r="D394"/>
      <c r="E394"/>
    </row>
    <row r="395" spans="4:5" x14ac:dyDescent="0.25">
      <c r="D395"/>
      <c r="E395"/>
    </row>
    <row r="396" spans="4:5" x14ac:dyDescent="0.25">
      <c r="D396"/>
      <c r="E396"/>
    </row>
    <row r="397" spans="4:5" x14ac:dyDescent="0.25">
      <c r="D397"/>
      <c r="E397"/>
    </row>
    <row r="398" spans="4:5" x14ac:dyDescent="0.25">
      <c r="D398"/>
      <c r="E398"/>
    </row>
    <row r="399" spans="4:5" x14ac:dyDescent="0.25">
      <c r="D399"/>
      <c r="E399"/>
    </row>
    <row r="400" spans="4:5" x14ac:dyDescent="0.25">
      <c r="D400"/>
      <c r="E400"/>
    </row>
    <row r="401" spans="4:5" x14ac:dyDescent="0.25">
      <c r="D401"/>
      <c r="E401"/>
    </row>
    <row r="402" spans="4:5" x14ac:dyDescent="0.25">
      <c r="D402"/>
      <c r="E402"/>
    </row>
    <row r="403" spans="4:5" x14ac:dyDescent="0.25">
      <c r="D403"/>
      <c r="E403"/>
    </row>
    <row r="404" spans="4:5" x14ac:dyDescent="0.25">
      <c r="D404"/>
      <c r="E404"/>
    </row>
    <row r="405" spans="4:5" x14ac:dyDescent="0.25">
      <c r="D405"/>
      <c r="E405"/>
    </row>
    <row r="406" spans="4:5" x14ac:dyDescent="0.25">
      <c r="D406"/>
      <c r="E406"/>
    </row>
    <row r="407" spans="4:5" x14ac:dyDescent="0.25">
      <c r="D407"/>
      <c r="E407"/>
    </row>
    <row r="408" spans="4:5" x14ac:dyDescent="0.25">
      <c r="D408"/>
      <c r="E408"/>
    </row>
    <row r="409" spans="4:5" x14ac:dyDescent="0.25">
      <c r="D409"/>
      <c r="E409"/>
    </row>
    <row r="410" spans="4:5" x14ac:dyDescent="0.25">
      <c r="D410"/>
      <c r="E410"/>
    </row>
    <row r="411" spans="4:5" x14ac:dyDescent="0.25">
      <c r="D411"/>
      <c r="E411"/>
    </row>
    <row r="412" spans="4:5" x14ac:dyDescent="0.25">
      <c r="D412"/>
      <c r="E412"/>
    </row>
    <row r="413" spans="4:5" x14ac:dyDescent="0.25">
      <c r="D413"/>
      <c r="E413"/>
    </row>
    <row r="414" spans="4:5" x14ac:dyDescent="0.25">
      <c r="D414"/>
      <c r="E414"/>
    </row>
    <row r="415" spans="4:5" x14ac:dyDescent="0.25">
      <c r="D415"/>
      <c r="E415"/>
    </row>
    <row r="416" spans="4:5" x14ac:dyDescent="0.25">
      <c r="D416"/>
      <c r="E416"/>
    </row>
    <row r="417" spans="4:5" x14ac:dyDescent="0.25">
      <c r="D417"/>
      <c r="E417"/>
    </row>
    <row r="418" spans="4:5" x14ac:dyDescent="0.25">
      <c r="D418"/>
      <c r="E418"/>
    </row>
    <row r="419" spans="4:5" x14ac:dyDescent="0.25">
      <c r="D419"/>
      <c r="E419"/>
    </row>
    <row r="420" spans="4:5" x14ac:dyDescent="0.25">
      <c r="D420"/>
      <c r="E420"/>
    </row>
    <row r="421" spans="4:5" x14ac:dyDescent="0.25">
      <c r="D421"/>
      <c r="E421"/>
    </row>
    <row r="422" spans="4:5" x14ac:dyDescent="0.25">
      <c r="D422"/>
      <c r="E422"/>
    </row>
    <row r="423" spans="4:5" x14ac:dyDescent="0.25">
      <c r="D423"/>
      <c r="E423"/>
    </row>
    <row r="424" spans="4:5" x14ac:dyDescent="0.25">
      <c r="D424"/>
      <c r="E424"/>
    </row>
    <row r="425" spans="4:5" x14ac:dyDescent="0.25">
      <c r="D425"/>
      <c r="E425"/>
    </row>
    <row r="426" spans="4:5" x14ac:dyDescent="0.25">
      <c r="D426"/>
      <c r="E426"/>
    </row>
    <row r="427" spans="4:5" x14ac:dyDescent="0.25">
      <c r="D427"/>
      <c r="E427"/>
    </row>
    <row r="428" spans="4:5" x14ac:dyDescent="0.25">
      <c r="D428"/>
      <c r="E428"/>
    </row>
    <row r="429" spans="4:5" x14ac:dyDescent="0.25">
      <c r="D429"/>
      <c r="E429"/>
    </row>
    <row r="430" spans="4:5" x14ac:dyDescent="0.25">
      <c r="D430"/>
      <c r="E430"/>
    </row>
    <row r="431" spans="4:5" x14ac:dyDescent="0.25">
      <c r="D431"/>
      <c r="E431"/>
    </row>
    <row r="432" spans="4:5" x14ac:dyDescent="0.25">
      <c r="D432"/>
      <c r="E432"/>
    </row>
    <row r="433" spans="4:5" x14ac:dyDescent="0.25">
      <c r="D433"/>
      <c r="E433"/>
    </row>
    <row r="434" spans="4:5" x14ac:dyDescent="0.25">
      <c r="D434"/>
      <c r="E434"/>
    </row>
    <row r="435" spans="4:5" x14ac:dyDescent="0.25">
      <c r="D435"/>
      <c r="E435"/>
    </row>
    <row r="436" spans="4:5" x14ac:dyDescent="0.25">
      <c r="D436"/>
      <c r="E436"/>
    </row>
    <row r="437" spans="4:5" x14ac:dyDescent="0.25">
      <c r="D437"/>
      <c r="E437"/>
    </row>
    <row r="438" spans="4:5" x14ac:dyDescent="0.25">
      <c r="D438"/>
      <c r="E438"/>
    </row>
    <row r="439" spans="4:5" x14ac:dyDescent="0.25">
      <c r="D439"/>
      <c r="E439"/>
    </row>
    <row r="440" spans="4:5" x14ac:dyDescent="0.25">
      <c r="D440"/>
      <c r="E440"/>
    </row>
    <row r="441" spans="4:5" x14ac:dyDescent="0.25">
      <c r="D441"/>
      <c r="E441"/>
    </row>
    <row r="442" spans="4:5" x14ac:dyDescent="0.25">
      <c r="D442"/>
      <c r="E442"/>
    </row>
    <row r="443" spans="4:5" x14ac:dyDescent="0.25">
      <c r="D443"/>
      <c r="E443"/>
    </row>
    <row r="444" spans="4:5" x14ac:dyDescent="0.25">
      <c r="D444"/>
      <c r="E444"/>
    </row>
    <row r="445" spans="4:5" x14ac:dyDescent="0.25">
      <c r="D445"/>
      <c r="E445"/>
    </row>
    <row r="446" spans="4:5" x14ac:dyDescent="0.25">
      <c r="D446"/>
      <c r="E446"/>
    </row>
    <row r="447" spans="4:5" x14ac:dyDescent="0.25">
      <c r="D447"/>
      <c r="E447"/>
    </row>
    <row r="448" spans="4:5" x14ac:dyDescent="0.25">
      <c r="D448"/>
      <c r="E448"/>
    </row>
    <row r="449" spans="4:5" x14ac:dyDescent="0.25">
      <c r="D449"/>
      <c r="E449"/>
    </row>
    <row r="450" spans="4:5" x14ac:dyDescent="0.25">
      <c r="D450"/>
      <c r="E450"/>
    </row>
    <row r="451" spans="4:5" x14ac:dyDescent="0.25">
      <c r="D451"/>
      <c r="E451"/>
    </row>
    <row r="452" spans="4:5" x14ac:dyDescent="0.25">
      <c r="D452"/>
      <c r="E452"/>
    </row>
    <row r="453" spans="4:5" x14ac:dyDescent="0.25">
      <c r="D453"/>
      <c r="E453"/>
    </row>
    <row r="454" spans="4:5" x14ac:dyDescent="0.25">
      <c r="D454"/>
      <c r="E454"/>
    </row>
    <row r="455" spans="4:5" x14ac:dyDescent="0.25">
      <c r="D455"/>
      <c r="E455"/>
    </row>
    <row r="456" spans="4:5" x14ac:dyDescent="0.25">
      <c r="D456"/>
      <c r="E456"/>
    </row>
    <row r="457" spans="4:5" x14ac:dyDescent="0.25">
      <c r="D457"/>
      <c r="E457"/>
    </row>
    <row r="458" spans="4:5" x14ac:dyDescent="0.25">
      <c r="D458"/>
      <c r="E458"/>
    </row>
    <row r="459" spans="4:5" x14ac:dyDescent="0.25">
      <c r="D459"/>
      <c r="E459"/>
    </row>
    <row r="460" spans="4:5" x14ac:dyDescent="0.25">
      <c r="D460"/>
      <c r="E460"/>
    </row>
    <row r="461" spans="4:5" x14ac:dyDescent="0.25">
      <c r="D461"/>
      <c r="E461"/>
    </row>
    <row r="462" spans="4:5" x14ac:dyDescent="0.25">
      <c r="D462"/>
      <c r="E462"/>
    </row>
    <row r="463" spans="4:5" x14ac:dyDescent="0.25">
      <c r="D463"/>
      <c r="E463"/>
    </row>
    <row r="464" spans="4:5" x14ac:dyDescent="0.25">
      <c r="D464"/>
      <c r="E464"/>
    </row>
    <row r="465" spans="4:5" x14ac:dyDescent="0.25">
      <c r="D465"/>
      <c r="E465"/>
    </row>
    <row r="466" spans="4:5" x14ac:dyDescent="0.25">
      <c r="D466"/>
      <c r="E466"/>
    </row>
    <row r="467" spans="4:5" x14ac:dyDescent="0.25">
      <c r="D467"/>
      <c r="E467"/>
    </row>
    <row r="468" spans="4:5" x14ac:dyDescent="0.25">
      <c r="D468"/>
      <c r="E468"/>
    </row>
    <row r="469" spans="4:5" x14ac:dyDescent="0.25">
      <c r="D469"/>
      <c r="E469"/>
    </row>
    <row r="470" spans="4:5" x14ac:dyDescent="0.25">
      <c r="D470"/>
      <c r="E470"/>
    </row>
    <row r="471" spans="4:5" x14ac:dyDescent="0.25">
      <c r="D471"/>
      <c r="E471"/>
    </row>
    <row r="472" spans="4:5" x14ac:dyDescent="0.25">
      <c r="D472"/>
      <c r="E472"/>
    </row>
    <row r="473" spans="4:5" x14ac:dyDescent="0.25">
      <c r="D473"/>
      <c r="E473"/>
    </row>
    <row r="474" spans="4:5" x14ac:dyDescent="0.25">
      <c r="D474"/>
      <c r="E474"/>
    </row>
    <row r="475" spans="4:5" x14ac:dyDescent="0.25">
      <c r="D475"/>
      <c r="E475"/>
    </row>
    <row r="476" spans="4:5" x14ac:dyDescent="0.25">
      <c r="D476"/>
      <c r="E476"/>
    </row>
    <row r="477" spans="4:5" x14ac:dyDescent="0.25">
      <c r="D477"/>
      <c r="E477"/>
    </row>
    <row r="478" spans="4:5" x14ac:dyDescent="0.25">
      <c r="D478"/>
      <c r="E478"/>
    </row>
    <row r="479" spans="4:5" x14ac:dyDescent="0.25">
      <c r="D479"/>
      <c r="E479"/>
    </row>
    <row r="480" spans="4:5" x14ac:dyDescent="0.25">
      <c r="D480"/>
      <c r="E480"/>
    </row>
    <row r="481" spans="4:5" x14ac:dyDescent="0.25">
      <c r="D481"/>
      <c r="E481"/>
    </row>
    <row r="482" spans="4:5" x14ac:dyDescent="0.25">
      <c r="D482"/>
      <c r="E482"/>
    </row>
    <row r="483" spans="4:5" x14ac:dyDescent="0.25">
      <c r="D483"/>
      <c r="E483"/>
    </row>
    <row r="484" spans="4:5" x14ac:dyDescent="0.25">
      <c r="D484"/>
      <c r="E484"/>
    </row>
    <row r="485" spans="4:5" x14ac:dyDescent="0.25">
      <c r="D485"/>
      <c r="E485"/>
    </row>
    <row r="486" spans="4:5" x14ac:dyDescent="0.25">
      <c r="D486"/>
      <c r="E486"/>
    </row>
    <row r="487" spans="4:5" x14ac:dyDescent="0.25">
      <c r="D487"/>
      <c r="E487"/>
    </row>
    <row r="488" spans="4:5" x14ac:dyDescent="0.25">
      <c r="D488"/>
      <c r="E488"/>
    </row>
    <row r="489" spans="4:5" x14ac:dyDescent="0.25">
      <c r="D489"/>
      <c r="E489"/>
    </row>
    <row r="490" spans="4:5" x14ac:dyDescent="0.25">
      <c r="D490"/>
      <c r="E490"/>
    </row>
    <row r="491" spans="4:5" x14ac:dyDescent="0.25">
      <c r="D491"/>
      <c r="E491"/>
    </row>
    <row r="492" spans="4:5" x14ac:dyDescent="0.25">
      <c r="D492"/>
      <c r="E492"/>
    </row>
    <row r="493" spans="4:5" x14ac:dyDescent="0.25">
      <c r="D493"/>
      <c r="E493"/>
    </row>
    <row r="494" spans="4:5" x14ac:dyDescent="0.25">
      <c r="D494"/>
      <c r="E494"/>
    </row>
    <row r="495" spans="4:5" x14ac:dyDescent="0.25">
      <c r="D495"/>
      <c r="E495"/>
    </row>
    <row r="496" spans="4:5" x14ac:dyDescent="0.25">
      <c r="D496"/>
      <c r="E496"/>
    </row>
    <row r="497" spans="4:5" x14ac:dyDescent="0.25">
      <c r="D497"/>
      <c r="E497"/>
    </row>
    <row r="498" spans="4:5" x14ac:dyDescent="0.25">
      <c r="D498"/>
      <c r="E498"/>
    </row>
    <row r="499" spans="4:5" x14ac:dyDescent="0.25">
      <c r="D499"/>
      <c r="E499"/>
    </row>
    <row r="500" spans="4:5" x14ac:dyDescent="0.25">
      <c r="D500"/>
      <c r="E500"/>
    </row>
    <row r="501" spans="4:5" x14ac:dyDescent="0.25">
      <c r="D501"/>
      <c r="E501"/>
    </row>
    <row r="502" spans="4:5" x14ac:dyDescent="0.25">
      <c r="D502"/>
      <c r="E502"/>
    </row>
    <row r="503" spans="4:5" x14ac:dyDescent="0.25">
      <c r="D503"/>
      <c r="E503"/>
    </row>
    <row r="504" spans="4:5" x14ac:dyDescent="0.25">
      <c r="D504"/>
      <c r="E504"/>
    </row>
    <row r="505" spans="4:5" x14ac:dyDescent="0.25">
      <c r="D505"/>
      <c r="E505"/>
    </row>
    <row r="506" spans="4:5" x14ac:dyDescent="0.25">
      <c r="D506"/>
      <c r="E506"/>
    </row>
    <row r="507" spans="4:5" x14ac:dyDescent="0.25">
      <c r="D507"/>
      <c r="E507"/>
    </row>
    <row r="508" spans="4:5" x14ac:dyDescent="0.25">
      <c r="D508"/>
      <c r="E508"/>
    </row>
    <row r="509" spans="4:5" x14ac:dyDescent="0.25">
      <c r="D509"/>
      <c r="E509"/>
    </row>
    <row r="510" spans="4:5" x14ac:dyDescent="0.25">
      <c r="D510"/>
      <c r="E510"/>
    </row>
    <row r="511" spans="4:5" x14ac:dyDescent="0.25">
      <c r="D511"/>
      <c r="E511"/>
    </row>
    <row r="512" spans="4:5" x14ac:dyDescent="0.25">
      <c r="D512"/>
      <c r="E512"/>
    </row>
    <row r="513" spans="4:5" x14ac:dyDescent="0.25">
      <c r="D513"/>
      <c r="E513"/>
    </row>
    <row r="514" spans="4:5" x14ac:dyDescent="0.25">
      <c r="D514"/>
      <c r="E514"/>
    </row>
    <row r="515" spans="4:5" x14ac:dyDescent="0.25">
      <c r="D515"/>
      <c r="E515"/>
    </row>
    <row r="516" spans="4:5" x14ac:dyDescent="0.25">
      <c r="D516"/>
      <c r="E516"/>
    </row>
    <row r="517" spans="4:5" x14ac:dyDescent="0.25">
      <c r="D517"/>
      <c r="E517"/>
    </row>
    <row r="518" spans="4:5" x14ac:dyDescent="0.25">
      <c r="D518"/>
      <c r="E518"/>
    </row>
    <row r="519" spans="4:5" x14ac:dyDescent="0.25">
      <c r="D519"/>
      <c r="E519"/>
    </row>
    <row r="520" spans="4:5" x14ac:dyDescent="0.25">
      <c r="D520"/>
      <c r="E520"/>
    </row>
    <row r="521" spans="4:5" x14ac:dyDescent="0.25">
      <c r="D521"/>
      <c r="E521"/>
    </row>
    <row r="522" spans="4:5" x14ac:dyDescent="0.25">
      <c r="D522"/>
      <c r="E522"/>
    </row>
    <row r="523" spans="4:5" x14ac:dyDescent="0.25">
      <c r="D523"/>
      <c r="E523"/>
    </row>
    <row r="524" spans="4:5" x14ac:dyDescent="0.25">
      <c r="D524"/>
      <c r="E524"/>
    </row>
    <row r="525" spans="4:5" x14ac:dyDescent="0.25">
      <c r="D525"/>
      <c r="E525"/>
    </row>
    <row r="526" spans="4:5" x14ac:dyDescent="0.25">
      <c r="D526"/>
      <c r="E526"/>
    </row>
    <row r="527" spans="4:5" x14ac:dyDescent="0.25">
      <c r="D527"/>
      <c r="E527"/>
    </row>
    <row r="528" spans="4:5" x14ac:dyDescent="0.25">
      <c r="D528"/>
      <c r="E528"/>
    </row>
    <row r="529" spans="4:5" x14ac:dyDescent="0.25">
      <c r="D529"/>
      <c r="E529"/>
    </row>
    <row r="530" spans="4:5" x14ac:dyDescent="0.25">
      <c r="D530"/>
      <c r="E530"/>
    </row>
    <row r="531" spans="4:5" x14ac:dyDescent="0.25">
      <c r="D531"/>
      <c r="E531"/>
    </row>
    <row r="532" spans="4:5" x14ac:dyDescent="0.25">
      <c r="D532"/>
      <c r="E532"/>
    </row>
    <row r="533" spans="4:5" x14ac:dyDescent="0.25">
      <c r="D533"/>
      <c r="E533"/>
    </row>
    <row r="534" spans="4:5" x14ac:dyDescent="0.25">
      <c r="D534"/>
      <c r="E534"/>
    </row>
    <row r="535" spans="4:5" x14ac:dyDescent="0.25">
      <c r="D535"/>
      <c r="E535"/>
    </row>
    <row r="536" spans="4:5" x14ac:dyDescent="0.25">
      <c r="D536"/>
      <c r="E536"/>
    </row>
    <row r="537" spans="4:5" x14ac:dyDescent="0.25">
      <c r="D537"/>
      <c r="E537"/>
    </row>
    <row r="538" spans="4:5" x14ac:dyDescent="0.25">
      <c r="D538"/>
      <c r="E538"/>
    </row>
    <row r="539" spans="4:5" x14ac:dyDescent="0.25">
      <c r="D539"/>
      <c r="E539"/>
    </row>
    <row r="540" spans="4:5" x14ac:dyDescent="0.25">
      <c r="D540"/>
      <c r="E540"/>
    </row>
    <row r="541" spans="4:5" x14ac:dyDescent="0.25">
      <c r="D541"/>
      <c r="E541"/>
    </row>
    <row r="542" spans="4:5" x14ac:dyDescent="0.25">
      <c r="D542"/>
      <c r="E542"/>
    </row>
    <row r="543" spans="4:5" x14ac:dyDescent="0.25">
      <c r="D543"/>
      <c r="E543"/>
    </row>
    <row r="544" spans="4:5" x14ac:dyDescent="0.25">
      <c r="D544"/>
      <c r="E544"/>
    </row>
    <row r="545" spans="4:5" x14ac:dyDescent="0.25">
      <c r="D545"/>
      <c r="E545"/>
    </row>
    <row r="546" spans="4:5" x14ac:dyDescent="0.25">
      <c r="D546"/>
      <c r="E546"/>
    </row>
    <row r="547" spans="4:5" x14ac:dyDescent="0.25">
      <c r="D547"/>
      <c r="E547"/>
    </row>
    <row r="548" spans="4:5" x14ac:dyDescent="0.25">
      <c r="D548"/>
      <c r="E548"/>
    </row>
    <row r="549" spans="4:5" x14ac:dyDescent="0.25">
      <c r="D549"/>
      <c r="E549"/>
    </row>
    <row r="550" spans="4:5" x14ac:dyDescent="0.25">
      <c r="D550"/>
      <c r="E550"/>
    </row>
    <row r="551" spans="4:5" x14ac:dyDescent="0.25">
      <c r="D551"/>
      <c r="E551"/>
    </row>
    <row r="552" spans="4:5" x14ac:dyDescent="0.25">
      <c r="D552"/>
      <c r="E552"/>
    </row>
    <row r="553" spans="4:5" x14ac:dyDescent="0.25">
      <c r="D553"/>
      <c r="E553"/>
    </row>
    <row r="554" spans="4:5" x14ac:dyDescent="0.25">
      <c r="D554"/>
      <c r="E554"/>
    </row>
    <row r="555" spans="4:5" x14ac:dyDescent="0.25">
      <c r="D555"/>
      <c r="E555"/>
    </row>
    <row r="556" spans="4:5" x14ac:dyDescent="0.25">
      <c r="D556"/>
      <c r="E556"/>
    </row>
    <row r="557" spans="4:5" x14ac:dyDescent="0.25">
      <c r="D557"/>
      <c r="E557"/>
    </row>
    <row r="558" spans="4:5" x14ac:dyDescent="0.25">
      <c r="D558"/>
      <c r="E558"/>
    </row>
    <row r="559" spans="4:5" x14ac:dyDescent="0.25">
      <c r="D559"/>
      <c r="E559"/>
    </row>
    <row r="560" spans="4:5" x14ac:dyDescent="0.25">
      <c r="D560"/>
      <c r="E560"/>
    </row>
    <row r="561" spans="4:5" x14ac:dyDescent="0.25">
      <c r="D561"/>
      <c r="E561"/>
    </row>
    <row r="562" spans="4:5" x14ac:dyDescent="0.25">
      <c r="D562"/>
      <c r="E562"/>
    </row>
    <row r="563" spans="4:5" x14ac:dyDescent="0.25">
      <c r="D563"/>
      <c r="E563"/>
    </row>
    <row r="564" spans="4:5" x14ac:dyDescent="0.25">
      <c r="D564"/>
      <c r="E564"/>
    </row>
    <row r="565" spans="4:5" x14ac:dyDescent="0.25">
      <c r="D565"/>
      <c r="E565"/>
    </row>
    <row r="566" spans="4:5" x14ac:dyDescent="0.25">
      <c r="D566"/>
      <c r="E566"/>
    </row>
    <row r="567" spans="4:5" x14ac:dyDescent="0.25">
      <c r="D567"/>
      <c r="E567"/>
    </row>
    <row r="568" spans="4:5" x14ac:dyDescent="0.25">
      <c r="D568"/>
      <c r="E568"/>
    </row>
    <row r="569" spans="4:5" x14ac:dyDescent="0.25">
      <c r="D569"/>
      <c r="E569"/>
    </row>
    <row r="570" spans="4:5" x14ac:dyDescent="0.25">
      <c r="D570"/>
      <c r="E570"/>
    </row>
    <row r="571" spans="4:5" x14ac:dyDescent="0.25">
      <c r="D571"/>
      <c r="E571"/>
    </row>
    <row r="572" spans="4:5" x14ac:dyDescent="0.25">
      <c r="D572"/>
      <c r="E572"/>
    </row>
    <row r="573" spans="4:5" x14ac:dyDescent="0.25">
      <c r="D573"/>
      <c r="E573"/>
    </row>
    <row r="574" spans="4:5" x14ac:dyDescent="0.25">
      <c r="D574"/>
      <c r="E574"/>
    </row>
    <row r="575" spans="4:5" x14ac:dyDescent="0.25">
      <c r="D575"/>
      <c r="E575"/>
    </row>
    <row r="576" spans="4:5" x14ac:dyDescent="0.25">
      <c r="D576"/>
      <c r="E576"/>
    </row>
    <row r="577" spans="4:5" x14ac:dyDescent="0.25">
      <c r="D577"/>
      <c r="E577"/>
    </row>
    <row r="578" spans="4:5" x14ac:dyDescent="0.25">
      <c r="D578"/>
      <c r="E578"/>
    </row>
    <row r="579" spans="4:5" x14ac:dyDescent="0.25">
      <c r="D579"/>
      <c r="E579"/>
    </row>
    <row r="580" spans="4:5" x14ac:dyDescent="0.25">
      <c r="D580"/>
      <c r="E580"/>
    </row>
    <row r="581" spans="4:5" x14ac:dyDescent="0.25">
      <c r="D581"/>
      <c r="E581"/>
    </row>
    <row r="582" spans="4:5" x14ac:dyDescent="0.25">
      <c r="D582"/>
      <c r="E582"/>
    </row>
    <row r="583" spans="4:5" x14ac:dyDescent="0.25">
      <c r="D583"/>
      <c r="E583"/>
    </row>
    <row r="584" spans="4:5" x14ac:dyDescent="0.25">
      <c r="D584"/>
      <c r="E584"/>
    </row>
    <row r="585" spans="4:5" x14ac:dyDescent="0.25">
      <c r="D585"/>
      <c r="E585"/>
    </row>
    <row r="586" spans="4:5" x14ac:dyDescent="0.25">
      <c r="D586"/>
      <c r="E586"/>
    </row>
    <row r="587" spans="4:5" x14ac:dyDescent="0.25">
      <c r="D587"/>
      <c r="E587"/>
    </row>
    <row r="588" spans="4:5" x14ac:dyDescent="0.25">
      <c r="D588"/>
      <c r="E588"/>
    </row>
    <row r="589" spans="4:5" x14ac:dyDescent="0.25">
      <c r="D589"/>
      <c r="E589"/>
    </row>
    <row r="590" spans="4:5" x14ac:dyDescent="0.25">
      <c r="D590"/>
      <c r="E590"/>
    </row>
    <row r="591" spans="4:5" x14ac:dyDescent="0.25">
      <c r="D591"/>
      <c r="E591"/>
    </row>
    <row r="592" spans="4:5" x14ac:dyDescent="0.25">
      <c r="D592"/>
      <c r="E592"/>
    </row>
    <row r="593" spans="4:5" x14ac:dyDescent="0.25">
      <c r="D593"/>
      <c r="E593"/>
    </row>
    <row r="594" spans="4:5" x14ac:dyDescent="0.25">
      <c r="D594"/>
      <c r="E594"/>
    </row>
    <row r="595" spans="4:5" x14ac:dyDescent="0.25">
      <c r="D595"/>
      <c r="E595"/>
    </row>
    <row r="596" spans="4:5" x14ac:dyDescent="0.25">
      <c r="D596"/>
      <c r="E596"/>
    </row>
    <row r="597" spans="4:5" x14ac:dyDescent="0.25">
      <c r="D597"/>
      <c r="E597"/>
    </row>
    <row r="598" spans="4:5" x14ac:dyDescent="0.25">
      <c r="D598"/>
      <c r="E598"/>
    </row>
    <row r="599" spans="4:5" x14ac:dyDescent="0.25">
      <c r="D599"/>
      <c r="E599"/>
    </row>
    <row r="600" spans="4:5" x14ac:dyDescent="0.25">
      <c r="D600"/>
      <c r="E600"/>
    </row>
    <row r="601" spans="4:5" x14ac:dyDescent="0.25">
      <c r="D601"/>
      <c r="E601"/>
    </row>
    <row r="602" spans="4:5" x14ac:dyDescent="0.25">
      <c r="D602"/>
      <c r="E602"/>
    </row>
    <row r="603" spans="4:5" x14ac:dyDescent="0.25">
      <c r="D603"/>
      <c r="E603"/>
    </row>
    <row r="604" spans="4:5" x14ac:dyDescent="0.25">
      <c r="D604"/>
      <c r="E604"/>
    </row>
    <row r="605" spans="4:5" x14ac:dyDescent="0.25">
      <c r="D605"/>
      <c r="E605"/>
    </row>
    <row r="606" spans="4:5" x14ac:dyDescent="0.25">
      <c r="D606"/>
      <c r="E606"/>
    </row>
    <row r="607" spans="4:5" x14ac:dyDescent="0.25">
      <c r="D607"/>
      <c r="E607"/>
    </row>
    <row r="608" spans="4:5" x14ac:dyDescent="0.25">
      <c r="D608"/>
      <c r="E608"/>
    </row>
    <row r="609" spans="4:5" x14ac:dyDescent="0.25">
      <c r="D609"/>
      <c r="E609"/>
    </row>
    <row r="610" spans="4:5" x14ac:dyDescent="0.25">
      <c r="D610"/>
      <c r="E610"/>
    </row>
    <row r="611" spans="4:5" x14ac:dyDescent="0.25">
      <c r="D611"/>
      <c r="E611"/>
    </row>
    <row r="612" spans="4:5" x14ac:dyDescent="0.25">
      <c r="D612"/>
      <c r="E612"/>
    </row>
    <row r="613" spans="4:5" x14ac:dyDescent="0.25">
      <c r="D613"/>
      <c r="E613"/>
    </row>
    <row r="614" spans="4:5" x14ac:dyDescent="0.25">
      <c r="D614"/>
      <c r="E614"/>
    </row>
    <row r="615" spans="4:5" x14ac:dyDescent="0.25">
      <c r="D615"/>
      <c r="E615"/>
    </row>
    <row r="616" spans="4:5" x14ac:dyDescent="0.25">
      <c r="D616"/>
      <c r="E616"/>
    </row>
    <row r="617" spans="4:5" x14ac:dyDescent="0.25">
      <c r="D617"/>
      <c r="E617"/>
    </row>
    <row r="618" spans="4:5" x14ac:dyDescent="0.25">
      <c r="D618"/>
      <c r="E618"/>
    </row>
    <row r="619" spans="4:5" x14ac:dyDescent="0.25">
      <c r="D619"/>
      <c r="E619"/>
    </row>
    <row r="620" spans="4:5" x14ac:dyDescent="0.25">
      <c r="D620"/>
      <c r="E620"/>
    </row>
    <row r="621" spans="4:5" x14ac:dyDescent="0.25">
      <c r="D621"/>
      <c r="E621"/>
    </row>
    <row r="622" spans="4:5" x14ac:dyDescent="0.25">
      <c r="D622"/>
      <c r="E622"/>
    </row>
    <row r="623" spans="4:5" x14ac:dyDescent="0.25">
      <c r="D623"/>
      <c r="E623"/>
    </row>
    <row r="624" spans="4:5" x14ac:dyDescent="0.25">
      <c r="D624"/>
      <c r="E624"/>
    </row>
    <row r="625" spans="4:5" x14ac:dyDescent="0.25">
      <c r="D625"/>
      <c r="E625"/>
    </row>
    <row r="626" spans="4:5" x14ac:dyDescent="0.25">
      <c r="D626"/>
      <c r="E626"/>
    </row>
    <row r="627" spans="4:5" x14ac:dyDescent="0.25">
      <c r="D627"/>
      <c r="E627"/>
    </row>
    <row r="628" spans="4:5" x14ac:dyDescent="0.25">
      <c r="D628"/>
      <c r="E628"/>
    </row>
    <row r="629" spans="4:5" x14ac:dyDescent="0.25">
      <c r="D629"/>
      <c r="E629"/>
    </row>
    <row r="630" spans="4:5" x14ac:dyDescent="0.25">
      <c r="D630"/>
      <c r="E630"/>
    </row>
    <row r="631" spans="4:5" x14ac:dyDescent="0.25">
      <c r="D631"/>
      <c r="E631"/>
    </row>
    <row r="632" spans="4:5" x14ac:dyDescent="0.25">
      <c r="D632"/>
      <c r="E632"/>
    </row>
    <row r="633" spans="4:5" x14ac:dyDescent="0.25">
      <c r="D633"/>
      <c r="E633"/>
    </row>
    <row r="634" spans="4:5" x14ac:dyDescent="0.25">
      <c r="D634"/>
      <c r="E634"/>
    </row>
    <row r="635" spans="4:5" x14ac:dyDescent="0.25">
      <c r="D635"/>
      <c r="E635"/>
    </row>
    <row r="636" spans="4:5" x14ac:dyDescent="0.25">
      <c r="D636"/>
      <c r="E636"/>
    </row>
    <row r="637" spans="4:5" x14ac:dyDescent="0.25">
      <c r="D637"/>
      <c r="E637"/>
    </row>
    <row r="638" spans="4:5" x14ac:dyDescent="0.25">
      <c r="D638"/>
      <c r="E638"/>
    </row>
    <row r="639" spans="4:5" x14ac:dyDescent="0.25">
      <c r="D639"/>
      <c r="E639"/>
    </row>
    <row r="640" spans="4:5" x14ac:dyDescent="0.25">
      <c r="D640"/>
      <c r="E640"/>
    </row>
    <row r="641" spans="4:5" x14ac:dyDescent="0.25">
      <c r="D641"/>
      <c r="E641"/>
    </row>
    <row r="642" spans="4:5" x14ac:dyDescent="0.25">
      <c r="D642"/>
      <c r="E642"/>
    </row>
    <row r="643" spans="4:5" x14ac:dyDescent="0.25">
      <c r="D643"/>
      <c r="E643"/>
    </row>
    <row r="644" spans="4:5" x14ac:dyDescent="0.25">
      <c r="D644"/>
      <c r="E644"/>
    </row>
    <row r="645" spans="4:5" x14ac:dyDescent="0.25">
      <c r="D645"/>
      <c r="E645"/>
    </row>
    <row r="646" spans="4:5" x14ac:dyDescent="0.25">
      <c r="D646"/>
      <c r="E646"/>
    </row>
    <row r="647" spans="4:5" x14ac:dyDescent="0.25">
      <c r="D647"/>
      <c r="E647"/>
    </row>
    <row r="648" spans="4:5" x14ac:dyDescent="0.25">
      <c r="D648"/>
      <c r="E648"/>
    </row>
    <row r="649" spans="4:5" x14ac:dyDescent="0.25">
      <c r="D649"/>
      <c r="E649"/>
    </row>
    <row r="650" spans="4:5" x14ac:dyDescent="0.25">
      <c r="D650"/>
      <c r="E650"/>
    </row>
    <row r="651" spans="4:5" x14ac:dyDescent="0.25">
      <c r="D651"/>
      <c r="E651"/>
    </row>
    <row r="652" spans="4:5" x14ac:dyDescent="0.25">
      <c r="D652"/>
      <c r="E652"/>
    </row>
    <row r="653" spans="4:5" x14ac:dyDescent="0.25">
      <c r="D653"/>
      <c r="E653"/>
    </row>
    <row r="654" spans="4:5" x14ac:dyDescent="0.25">
      <c r="D654"/>
      <c r="E654"/>
    </row>
    <row r="655" spans="4:5" x14ac:dyDescent="0.25">
      <c r="D655"/>
      <c r="E655"/>
    </row>
    <row r="656" spans="4:5" x14ac:dyDescent="0.25">
      <c r="D656"/>
      <c r="E656"/>
    </row>
    <row r="657" spans="4:5" x14ac:dyDescent="0.25">
      <c r="D657"/>
      <c r="E657"/>
    </row>
    <row r="658" spans="4:5" x14ac:dyDescent="0.25">
      <c r="D658"/>
      <c r="E658"/>
    </row>
    <row r="659" spans="4:5" x14ac:dyDescent="0.25">
      <c r="D659"/>
      <c r="E659"/>
    </row>
    <row r="660" spans="4:5" x14ac:dyDescent="0.25">
      <c r="D660"/>
      <c r="E660"/>
    </row>
    <row r="661" spans="4:5" x14ac:dyDescent="0.25">
      <c r="D661"/>
      <c r="E661"/>
    </row>
    <row r="662" spans="4:5" x14ac:dyDescent="0.25">
      <c r="D662"/>
      <c r="E662"/>
    </row>
    <row r="663" spans="4:5" x14ac:dyDescent="0.25">
      <c r="D663"/>
      <c r="E663"/>
    </row>
    <row r="664" spans="4:5" x14ac:dyDescent="0.25">
      <c r="D664"/>
      <c r="E664"/>
    </row>
    <row r="665" spans="4:5" x14ac:dyDescent="0.25">
      <c r="D665"/>
      <c r="E665"/>
    </row>
    <row r="666" spans="4:5" x14ac:dyDescent="0.25">
      <c r="D666"/>
      <c r="E666"/>
    </row>
    <row r="667" spans="4:5" x14ac:dyDescent="0.25">
      <c r="D667"/>
      <c r="E667"/>
    </row>
    <row r="668" spans="4:5" x14ac:dyDescent="0.25">
      <c r="D668"/>
      <c r="E668"/>
    </row>
    <row r="669" spans="4:5" x14ac:dyDescent="0.25">
      <c r="D669"/>
      <c r="E669"/>
    </row>
    <row r="670" spans="4:5" x14ac:dyDescent="0.25">
      <c r="D670"/>
      <c r="E670"/>
    </row>
    <row r="671" spans="4:5" x14ac:dyDescent="0.25">
      <c r="D671"/>
      <c r="E671"/>
    </row>
    <row r="672" spans="4:5" x14ac:dyDescent="0.25">
      <c r="D672"/>
      <c r="E672"/>
    </row>
    <row r="673" spans="4:5" x14ac:dyDescent="0.25">
      <c r="D673"/>
      <c r="E673"/>
    </row>
    <row r="674" spans="4:5" x14ac:dyDescent="0.25">
      <c r="D674"/>
      <c r="E674"/>
    </row>
    <row r="675" spans="4:5" x14ac:dyDescent="0.25">
      <c r="D675"/>
      <c r="E675"/>
    </row>
    <row r="676" spans="4:5" x14ac:dyDescent="0.25">
      <c r="D676"/>
      <c r="E676"/>
    </row>
    <row r="677" spans="4:5" x14ac:dyDescent="0.25">
      <c r="D677"/>
      <c r="E677"/>
    </row>
    <row r="678" spans="4:5" x14ac:dyDescent="0.25">
      <c r="D678"/>
      <c r="E678"/>
    </row>
    <row r="679" spans="4:5" x14ac:dyDescent="0.25">
      <c r="D679"/>
      <c r="E679"/>
    </row>
    <row r="680" spans="4:5" x14ac:dyDescent="0.25">
      <c r="D680"/>
      <c r="E680"/>
    </row>
    <row r="681" spans="4:5" x14ac:dyDescent="0.25">
      <c r="D681"/>
      <c r="E681"/>
    </row>
    <row r="682" spans="4:5" x14ac:dyDescent="0.25">
      <c r="D682"/>
      <c r="E682"/>
    </row>
    <row r="683" spans="4:5" x14ac:dyDescent="0.25">
      <c r="D683"/>
      <c r="E683"/>
    </row>
    <row r="684" spans="4:5" x14ac:dyDescent="0.25">
      <c r="D684"/>
      <c r="E684"/>
    </row>
    <row r="685" spans="4:5" x14ac:dyDescent="0.25">
      <c r="D685"/>
      <c r="E685"/>
    </row>
    <row r="686" spans="4:5" x14ac:dyDescent="0.25">
      <c r="D686"/>
      <c r="E686"/>
    </row>
    <row r="687" spans="4:5" x14ac:dyDescent="0.25">
      <c r="D687"/>
      <c r="E687"/>
    </row>
    <row r="688" spans="4:5" x14ac:dyDescent="0.25">
      <c r="D688"/>
      <c r="E688"/>
    </row>
    <row r="689" spans="4:5" x14ac:dyDescent="0.25">
      <c r="D689"/>
      <c r="E689"/>
    </row>
    <row r="690" spans="4:5" x14ac:dyDescent="0.25">
      <c r="D690"/>
      <c r="E690"/>
    </row>
    <row r="691" spans="4:5" x14ac:dyDescent="0.25">
      <c r="D691"/>
      <c r="E691"/>
    </row>
    <row r="692" spans="4:5" x14ac:dyDescent="0.25">
      <c r="D692"/>
      <c r="E692"/>
    </row>
    <row r="693" spans="4:5" x14ac:dyDescent="0.25">
      <c r="D693"/>
      <c r="E693"/>
    </row>
    <row r="694" spans="4:5" x14ac:dyDescent="0.25">
      <c r="D694"/>
      <c r="E694"/>
    </row>
    <row r="695" spans="4:5" x14ac:dyDescent="0.25">
      <c r="D695"/>
      <c r="E695"/>
    </row>
    <row r="696" spans="4:5" x14ac:dyDescent="0.25">
      <c r="D696"/>
      <c r="E696"/>
    </row>
    <row r="697" spans="4:5" x14ac:dyDescent="0.25">
      <c r="D697"/>
      <c r="E697"/>
    </row>
    <row r="698" spans="4:5" x14ac:dyDescent="0.25">
      <c r="D698"/>
      <c r="E698"/>
    </row>
    <row r="699" spans="4:5" x14ac:dyDescent="0.25">
      <c r="D699"/>
      <c r="E699"/>
    </row>
    <row r="700" spans="4:5" x14ac:dyDescent="0.25">
      <c r="D700"/>
      <c r="E700"/>
    </row>
    <row r="701" spans="4:5" x14ac:dyDescent="0.25">
      <c r="D701"/>
      <c r="E701"/>
    </row>
    <row r="702" spans="4:5" x14ac:dyDescent="0.25">
      <c r="D702"/>
      <c r="E702"/>
    </row>
    <row r="703" spans="4:5" x14ac:dyDescent="0.25">
      <c r="D703"/>
      <c r="E703"/>
    </row>
    <row r="704" spans="4:5" x14ac:dyDescent="0.25">
      <c r="D704"/>
      <c r="E704"/>
    </row>
    <row r="705" spans="4:5" x14ac:dyDescent="0.25">
      <c r="D705"/>
      <c r="E705"/>
    </row>
    <row r="706" spans="4:5" x14ac:dyDescent="0.25">
      <c r="D706"/>
      <c r="E706"/>
    </row>
    <row r="707" spans="4:5" x14ac:dyDescent="0.25">
      <c r="D707"/>
      <c r="E707"/>
    </row>
    <row r="708" spans="4:5" x14ac:dyDescent="0.25">
      <c r="D708"/>
      <c r="E708"/>
    </row>
    <row r="709" spans="4:5" x14ac:dyDescent="0.25">
      <c r="D709"/>
      <c r="E709"/>
    </row>
    <row r="710" spans="4:5" x14ac:dyDescent="0.25">
      <c r="D710"/>
      <c r="E710"/>
    </row>
    <row r="711" spans="4:5" x14ac:dyDescent="0.25">
      <c r="D711"/>
      <c r="E711"/>
    </row>
    <row r="712" spans="4:5" x14ac:dyDescent="0.25">
      <c r="D712"/>
      <c r="E712"/>
    </row>
    <row r="713" spans="4:5" x14ac:dyDescent="0.25">
      <c r="D713"/>
      <c r="E713"/>
    </row>
    <row r="714" spans="4:5" x14ac:dyDescent="0.25">
      <c r="D714"/>
      <c r="E714"/>
    </row>
    <row r="715" spans="4:5" x14ac:dyDescent="0.25">
      <c r="D715"/>
      <c r="E715"/>
    </row>
    <row r="716" spans="4:5" x14ac:dyDescent="0.25">
      <c r="D716"/>
      <c r="E716"/>
    </row>
    <row r="717" spans="4:5" x14ac:dyDescent="0.25">
      <c r="D717"/>
      <c r="E717"/>
    </row>
    <row r="718" spans="4:5" x14ac:dyDescent="0.25">
      <c r="D718"/>
      <c r="E718"/>
    </row>
    <row r="719" spans="4:5" x14ac:dyDescent="0.25">
      <c r="D719"/>
      <c r="E719"/>
    </row>
    <row r="720" spans="4:5" x14ac:dyDescent="0.25">
      <c r="D720"/>
      <c r="E720"/>
    </row>
    <row r="721" spans="4:5" x14ac:dyDescent="0.25">
      <c r="D721"/>
      <c r="E721"/>
    </row>
    <row r="722" spans="4:5" x14ac:dyDescent="0.25">
      <c r="D722"/>
      <c r="E722"/>
    </row>
    <row r="723" spans="4:5" x14ac:dyDescent="0.25">
      <c r="D723"/>
      <c r="E723"/>
    </row>
    <row r="724" spans="4:5" x14ac:dyDescent="0.25">
      <c r="D724"/>
      <c r="E724"/>
    </row>
    <row r="725" spans="4:5" x14ac:dyDescent="0.25">
      <c r="D725"/>
      <c r="E725"/>
    </row>
    <row r="726" spans="4:5" x14ac:dyDescent="0.25">
      <c r="D726"/>
      <c r="E726"/>
    </row>
    <row r="727" spans="4:5" x14ac:dyDescent="0.25">
      <c r="D727"/>
      <c r="E727"/>
    </row>
    <row r="728" spans="4:5" x14ac:dyDescent="0.25">
      <c r="D728"/>
      <c r="E728"/>
    </row>
    <row r="729" spans="4:5" x14ac:dyDescent="0.25">
      <c r="D729"/>
      <c r="E729"/>
    </row>
    <row r="730" spans="4:5" x14ac:dyDescent="0.25">
      <c r="D730"/>
      <c r="E730"/>
    </row>
    <row r="731" spans="4:5" x14ac:dyDescent="0.25">
      <c r="D731"/>
      <c r="E731"/>
    </row>
    <row r="732" spans="4:5" x14ac:dyDescent="0.25">
      <c r="D732"/>
      <c r="E732"/>
    </row>
    <row r="733" spans="4:5" x14ac:dyDescent="0.25">
      <c r="D733"/>
      <c r="E733"/>
    </row>
    <row r="734" spans="4:5" x14ac:dyDescent="0.25">
      <c r="D734"/>
      <c r="E734"/>
    </row>
    <row r="735" spans="4:5" x14ac:dyDescent="0.25">
      <c r="D735"/>
      <c r="E735"/>
    </row>
    <row r="736" spans="4:5" x14ac:dyDescent="0.25">
      <c r="D736"/>
      <c r="E736"/>
    </row>
    <row r="737" spans="4:5" x14ac:dyDescent="0.25">
      <c r="D737"/>
      <c r="E737"/>
    </row>
    <row r="738" spans="4:5" x14ac:dyDescent="0.25">
      <c r="D738"/>
      <c r="E738"/>
    </row>
    <row r="739" spans="4:5" x14ac:dyDescent="0.25">
      <c r="D739"/>
      <c r="E739"/>
    </row>
    <row r="740" spans="4:5" x14ac:dyDescent="0.25">
      <c r="D740"/>
      <c r="E740"/>
    </row>
    <row r="741" spans="4:5" x14ac:dyDescent="0.25">
      <c r="D741"/>
      <c r="E741"/>
    </row>
    <row r="742" spans="4:5" x14ac:dyDescent="0.25">
      <c r="D742"/>
      <c r="E742"/>
    </row>
    <row r="743" spans="4:5" x14ac:dyDescent="0.25">
      <c r="D743"/>
      <c r="E743"/>
    </row>
    <row r="744" spans="4:5" x14ac:dyDescent="0.25">
      <c r="D744"/>
      <c r="E744"/>
    </row>
    <row r="745" spans="4:5" x14ac:dyDescent="0.25">
      <c r="D745"/>
      <c r="E745"/>
    </row>
    <row r="746" spans="4:5" x14ac:dyDescent="0.25">
      <c r="D746"/>
      <c r="E746"/>
    </row>
    <row r="747" spans="4:5" x14ac:dyDescent="0.25">
      <c r="D747"/>
      <c r="E747"/>
    </row>
    <row r="748" spans="4:5" x14ac:dyDescent="0.25">
      <c r="D748"/>
      <c r="E748"/>
    </row>
    <row r="749" spans="4:5" x14ac:dyDescent="0.25">
      <c r="D749"/>
      <c r="E749"/>
    </row>
    <row r="750" spans="4:5" x14ac:dyDescent="0.25">
      <c r="D750"/>
      <c r="E750"/>
    </row>
    <row r="751" spans="4:5" x14ac:dyDescent="0.25">
      <c r="D751"/>
      <c r="E751"/>
    </row>
    <row r="752" spans="4:5" x14ac:dyDescent="0.25">
      <c r="D752"/>
      <c r="E752"/>
    </row>
    <row r="753" spans="4:5" x14ac:dyDescent="0.25">
      <c r="D753"/>
      <c r="E753"/>
    </row>
    <row r="754" spans="4:5" x14ac:dyDescent="0.25">
      <c r="D754"/>
      <c r="E754"/>
    </row>
    <row r="755" spans="4:5" x14ac:dyDescent="0.25">
      <c r="D755"/>
      <c r="E755"/>
    </row>
    <row r="756" spans="4:5" x14ac:dyDescent="0.25">
      <c r="D756"/>
      <c r="E756"/>
    </row>
    <row r="757" spans="4:5" x14ac:dyDescent="0.25">
      <c r="D757"/>
      <c r="E757"/>
    </row>
    <row r="758" spans="4:5" x14ac:dyDescent="0.25">
      <c r="D758"/>
      <c r="E758"/>
    </row>
    <row r="759" spans="4:5" x14ac:dyDescent="0.25">
      <c r="D759"/>
      <c r="E759"/>
    </row>
    <row r="760" spans="4:5" x14ac:dyDescent="0.25">
      <c r="D760"/>
      <c r="E760"/>
    </row>
    <row r="761" spans="4:5" x14ac:dyDescent="0.25">
      <c r="D761"/>
      <c r="E761"/>
    </row>
    <row r="762" spans="4:5" x14ac:dyDescent="0.25">
      <c r="D762"/>
      <c r="E762"/>
    </row>
    <row r="763" spans="4:5" x14ac:dyDescent="0.25">
      <c r="D763"/>
      <c r="E763"/>
    </row>
    <row r="764" spans="4:5" x14ac:dyDescent="0.25">
      <c r="D764"/>
      <c r="E764"/>
    </row>
    <row r="765" spans="4:5" x14ac:dyDescent="0.25">
      <c r="D765"/>
      <c r="E765"/>
    </row>
    <row r="766" spans="4:5" x14ac:dyDescent="0.25">
      <c r="D766"/>
      <c r="E766"/>
    </row>
    <row r="767" spans="4:5" x14ac:dyDescent="0.25">
      <c r="D767"/>
      <c r="E767"/>
    </row>
    <row r="768" spans="4:5" x14ac:dyDescent="0.25">
      <c r="D768"/>
      <c r="E768"/>
    </row>
    <row r="769" spans="4:5" x14ac:dyDescent="0.25">
      <c r="D769"/>
      <c r="E769"/>
    </row>
    <row r="770" spans="4:5" x14ac:dyDescent="0.25">
      <c r="D770"/>
      <c r="E770"/>
    </row>
    <row r="771" spans="4:5" x14ac:dyDescent="0.25">
      <c r="D771"/>
      <c r="E771"/>
    </row>
    <row r="772" spans="4:5" x14ac:dyDescent="0.25">
      <c r="D772"/>
      <c r="E772"/>
    </row>
    <row r="773" spans="4:5" x14ac:dyDescent="0.25">
      <c r="D773"/>
      <c r="E773"/>
    </row>
    <row r="774" spans="4:5" x14ac:dyDescent="0.25">
      <c r="D774"/>
      <c r="E774"/>
    </row>
    <row r="775" spans="4:5" x14ac:dyDescent="0.25">
      <c r="D775"/>
      <c r="E775"/>
    </row>
    <row r="776" spans="4:5" x14ac:dyDescent="0.25">
      <c r="D776"/>
      <c r="E776"/>
    </row>
    <row r="777" spans="4:5" x14ac:dyDescent="0.25">
      <c r="D777"/>
      <c r="E777"/>
    </row>
    <row r="778" spans="4:5" x14ac:dyDescent="0.25">
      <c r="D778"/>
      <c r="E778"/>
    </row>
    <row r="779" spans="4:5" x14ac:dyDescent="0.25">
      <c r="D779"/>
      <c r="E779"/>
    </row>
    <row r="780" spans="4:5" x14ac:dyDescent="0.25">
      <c r="D780"/>
      <c r="E780"/>
    </row>
    <row r="781" spans="4:5" x14ac:dyDescent="0.25">
      <c r="D781"/>
      <c r="E781"/>
    </row>
    <row r="782" spans="4:5" x14ac:dyDescent="0.25">
      <c r="D782"/>
      <c r="E782"/>
    </row>
    <row r="783" spans="4:5" x14ac:dyDescent="0.25">
      <c r="D783"/>
      <c r="E783"/>
    </row>
    <row r="784" spans="4:5" x14ac:dyDescent="0.25">
      <c r="D784"/>
      <c r="E784"/>
    </row>
    <row r="785" spans="4:5" x14ac:dyDescent="0.25">
      <c r="D785"/>
      <c r="E785"/>
    </row>
    <row r="786" spans="4:5" x14ac:dyDescent="0.25">
      <c r="D786"/>
      <c r="E786"/>
    </row>
    <row r="787" spans="4:5" x14ac:dyDescent="0.25">
      <c r="D787"/>
      <c r="E787"/>
    </row>
    <row r="788" spans="4:5" x14ac:dyDescent="0.25">
      <c r="D788"/>
      <c r="E788"/>
    </row>
    <row r="789" spans="4:5" x14ac:dyDescent="0.25">
      <c r="D789"/>
      <c r="E789"/>
    </row>
    <row r="790" spans="4:5" x14ac:dyDescent="0.25">
      <c r="D790"/>
      <c r="E790"/>
    </row>
    <row r="791" spans="4:5" x14ac:dyDescent="0.25">
      <c r="D791"/>
      <c r="E791"/>
    </row>
    <row r="792" spans="4:5" x14ac:dyDescent="0.25">
      <c r="D792"/>
      <c r="E792"/>
    </row>
    <row r="793" spans="4:5" x14ac:dyDescent="0.25">
      <c r="D793"/>
      <c r="E793"/>
    </row>
    <row r="794" spans="4:5" x14ac:dyDescent="0.25">
      <c r="D794"/>
      <c r="E794"/>
    </row>
    <row r="795" spans="4:5" x14ac:dyDescent="0.25">
      <c r="D795"/>
      <c r="E795"/>
    </row>
    <row r="796" spans="4:5" x14ac:dyDescent="0.25">
      <c r="D796"/>
      <c r="E796"/>
    </row>
    <row r="797" spans="4:5" x14ac:dyDescent="0.25">
      <c r="D797"/>
      <c r="E797"/>
    </row>
    <row r="798" spans="4:5" x14ac:dyDescent="0.25">
      <c r="D798"/>
      <c r="E798"/>
    </row>
    <row r="799" spans="4:5" x14ac:dyDescent="0.25">
      <c r="D799"/>
      <c r="E799"/>
    </row>
    <row r="800" spans="4:5" x14ac:dyDescent="0.25">
      <c r="D800"/>
      <c r="E800"/>
    </row>
    <row r="801" spans="4:5" x14ac:dyDescent="0.25">
      <c r="D801"/>
      <c r="E801"/>
    </row>
    <row r="802" spans="4:5" x14ac:dyDescent="0.25">
      <c r="D802"/>
      <c r="E802"/>
    </row>
    <row r="803" spans="4:5" x14ac:dyDescent="0.25">
      <c r="D803"/>
      <c r="E803"/>
    </row>
    <row r="804" spans="4:5" x14ac:dyDescent="0.25">
      <c r="D804"/>
      <c r="E804"/>
    </row>
    <row r="805" spans="4:5" x14ac:dyDescent="0.25">
      <c r="D805"/>
      <c r="E805"/>
    </row>
    <row r="806" spans="4:5" x14ac:dyDescent="0.25">
      <c r="D806"/>
      <c r="E806"/>
    </row>
    <row r="807" spans="4:5" x14ac:dyDescent="0.25">
      <c r="D807"/>
      <c r="E807"/>
    </row>
    <row r="808" spans="4:5" x14ac:dyDescent="0.25">
      <c r="D808"/>
      <c r="E808"/>
    </row>
    <row r="809" spans="4:5" x14ac:dyDescent="0.25">
      <c r="D809"/>
      <c r="E809"/>
    </row>
    <row r="810" spans="4:5" x14ac:dyDescent="0.25">
      <c r="D810"/>
      <c r="E810"/>
    </row>
    <row r="811" spans="4:5" x14ac:dyDescent="0.25">
      <c r="D811"/>
      <c r="E811"/>
    </row>
    <row r="812" spans="4:5" x14ac:dyDescent="0.25">
      <c r="D812"/>
      <c r="E812"/>
    </row>
    <row r="813" spans="4:5" x14ac:dyDescent="0.25">
      <c r="D813"/>
      <c r="E813"/>
    </row>
    <row r="814" spans="4:5" x14ac:dyDescent="0.25">
      <c r="D814"/>
      <c r="E814"/>
    </row>
    <row r="815" spans="4:5" x14ac:dyDescent="0.25">
      <c r="D815"/>
      <c r="E815"/>
    </row>
    <row r="816" spans="4:5" x14ac:dyDescent="0.25">
      <c r="D816"/>
      <c r="E816"/>
    </row>
    <row r="817" spans="4:5" x14ac:dyDescent="0.25">
      <c r="D817"/>
      <c r="E817"/>
    </row>
    <row r="818" spans="4:5" x14ac:dyDescent="0.25">
      <c r="D818"/>
      <c r="E818"/>
    </row>
    <row r="819" spans="4:5" x14ac:dyDescent="0.25">
      <c r="D819"/>
      <c r="E819"/>
    </row>
    <row r="820" spans="4:5" x14ac:dyDescent="0.25">
      <c r="D820"/>
      <c r="E820"/>
    </row>
    <row r="821" spans="4:5" x14ac:dyDescent="0.25">
      <c r="D821"/>
      <c r="E821"/>
    </row>
    <row r="822" spans="4:5" x14ac:dyDescent="0.25">
      <c r="D822"/>
      <c r="E822"/>
    </row>
    <row r="823" spans="4:5" x14ac:dyDescent="0.25">
      <c r="D823"/>
      <c r="E823"/>
    </row>
    <row r="824" spans="4:5" x14ac:dyDescent="0.25">
      <c r="D824"/>
      <c r="E824"/>
    </row>
    <row r="825" spans="4:5" x14ac:dyDescent="0.25">
      <c r="D825"/>
      <c r="E825"/>
    </row>
    <row r="826" spans="4:5" x14ac:dyDescent="0.25">
      <c r="D826"/>
      <c r="E826"/>
    </row>
    <row r="827" spans="4:5" x14ac:dyDescent="0.25">
      <c r="D827"/>
      <c r="E827"/>
    </row>
    <row r="828" spans="4:5" x14ac:dyDescent="0.25">
      <c r="D828"/>
      <c r="E828"/>
    </row>
    <row r="829" spans="4:5" x14ac:dyDescent="0.25">
      <c r="D829"/>
      <c r="E829"/>
    </row>
    <row r="830" spans="4:5" x14ac:dyDescent="0.25">
      <c r="D830"/>
      <c r="E830"/>
    </row>
    <row r="831" spans="4:5" x14ac:dyDescent="0.25">
      <c r="D831"/>
      <c r="E831"/>
    </row>
    <row r="832" spans="4:5" x14ac:dyDescent="0.25">
      <c r="D832"/>
      <c r="E832"/>
    </row>
    <row r="833" spans="4:5" x14ac:dyDescent="0.25">
      <c r="D833"/>
      <c r="E833"/>
    </row>
    <row r="834" spans="4:5" x14ac:dyDescent="0.25">
      <c r="D834"/>
      <c r="E834"/>
    </row>
    <row r="835" spans="4:5" x14ac:dyDescent="0.25">
      <c r="D835"/>
      <c r="E835"/>
    </row>
    <row r="836" spans="4:5" x14ac:dyDescent="0.25">
      <c r="D836"/>
      <c r="E836"/>
    </row>
    <row r="837" spans="4:5" x14ac:dyDescent="0.25">
      <c r="D837"/>
      <c r="E837"/>
    </row>
    <row r="838" spans="4:5" x14ac:dyDescent="0.25">
      <c r="D838"/>
      <c r="E838"/>
    </row>
    <row r="839" spans="4:5" x14ac:dyDescent="0.25">
      <c r="D839"/>
      <c r="E839"/>
    </row>
    <row r="840" spans="4:5" x14ac:dyDescent="0.25">
      <c r="D840"/>
      <c r="E840"/>
    </row>
    <row r="841" spans="4:5" x14ac:dyDescent="0.25">
      <c r="D841"/>
      <c r="E841"/>
    </row>
    <row r="842" spans="4:5" x14ac:dyDescent="0.25">
      <c r="D842"/>
      <c r="E842"/>
    </row>
    <row r="843" spans="4:5" x14ac:dyDescent="0.25">
      <c r="D843"/>
      <c r="E843"/>
    </row>
    <row r="844" spans="4:5" x14ac:dyDescent="0.25">
      <c r="D844"/>
      <c r="E844"/>
    </row>
    <row r="845" spans="4:5" x14ac:dyDescent="0.25">
      <c r="D845"/>
      <c r="E845"/>
    </row>
    <row r="846" spans="4:5" x14ac:dyDescent="0.25">
      <c r="D846"/>
      <c r="E846"/>
    </row>
    <row r="847" spans="4:5" x14ac:dyDescent="0.25">
      <c r="D847"/>
      <c r="E847"/>
    </row>
    <row r="848" spans="4:5" x14ac:dyDescent="0.25">
      <c r="D848"/>
      <c r="E848"/>
    </row>
    <row r="849" spans="4:5" x14ac:dyDescent="0.25">
      <c r="D849"/>
      <c r="E849"/>
    </row>
    <row r="850" spans="4:5" x14ac:dyDescent="0.25">
      <c r="D850"/>
      <c r="E850"/>
    </row>
    <row r="851" spans="4:5" x14ac:dyDescent="0.25">
      <c r="D851"/>
      <c r="E851"/>
    </row>
    <row r="852" spans="4:5" x14ac:dyDescent="0.25">
      <c r="D852"/>
      <c r="E852"/>
    </row>
    <row r="853" spans="4:5" x14ac:dyDescent="0.25">
      <c r="D853"/>
      <c r="E853"/>
    </row>
    <row r="854" spans="4:5" x14ac:dyDescent="0.25">
      <c r="D854"/>
      <c r="E854"/>
    </row>
    <row r="855" spans="4:5" x14ac:dyDescent="0.25">
      <c r="D855"/>
      <c r="E855"/>
    </row>
    <row r="856" spans="4:5" x14ac:dyDescent="0.25">
      <c r="D856"/>
      <c r="E856"/>
    </row>
    <row r="857" spans="4:5" x14ac:dyDescent="0.25">
      <c r="D857"/>
      <c r="E857"/>
    </row>
    <row r="858" spans="4:5" x14ac:dyDescent="0.25">
      <c r="D858"/>
      <c r="E858"/>
    </row>
    <row r="859" spans="4:5" x14ac:dyDescent="0.25">
      <c r="D859"/>
      <c r="E859"/>
    </row>
    <row r="860" spans="4:5" x14ac:dyDescent="0.25">
      <c r="D860"/>
      <c r="E860"/>
    </row>
    <row r="861" spans="4:5" x14ac:dyDescent="0.25">
      <c r="D861"/>
      <c r="E861"/>
    </row>
    <row r="862" spans="4:5" x14ac:dyDescent="0.25">
      <c r="D862"/>
      <c r="E862"/>
    </row>
    <row r="863" spans="4:5" x14ac:dyDescent="0.25">
      <c r="D863"/>
      <c r="E863"/>
    </row>
    <row r="864" spans="4:5" x14ac:dyDescent="0.25">
      <c r="D864"/>
      <c r="E864"/>
    </row>
    <row r="865" spans="4:5" x14ac:dyDescent="0.25">
      <c r="D865"/>
      <c r="E865"/>
    </row>
    <row r="866" spans="4:5" x14ac:dyDescent="0.25">
      <c r="D866"/>
      <c r="E866"/>
    </row>
    <row r="867" spans="4:5" x14ac:dyDescent="0.25">
      <c r="D867"/>
      <c r="E867"/>
    </row>
    <row r="868" spans="4:5" x14ac:dyDescent="0.25">
      <c r="D868"/>
      <c r="E868"/>
    </row>
    <row r="869" spans="4:5" x14ac:dyDescent="0.25">
      <c r="D869"/>
      <c r="E869"/>
    </row>
    <row r="870" spans="4:5" x14ac:dyDescent="0.25">
      <c r="D870"/>
      <c r="E870"/>
    </row>
    <row r="871" spans="4:5" x14ac:dyDescent="0.25">
      <c r="D871"/>
      <c r="E871"/>
    </row>
    <row r="872" spans="4:5" x14ac:dyDescent="0.25">
      <c r="D872"/>
      <c r="E872"/>
    </row>
    <row r="873" spans="4:5" x14ac:dyDescent="0.25">
      <c r="D873"/>
      <c r="E873"/>
    </row>
    <row r="874" spans="4:5" x14ac:dyDescent="0.25">
      <c r="D874"/>
      <c r="E874"/>
    </row>
    <row r="875" spans="4:5" x14ac:dyDescent="0.25">
      <c r="D875"/>
      <c r="E875"/>
    </row>
    <row r="876" spans="4:5" x14ac:dyDescent="0.25">
      <c r="D876"/>
      <c r="E876"/>
    </row>
    <row r="877" spans="4:5" x14ac:dyDescent="0.25">
      <c r="D877"/>
      <c r="E877"/>
    </row>
    <row r="878" spans="4:5" x14ac:dyDescent="0.25">
      <c r="D878"/>
      <c r="E878"/>
    </row>
    <row r="879" spans="4:5" x14ac:dyDescent="0.25">
      <c r="D879"/>
      <c r="E879"/>
    </row>
    <row r="880" spans="4:5" x14ac:dyDescent="0.25">
      <c r="D880"/>
      <c r="E880"/>
    </row>
    <row r="881" spans="4:5" x14ac:dyDescent="0.25">
      <c r="D881"/>
      <c r="E881"/>
    </row>
    <row r="882" spans="4:5" x14ac:dyDescent="0.25">
      <c r="D882"/>
      <c r="E882"/>
    </row>
    <row r="883" spans="4:5" x14ac:dyDescent="0.25">
      <c r="D883"/>
      <c r="E883"/>
    </row>
    <row r="884" spans="4:5" x14ac:dyDescent="0.25">
      <c r="D884"/>
      <c r="E884"/>
    </row>
    <row r="885" spans="4:5" x14ac:dyDescent="0.25">
      <c r="D885"/>
      <c r="E885"/>
    </row>
    <row r="886" spans="4:5" x14ac:dyDescent="0.25">
      <c r="D886"/>
      <c r="E886"/>
    </row>
    <row r="887" spans="4:5" x14ac:dyDescent="0.25">
      <c r="D887"/>
      <c r="E887"/>
    </row>
    <row r="888" spans="4:5" x14ac:dyDescent="0.25">
      <c r="D888"/>
      <c r="E888"/>
    </row>
    <row r="889" spans="4:5" x14ac:dyDescent="0.25">
      <c r="D889"/>
      <c r="E889"/>
    </row>
    <row r="890" spans="4:5" x14ac:dyDescent="0.25">
      <c r="D890"/>
      <c r="E890"/>
    </row>
    <row r="891" spans="4:5" x14ac:dyDescent="0.25">
      <c r="D891"/>
      <c r="E891"/>
    </row>
    <row r="892" spans="4:5" x14ac:dyDescent="0.25">
      <c r="D892"/>
      <c r="E892"/>
    </row>
    <row r="893" spans="4:5" x14ac:dyDescent="0.25">
      <c r="D893"/>
      <c r="E893"/>
    </row>
    <row r="894" spans="4:5" x14ac:dyDescent="0.25">
      <c r="D894"/>
      <c r="E894"/>
    </row>
    <row r="895" spans="4:5" x14ac:dyDescent="0.25">
      <c r="D895"/>
      <c r="E895"/>
    </row>
    <row r="896" spans="4:5" x14ac:dyDescent="0.25">
      <c r="D896"/>
      <c r="E896"/>
    </row>
    <row r="897" spans="4:5" x14ac:dyDescent="0.25">
      <c r="D897"/>
      <c r="E897"/>
    </row>
    <row r="898" spans="4:5" x14ac:dyDescent="0.25">
      <c r="D898"/>
      <c r="E898"/>
    </row>
    <row r="899" spans="4:5" x14ac:dyDescent="0.25">
      <c r="D899"/>
      <c r="E899"/>
    </row>
    <row r="900" spans="4:5" x14ac:dyDescent="0.25">
      <c r="D900"/>
      <c r="E900"/>
    </row>
    <row r="901" spans="4:5" x14ac:dyDescent="0.25">
      <c r="D901"/>
      <c r="E901"/>
    </row>
    <row r="902" spans="4:5" x14ac:dyDescent="0.25">
      <c r="D902"/>
      <c r="E902"/>
    </row>
    <row r="903" spans="4:5" x14ac:dyDescent="0.25">
      <c r="D903"/>
      <c r="E903"/>
    </row>
    <row r="904" spans="4:5" x14ac:dyDescent="0.25">
      <c r="D904"/>
      <c r="E904"/>
    </row>
    <row r="905" spans="4:5" x14ac:dyDescent="0.25">
      <c r="D905"/>
      <c r="E905"/>
    </row>
    <row r="906" spans="4:5" x14ac:dyDescent="0.25">
      <c r="D906"/>
      <c r="E906"/>
    </row>
    <row r="907" spans="4:5" x14ac:dyDescent="0.25">
      <c r="D907"/>
      <c r="E907"/>
    </row>
    <row r="908" spans="4:5" x14ac:dyDescent="0.25">
      <c r="D908"/>
      <c r="E908"/>
    </row>
    <row r="909" spans="4:5" x14ac:dyDescent="0.25">
      <c r="D909"/>
      <c r="E909"/>
    </row>
    <row r="910" spans="4:5" x14ac:dyDescent="0.25">
      <c r="D910"/>
      <c r="E910"/>
    </row>
    <row r="911" spans="4:5" x14ac:dyDescent="0.25">
      <c r="D911"/>
      <c r="E911"/>
    </row>
    <row r="912" spans="4:5" x14ac:dyDescent="0.25">
      <c r="D912"/>
      <c r="E912"/>
    </row>
    <row r="913" spans="4:5" x14ac:dyDescent="0.25">
      <c r="D913"/>
      <c r="E913"/>
    </row>
    <row r="914" spans="4:5" x14ac:dyDescent="0.25">
      <c r="D914"/>
      <c r="E914"/>
    </row>
    <row r="915" spans="4:5" x14ac:dyDescent="0.25">
      <c r="D915"/>
      <c r="E915"/>
    </row>
    <row r="916" spans="4:5" x14ac:dyDescent="0.25">
      <c r="D916"/>
      <c r="E916"/>
    </row>
    <row r="917" spans="4:5" x14ac:dyDescent="0.25">
      <c r="D917"/>
      <c r="E917"/>
    </row>
    <row r="918" spans="4:5" x14ac:dyDescent="0.25">
      <c r="D918"/>
      <c r="E918"/>
    </row>
    <row r="919" spans="4:5" x14ac:dyDescent="0.25">
      <c r="D919"/>
      <c r="E919"/>
    </row>
    <row r="920" spans="4:5" x14ac:dyDescent="0.25">
      <c r="D920"/>
      <c r="E920"/>
    </row>
    <row r="921" spans="4:5" x14ac:dyDescent="0.25">
      <c r="D921"/>
      <c r="E921"/>
    </row>
    <row r="922" spans="4:5" x14ac:dyDescent="0.25">
      <c r="D922"/>
      <c r="E922"/>
    </row>
    <row r="923" spans="4:5" x14ac:dyDescent="0.25">
      <c r="D923"/>
      <c r="E923"/>
    </row>
    <row r="924" spans="4:5" x14ac:dyDescent="0.25">
      <c r="D924"/>
      <c r="E924"/>
    </row>
    <row r="925" spans="4:5" x14ac:dyDescent="0.25">
      <c r="D925"/>
      <c r="E925"/>
    </row>
    <row r="926" spans="4:5" x14ac:dyDescent="0.25">
      <c r="D926"/>
      <c r="E926"/>
    </row>
    <row r="927" spans="4:5" x14ac:dyDescent="0.25">
      <c r="D927"/>
      <c r="E927"/>
    </row>
    <row r="928" spans="4:5" x14ac:dyDescent="0.25">
      <c r="D928"/>
      <c r="E928"/>
    </row>
    <row r="929" spans="4:5" x14ac:dyDescent="0.25">
      <c r="D929"/>
      <c r="E929"/>
    </row>
    <row r="930" spans="4:5" x14ac:dyDescent="0.25">
      <c r="D930"/>
      <c r="E930"/>
    </row>
    <row r="931" spans="4:5" x14ac:dyDescent="0.25">
      <c r="D931"/>
      <c r="E931"/>
    </row>
    <row r="932" spans="4:5" x14ac:dyDescent="0.25">
      <c r="D932"/>
      <c r="E932"/>
    </row>
    <row r="933" spans="4:5" x14ac:dyDescent="0.25">
      <c r="D933"/>
      <c r="E933"/>
    </row>
    <row r="934" spans="4:5" x14ac:dyDescent="0.25">
      <c r="D934"/>
      <c r="E934"/>
    </row>
    <row r="935" spans="4:5" x14ac:dyDescent="0.25">
      <c r="D935"/>
      <c r="E935"/>
    </row>
    <row r="936" spans="4:5" x14ac:dyDescent="0.25">
      <c r="D936"/>
      <c r="E936"/>
    </row>
    <row r="937" spans="4:5" x14ac:dyDescent="0.25">
      <c r="D937"/>
      <c r="E937"/>
    </row>
    <row r="938" spans="4:5" x14ac:dyDescent="0.25">
      <c r="D938"/>
      <c r="E938"/>
    </row>
    <row r="939" spans="4:5" x14ac:dyDescent="0.25">
      <c r="D939"/>
      <c r="E939"/>
    </row>
    <row r="940" spans="4:5" x14ac:dyDescent="0.25">
      <c r="D940"/>
      <c r="E940"/>
    </row>
    <row r="941" spans="4:5" x14ac:dyDescent="0.25">
      <c r="D941"/>
      <c r="E941"/>
    </row>
    <row r="942" spans="4:5" x14ac:dyDescent="0.25">
      <c r="D942"/>
      <c r="E942"/>
    </row>
    <row r="943" spans="4:5" x14ac:dyDescent="0.25">
      <c r="D943"/>
      <c r="E943"/>
    </row>
    <row r="944" spans="4:5" x14ac:dyDescent="0.25">
      <c r="D944"/>
      <c r="E944"/>
    </row>
    <row r="945" spans="4:5" x14ac:dyDescent="0.25">
      <c r="D945"/>
      <c r="E945"/>
    </row>
    <row r="946" spans="4:5" x14ac:dyDescent="0.25">
      <c r="D946"/>
      <c r="E946"/>
    </row>
    <row r="947" spans="4:5" x14ac:dyDescent="0.25">
      <c r="D947"/>
      <c r="E947"/>
    </row>
    <row r="948" spans="4:5" x14ac:dyDescent="0.25">
      <c r="D948"/>
      <c r="E948"/>
    </row>
    <row r="949" spans="4:5" x14ac:dyDescent="0.25">
      <c r="D949"/>
      <c r="E949"/>
    </row>
    <row r="950" spans="4:5" x14ac:dyDescent="0.25">
      <c r="D950"/>
      <c r="E950"/>
    </row>
    <row r="951" spans="4:5" x14ac:dyDescent="0.25">
      <c r="D951"/>
      <c r="E951"/>
    </row>
    <row r="952" spans="4:5" x14ac:dyDescent="0.25">
      <c r="D952"/>
      <c r="E952"/>
    </row>
    <row r="953" spans="4:5" x14ac:dyDescent="0.25">
      <c r="D953"/>
      <c r="E953"/>
    </row>
    <row r="954" spans="4:5" x14ac:dyDescent="0.25">
      <c r="D954"/>
      <c r="E954"/>
    </row>
    <row r="955" spans="4:5" x14ac:dyDescent="0.25">
      <c r="D955"/>
      <c r="E955"/>
    </row>
    <row r="956" spans="4:5" x14ac:dyDescent="0.25">
      <c r="D956"/>
      <c r="E956"/>
    </row>
    <row r="957" spans="4:5" x14ac:dyDescent="0.25">
      <c r="D957"/>
      <c r="E957"/>
    </row>
    <row r="958" spans="4:5" x14ac:dyDescent="0.25">
      <c r="D958"/>
      <c r="E958"/>
    </row>
    <row r="959" spans="4:5" x14ac:dyDescent="0.25">
      <c r="D959"/>
      <c r="E959"/>
    </row>
    <row r="960" spans="4:5" x14ac:dyDescent="0.25">
      <c r="D960"/>
      <c r="E960"/>
    </row>
    <row r="961" spans="4:5" x14ac:dyDescent="0.25">
      <c r="D961"/>
      <c r="E961"/>
    </row>
    <row r="962" spans="4:5" x14ac:dyDescent="0.25">
      <c r="D962"/>
      <c r="E962"/>
    </row>
    <row r="963" spans="4:5" x14ac:dyDescent="0.25">
      <c r="D963"/>
      <c r="E963"/>
    </row>
    <row r="964" spans="4:5" x14ac:dyDescent="0.25">
      <c r="D964"/>
      <c r="E964"/>
    </row>
    <row r="965" spans="4:5" x14ac:dyDescent="0.25">
      <c r="D965"/>
      <c r="E965"/>
    </row>
    <row r="966" spans="4:5" x14ac:dyDescent="0.25">
      <c r="D966"/>
      <c r="E966"/>
    </row>
    <row r="967" spans="4:5" x14ac:dyDescent="0.25">
      <c r="D967"/>
      <c r="E967"/>
    </row>
    <row r="968" spans="4:5" x14ac:dyDescent="0.25">
      <c r="D968"/>
      <c r="E968"/>
    </row>
    <row r="969" spans="4:5" x14ac:dyDescent="0.25">
      <c r="D969"/>
      <c r="E969"/>
    </row>
    <row r="970" spans="4:5" x14ac:dyDescent="0.25">
      <c r="D970"/>
      <c r="E970"/>
    </row>
    <row r="971" spans="4:5" x14ac:dyDescent="0.25">
      <c r="D971"/>
      <c r="E971"/>
    </row>
    <row r="972" spans="4:5" x14ac:dyDescent="0.25">
      <c r="D972"/>
      <c r="E972"/>
    </row>
    <row r="973" spans="4:5" x14ac:dyDescent="0.25">
      <c r="D973"/>
      <c r="E973"/>
    </row>
    <row r="974" spans="4:5" x14ac:dyDescent="0.25">
      <c r="D974"/>
      <c r="E974"/>
    </row>
    <row r="975" spans="4:5" x14ac:dyDescent="0.25">
      <c r="D975"/>
      <c r="E975"/>
    </row>
    <row r="976" spans="4:5" x14ac:dyDescent="0.25">
      <c r="D976"/>
      <c r="E976"/>
    </row>
    <row r="977" spans="4:5" x14ac:dyDescent="0.25">
      <c r="D977"/>
      <c r="E977"/>
    </row>
    <row r="978" spans="4:5" x14ac:dyDescent="0.25">
      <c r="D978"/>
      <c r="E978"/>
    </row>
    <row r="979" spans="4:5" x14ac:dyDescent="0.25">
      <c r="D979"/>
      <c r="E979"/>
    </row>
    <row r="980" spans="4:5" x14ac:dyDescent="0.25">
      <c r="D980"/>
      <c r="E980"/>
    </row>
    <row r="981" spans="4:5" x14ac:dyDescent="0.25">
      <c r="D981"/>
      <c r="E981"/>
    </row>
    <row r="982" spans="4:5" x14ac:dyDescent="0.25">
      <c r="D982"/>
      <c r="E982"/>
    </row>
    <row r="983" spans="4:5" x14ac:dyDescent="0.25">
      <c r="D983"/>
      <c r="E983"/>
    </row>
    <row r="984" spans="4:5" x14ac:dyDescent="0.25">
      <c r="D984"/>
      <c r="E984"/>
    </row>
    <row r="985" spans="4:5" x14ac:dyDescent="0.25">
      <c r="D985"/>
      <c r="E985"/>
    </row>
    <row r="986" spans="4:5" x14ac:dyDescent="0.25">
      <c r="D986"/>
      <c r="E986"/>
    </row>
    <row r="987" spans="4:5" x14ac:dyDescent="0.25">
      <c r="D987"/>
      <c r="E987"/>
    </row>
    <row r="988" spans="4:5" x14ac:dyDescent="0.25">
      <c r="D988"/>
      <c r="E988"/>
    </row>
    <row r="989" spans="4:5" x14ac:dyDescent="0.25">
      <c r="D989"/>
      <c r="E989"/>
    </row>
    <row r="990" spans="4:5" x14ac:dyDescent="0.25">
      <c r="D990"/>
      <c r="E990"/>
    </row>
    <row r="991" spans="4:5" x14ac:dyDescent="0.25">
      <c r="D991"/>
      <c r="E991"/>
    </row>
    <row r="992" spans="4:5" x14ac:dyDescent="0.25">
      <c r="D992"/>
      <c r="E992"/>
    </row>
    <row r="993" spans="4:5" x14ac:dyDescent="0.25">
      <c r="D993"/>
      <c r="E993"/>
    </row>
    <row r="994" spans="4:5" x14ac:dyDescent="0.25">
      <c r="D994"/>
      <c r="E994"/>
    </row>
    <row r="995" spans="4:5" x14ac:dyDescent="0.25">
      <c r="D995"/>
      <c r="E995"/>
    </row>
    <row r="996" spans="4:5" x14ac:dyDescent="0.25">
      <c r="D996"/>
      <c r="E996"/>
    </row>
    <row r="997" spans="4:5" x14ac:dyDescent="0.25">
      <c r="D997"/>
      <c r="E997"/>
    </row>
    <row r="998" spans="4:5" x14ac:dyDescent="0.25">
      <c r="D998"/>
      <c r="E998"/>
    </row>
    <row r="999" spans="4:5" x14ac:dyDescent="0.25">
      <c r="D999"/>
      <c r="E999"/>
    </row>
    <row r="1000" spans="4:5" x14ac:dyDescent="0.25">
      <c r="D1000"/>
      <c r="E1000"/>
    </row>
    <row r="1001" spans="4:5" x14ac:dyDescent="0.25">
      <c r="D1001"/>
      <c r="E1001"/>
    </row>
    <row r="1002" spans="4:5" x14ac:dyDescent="0.25">
      <c r="D1002"/>
      <c r="E1002"/>
    </row>
    <row r="1003" spans="4:5" x14ac:dyDescent="0.25">
      <c r="D1003"/>
      <c r="E1003"/>
    </row>
    <row r="1004" spans="4:5" x14ac:dyDescent="0.25">
      <c r="D1004"/>
      <c r="E1004"/>
    </row>
    <row r="1005" spans="4:5" x14ac:dyDescent="0.25">
      <c r="D1005"/>
      <c r="E1005"/>
    </row>
    <row r="1006" spans="4:5" x14ac:dyDescent="0.25">
      <c r="D1006"/>
      <c r="E1006"/>
    </row>
    <row r="1007" spans="4:5" x14ac:dyDescent="0.25">
      <c r="D1007"/>
      <c r="E1007"/>
    </row>
    <row r="1008" spans="4:5" x14ac:dyDescent="0.25">
      <c r="D1008"/>
      <c r="E1008"/>
    </row>
    <row r="1009" spans="4:5" x14ac:dyDescent="0.25">
      <c r="D1009"/>
      <c r="E1009"/>
    </row>
    <row r="1010" spans="4:5" x14ac:dyDescent="0.25">
      <c r="D1010"/>
      <c r="E1010"/>
    </row>
    <row r="1011" spans="4:5" x14ac:dyDescent="0.25">
      <c r="D1011"/>
      <c r="E1011"/>
    </row>
    <row r="1012" spans="4:5" x14ac:dyDescent="0.25">
      <c r="D1012"/>
      <c r="E1012"/>
    </row>
    <row r="1013" spans="4:5" x14ac:dyDescent="0.25">
      <c r="D1013"/>
      <c r="E1013"/>
    </row>
    <row r="1014" spans="4:5" x14ac:dyDescent="0.25">
      <c r="D1014"/>
      <c r="E1014"/>
    </row>
    <row r="1015" spans="4:5" x14ac:dyDescent="0.25">
      <c r="D1015"/>
      <c r="E1015"/>
    </row>
    <row r="1016" spans="4:5" x14ac:dyDescent="0.25">
      <c r="D1016"/>
      <c r="E1016"/>
    </row>
    <row r="1017" spans="4:5" x14ac:dyDescent="0.25">
      <c r="D1017"/>
      <c r="E1017"/>
    </row>
    <row r="1018" spans="4:5" x14ac:dyDescent="0.25">
      <c r="D1018"/>
      <c r="E1018"/>
    </row>
    <row r="1019" spans="4:5" x14ac:dyDescent="0.25">
      <c r="D1019"/>
      <c r="E1019"/>
    </row>
    <row r="1020" spans="4:5" x14ac:dyDescent="0.25">
      <c r="D1020"/>
      <c r="E1020"/>
    </row>
    <row r="1021" spans="4:5" x14ac:dyDescent="0.25">
      <c r="D1021"/>
      <c r="E1021"/>
    </row>
    <row r="1022" spans="4:5" x14ac:dyDescent="0.25">
      <c r="D1022"/>
      <c r="E1022"/>
    </row>
    <row r="1023" spans="4:5" x14ac:dyDescent="0.25">
      <c r="D1023"/>
      <c r="E1023"/>
    </row>
    <row r="1024" spans="4:5" x14ac:dyDescent="0.25">
      <c r="D1024"/>
      <c r="E1024"/>
    </row>
    <row r="1025" spans="4:5" x14ac:dyDescent="0.25">
      <c r="D1025"/>
      <c r="E1025"/>
    </row>
    <row r="1026" spans="4:5" x14ac:dyDescent="0.25">
      <c r="D1026"/>
      <c r="E1026"/>
    </row>
    <row r="1027" spans="4:5" x14ac:dyDescent="0.25">
      <c r="D1027"/>
      <c r="E1027"/>
    </row>
    <row r="1028" spans="4:5" x14ac:dyDescent="0.25">
      <c r="D1028"/>
      <c r="E1028"/>
    </row>
    <row r="1029" spans="4:5" x14ac:dyDescent="0.25">
      <c r="D1029"/>
      <c r="E1029"/>
    </row>
    <row r="1030" spans="4:5" x14ac:dyDescent="0.25">
      <c r="D1030"/>
      <c r="E1030"/>
    </row>
    <row r="1031" spans="4:5" x14ac:dyDescent="0.25">
      <c r="D1031"/>
      <c r="E1031"/>
    </row>
    <row r="1032" spans="4:5" x14ac:dyDescent="0.25">
      <c r="D1032"/>
      <c r="E1032"/>
    </row>
    <row r="1033" spans="4:5" x14ac:dyDescent="0.25">
      <c r="D1033"/>
      <c r="E1033"/>
    </row>
    <row r="1034" spans="4:5" x14ac:dyDescent="0.25">
      <c r="D1034"/>
      <c r="E1034"/>
    </row>
    <row r="1035" spans="4:5" x14ac:dyDescent="0.25">
      <c r="D1035"/>
      <c r="E1035"/>
    </row>
    <row r="1036" spans="4:5" x14ac:dyDescent="0.25">
      <c r="D1036"/>
      <c r="E1036"/>
    </row>
    <row r="1037" spans="4:5" x14ac:dyDescent="0.25">
      <c r="D1037"/>
      <c r="E1037"/>
    </row>
    <row r="1038" spans="4:5" x14ac:dyDescent="0.25">
      <c r="D1038"/>
      <c r="E1038"/>
    </row>
    <row r="1039" spans="4:5" x14ac:dyDescent="0.25">
      <c r="D1039"/>
      <c r="E1039"/>
    </row>
    <row r="1040" spans="4:5" x14ac:dyDescent="0.25">
      <c r="D1040"/>
      <c r="E1040"/>
    </row>
    <row r="1041" spans="4:5" x14ac:dyDescent="0.25">
      <c r="D1041"/>
      <c r="E1041"/>
    </row>
    <row r="1042" spans="4:5" x14ac:dyDescent="0.25">
      <c r="D1042"/>
      <c r="E1042"/>
    </row>
    <row r="1043" spans="4:5" x14ac:dyDescent="0.25">
      <c r="D1043"/>
      <c r="E1043"/>
    </row>
    <row r="1044" spans="4:5" x14ac:dyDescent="0.25">
      <c r="D1044"/>
      <c r="E1044"/>
    </row>
    <row r="1045" spans="4:5" x14ac:dyDescent="0.25">
      <c r="D1045"/>
      <c r="E1045"/>
    </row>
    <row r="1046" spans="4:5" x14ac:dyDescent="0.25">
      <c r="D1046"/>
      <c r="E1046"/>
    </row>
    <row r="1047" spans="4:5" x14ac:dyDescent="0.25">
      <c r="D1047"/>
      <c r="E1047"/>
    </row>
    <row r="1048" spans="4:5" x14ac:dyDescent="0.25">
      <c r="D1048"/>
      <c r="E1048"/>
    </row>
    <row r="1049" spans="4:5" x14ac:dyDescent="0.25">
      <c r="D1049"/>
      <c r="E1049"/>
    </row>
    <row r="1050" spans="4:5" x14ac:dyDescent="0.25">
      <c r="D1050"/>
      <c r="E1050"/>
    </row>
    <row r="1051" spans="4:5" x14ac:dyDescent="0.25">
      <c r="D1051"/>
      <c r="E1051"/>
    </row>
    <row r="1052" spans="4:5" x14ac:dyDescent="0.25">
      <c r="D1052"/>
      <c r="E1052"/>
    </row>
    <row r="1053" spans="4:5" x14ac:dyDescent="0.25">
      <c r="D1053"/>
      <c r="E1053"/>
    </row>
    <row r="1054" spans="4:5" x14ac:dyDescent="0.25">
      <c r="D1054"/>
      <c r="E1054"/>
    </row>
    <row r="1055" spans="4:5" x14ac:dyDescent="0.25">
      <c r="D1055"/>
      <c r="E1055"/>
    </row>
    <row r="1056" spans="4:5" x14ac:dyDescent="0.25">
      <c r="D1056"/>
      <c r="E1056"/>
    </row>
    <row r="1057" spans="4:5" x14ac:dyDescent="0.25">
      <c r="D1057"/>
      <c r="E1057"/>
    </row>
    <row r="1058" spans="4:5" x14ac:dyDescent="0.25">
      <c r="D1058"/>
      <c r="E1058"/>
    </row>
    <row r="1059" spans="4:5" x14ac:dyDescent="0.25">
      <c r="D1059"/>
      <c r="E1059"/>
    </row>
    <row r="1060" spans="4:5" x14ac:dyDescent="0.25">
      <c r="D1060"/>
      <c r="E1060"/>
    </row>
    <row r="1061" spans="4:5" x14ac:dyDescent="0.25">
      <c r="D1061"/>
      <c r="E1061"/>
    </row>
    <row r="1062" spans="4:5" x14ac:dyDescent="0.25">
      <c r="D1062"/>
      <c r="E106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4A</vt:lpstr>
      <vt:lpstr>Table S4B</vt:lpstr>
      <vt:lpstr>Table S4C</vt:lpstr>
    </vt:vector>
  </TitlesOfParts>
  <Company>University of Cambrid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pw1001</dc:creator>
  <cp:lastModifiedBy>mpw1001</cp:lastModifiedBy>
  <dcterms:created xsi:type="dcterms:W3CDTF">2023-12-12T16:57:15Z</dcterms:created>
  <dcterms:modified xsi:type="dcterms:W3CDTF">2024-01-08T13:57:49Z</dcterms:modified>
</cp:coreProperties>
</file>